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of Contents" sheetId="1" state="visible" r:id="rId2"/>
    <sheet name="1. Increased with MG132" sheetId="2" state="visible" r:id="rId3"/>
    <sheet name="2. Decreased with MG132" sheetId="3" state="visible" r:id="rId4"/>
    <sheet name="3. No Change with MG13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1" uniqueCount="4584">
  <si>
    <t xml:space="preserve">Supplementary Table 3. Protein IDs and quantitation ratios for the G1 to S dataset following MG132 treatment.</t>
  </si>
  <si>
    <t xml:space="preserve">Sheet</t>
  </si>
  <si>
    <t xml:space="preserve">Title</t>
  </si>
  <si>
    <t xml:space="preserve">Description</t>
  </si>
  <si>
    <t xml:space="preserve">Increased with MG132</t>
  </si>
  <si>
    <t xml:space="preserve">List of proteins that increased with the addition of MG132 (H/M ratio)</t>
  </si>
  <si>
    <t xml:space="preserve">Decreased with MG132</t>
  </si>
  <si>
    <t xml:space="preserve">List of proteins that decreased with the addition of MG132 (H/M ratio)</t>
  </si>
  <si>
    <t xml:space="preserve">No Change with MG132</t>
  </si>
  <si>
    <t xml:space="preserve">List of proteins that did not change with the addition of MG132 (H/M ratio)</t>
  </si>
  <si>
    <t xml:space="preserve">Proteins that increased with addition of MG132</t>
  </si>
  <si>
    <t xml:space="preserve">Uniprot Accession</t>
  </si>
  <si>
    <t xml:space="preserve">Gene Name</t>
  </si>
  <si>
    <t xml:space="preserve">Heavy/Med</t>
  </si>
  <si>
    <t xml:space="preserve">Log2(H/M)</t>
  </si>
  <si>
    <t xml:space="preserve">Gene Description</t>
  </si>
  <si>
    <t xml:space="preserve">Q99541</t>
  </si>
  <si>
    <t xml:space="preserve">PLIN2</t>
  </si>
  <si>
    <t xml:space="preserve">&gt;sp|Q99541|PLIN2_HUMAN Perilipin-2 OS=Homo sapiens GN=PLIN2 PE=1 SV=2</t>
  </si>
  <si>
    <t xml:space="preserve">P13796</t>
  </si>
  <si>
    <t xml:space="preserve">LCP1</t>
  </si>
  <si>
    <t xml:space="preserve">&gt;sp|P13796|PLSL_HUMAN Plastin-2 OS=Homo sapiens GN=LCP1 PE=1 SV=6</t>
  </si>
  <si>
    <t xml:space="preserve">Q9Y4F3</t>
  </si>
  <si>
    <t xml:space="preserve">LKAP</t>
  </si>
  <si>
    <t xml:space="preserve">&gt;sp|Q9Y4F3|LKAP_HUMAN Limkain-b1 OS=Homo sapiens GN=LKAP PE=1 SV=5</t>
  </si>
  <si>
    <t xml:space="preserve">Q14112</t>
  </si>
  <si>
    <t xml:space="preserve">NID2</t>
  </si>
  <si>
    <t xml:space="preserve">&gt;sp|Q14112|NID2_HUMAN Nidogen-2 OS=Homo sapiens GN=NID2 PE=1 SV=3</t>
  </si>
  <si>
    <t xml:space="preserve">P35030</t>
  </si>
  <si>
    <t xml:space="preserve">PRSS3</t>
  </si>
  <si>
    <t xml:space="preserve">&gt;sp|P35030|TRY3_HUMAN Trypsin-3 OS=Homo sapiens GN=PRSS3 PE=1 SV=2</t>
  </si>
  <si>
    <t xml:space="preserve">Q96SY0</t>
  </si>
  <si>
    <t xml:space="preserve">C15orf44</t>
  </si>
  <si>
    <t xml:space="preserve">&gt;sp|Q96SY0|CO044_HUMAN UPF0464 protein C15orf44 OS=Homo sapiens GN=C15orf44 PE=1 SV=2</t>
  </si>
  <si>
    <t xml:space="preserve">Q05397</t>
  </si>
  <si>
    <t xml:space="preserve">PTK2</t>
  </si>
  <si>
    <t xml:space="preserve">&gt;sp|Q05397|FAK1_HUMAN Focal adhesion kinase 1 OS=Homo sapiens GN=PTK2 PE=1 SV=2</t>
  </si>
  <si>
    <t xml:space="preserve">P12931</t>
  </si>
  <si>
    <t xml:space="preserve">SRC</t>
  </si>
  <si>
    <t xml:space="preserve">&gt;sp|P12931|SRC_HUMAN Proto-oncogene tyrosine-protein kinase Src OS=Homo sapiens GN=SRC PE=1 SV=3</t>
  </si>
  <si>
    <t xml:space="preserve">P62805</t>
  </si>
  <si>
    <t xml:space="preserve">HIST1H4A</t>
  </si>
  <si>
    <t xml:space="preserve">&gt;sp|P62805|H4_HUMAN Histone H4 OS=Homo sapiens GN=HIST1H4A PE=1 SV=2</t>
  </si>
  <si>
    <t xml:space="preserve">Q07820</t>
  </si>
  <si>
    <t xml:space="preserve">MCL1</t>
  </si>
  <si>
    <t xml:space="preserve">&gt;sp|Q07820|MCL1_HUMAN Induced myeloid leukemia cell differentiation protein Mcl-1 OS=Homo sapiens GN=MCL1 PE=1 SV=3</t>
  </si>
  <si>
    <t xml:space="preserve">P0CG48</t>
  </si>
  <si>
    <t xml:space="preserve">UBC</t>
  </si>
  <si>
    <t xml:space="preserve">&gt;sp|P0CG48|UBC_HUMAN Polyubiquitin-C OS=Homo sapiens GN=UBC PE=1 SV=2;&gt;sp|P0CG47|UBB_HUMAN Polyubiquitin-B OS=Homo sapiens GN=UBB PE=1 SV=1;&gt;sp|P62979|RS27A_HUMAN Ubiquitin-40S ribosomal protein S27a OS=Homo sapiens GN=RPS27A PE=1 SV=2;&gt;sp|P62987|RL40_HUMA</t>
  </si>
  <si>
    <t xml:space="preserve">Q6UN15</t>
  </si>
  <si>
    <t xml:space="preserve">FIP1L1</t>
  </si>
  <si>
    <t xml:space="preserve">&gt;sp|Q6UN15|FIP1_HUMAN Pre-mRNA 3-end-processing factor FIP1 OS=Homo sapiens GN=FIP1L1 PE=1 SV=1</t>
  </si>
  <si>
    <t xml:space="preserve">Q9H1E3</t>
  </si>
  <si>
    <t xml:space="preserve">NUCKS1</t>
  </si>
  <si>
    <t xml:space="preserve">&gt;sp|Q9H1E3|NUCKS_HUMAN Nuclear ubiquitous casein and cyclin-dependent kinases substrate OS=Homo sapiens GN=NUCKS1 PE=1 SV=1</t>
  </si>
  <si>
    <t xml:space="preserve">Proteins that decreased with addition of MG132</t>
  </si>
  <si>
    <t xml:space="preserve">Q9Y2I6</t>
  </si>
  <si>
    <t xml:space="preserve">NINL</t>
  </si>
  <si>
    <t xml:space="preserve">&gt;sp|Q9Y2I6|NINL_HUMAN Ninein-like protein OS=Homo sapiens GN=NINL PE=1 SV=2</t>
  </si>
  <si>
    <t xml:space="preserve">Q04917</t>
  </si>
  <si>
    <t xml:space="preserve">YWHAH</t>
  </si>
  <si>
    <t xml:space="preserve">&gt;sp|Q04917|1433F_HUMAN 14-3-3 protein eta OS=Homo sapiens GN=YWHAH PE=1 SV=4</t>
  </si>
  <si>
    <t xml:space="preserve">Q9UGI0</t>
  </si>
  <si>
    <t xml:space="preserve">ZRANB1</t>
  </si>
  <si>
    <t xml:space="preserve">&gt;sp|Q9UGI0|ZRAN1_HUMAN Ubiquitin thioesterase ZRANB1 OS=Homo sapiens GN=ZRANB1 PE=1 SV=2</t>
  </si>
  <si>
    <t xml:space="preserve">O43159</t>
  </si>
  <si>
    <t xml:space="preserve">RRP8</t>
  </si>
  <si>
    <t xml:space="preserve">&gt;sp|O43159|RRP8_HUMAN Ribosomal RNA-processing protein 8 OS=Homo sapiens GN=RRP8 PE=1 SV=2</t>
  </si>
  <si>
    <t xml:space="preserve">Q86YH6</t>
  </si>
  <si>
    <t xml:space="preserve">PDSS2</t>
  </si>
  <si>
    <t xml:space="preserve">&gt;sp|Q86YH6|DLP1_HUMAN Decaprenyl-diphosphate synthase subunit 2 OS=Homo sapiens GN=PDSS2 PE=1 SV=2</t>
  </si>
  <si>
    <t xml:space="preserve">Q13409</t>
  </si>
  <si>
    <t xml:space="preserve">DYNC1I2</t>
  </si>
  <si>
    <t xml:space="preserve">&gt;sp|Q13409|DC1I2_HUMAN Cytoplasmic dynein 1 intermediate chain 2 OS=Homo sapiens GN=DYNC1I2 PE=1 SV=3</t>
  </si>
  <si>
    <t xml:space="preserve">Q13425</t>
  </si>
  <si>
    <t xml:space="preserve">SNTB2</t>
  </si>
  <si>
    <t xml:space="preserve">&gt;sp|Q13425|SNTB2_HUMAN Beta-2-syntrophin OS=Homo sapiens GN=SNTB2 PE=1 SV=1</t>
  </si>
  <si>
    <t xml:space="preserve">P11532</t>
  </si>
  <si>
    <t xml:space="preserve">DMD</t>
  </si>
  <si>
    <t xml:space="preserve">&gt;sp|P11532|DMD_HUMAN Dystrophin OS=Homo sapiens GN=DMD PE=1 SV=3</t>
  </si>
  <si>
    <t xml:space="preserve">Q92844</t>
  </si>
  <si>
    <t xml:space="preserve">TANK</t>
  </si>
  <si>
    <t xml:space="preserve">&gt;sp|Q92844|TANK_HUMAN TRAF family member-associated NF-kappa-B activator OS=Homo sapiens GN=TANK PE=1 SV=2</t>
  </si>
  <si>
    <t xml:space="preserve">Q9UMR2</t>
  </si>
  <si>
    <t xml:space="preserve">DDX19B</t>
  </si>
  <si>
    <t xml:space="preserve">&gt;sp|Q9UMR2|DD19B_HUMAN ATP-dependent RNA helicase DDX19B OS=Homo sapiens GN=DDX19B PE=1 SV=1</t>
  </si>
  <si>
    <t xml:space="preserve">Q9NV88</t>
  </si>
  <si>
    <t xml:space="preserve">INTS9</t>
  </si>
  <si>
    <t xml:space="preserve">&gt;sp|Q9NV88|INT9_HUMAN Integrator complex subunit 9 OS=Homo sapiens GN=INTS9 PE=1 SV=2</t>
  </si>
  <si>
    <t xml:space="preserve">Q9H1E5</t>
  </si>
  <si>
    <t xml:space="preserve">TMX4</t>
  </si>
  <si>
    <t xml:space="preserve">&gt;sp|Q9H1E5|TMX4_HUMAN Thioredoxin-related transmembrane protein 4 OS=Homo sapiens GN=TMX4 PE=1 SV=1</t>
  </si>
  <si>
    <t xml:space="preserve">Q8NF37</t>
  </si>
  <si>
    <t xml:space="preserve">LPCAT1</t>
  </si>
  <si>
    <t xml:space="preserve">&gt;sp|Q8NF37|PCAT1_HUMAN Lysophosphatidylcholine acyltransferase 1 OS=Homo sapiens GN=LPCAT1 PE=1 SV=2</t>
  </si>
  <si>
    <t xml:space="preserve">Q9Y3Z3</t>
  </si>
  <si>
    <t xml:space="preserve">SAMHD1</t>
  </si>
  <si>
    <t xml:space="preserve">&gt;sp|Q9Y3Z3|SAMH1_HUMAN SAM domain and HD domain-containing protein 1 OS=Homo sapiens GN=SAMHD1 PE=1 SV=2</t>
  </si>
  <si>
    <t xml:space="preserve">Q9H987</t>
  </si>
  <si>
    <t xml:space="preserve">SYNPO2L</t>
  </si>
  <si>
    <t xml:space="preserve">&gt;sp|Q9H987|SYP2L_HUMAN Synaptopodin 2-like protein OS=Homo sapiens GN=SYNPO2L PE=2 SV=3</t>
  </si>
  <si>
    <t xml:space="preserve">Q9NP72</t>
  </si>
  <si>
    <t xml:space="preserve">RAB18</t>
  </si>
  <si>
    <t xml:space="preserve">&gt;sp|Q9NP72|RAB18_HUMAN Ras-related protein Rab-18 OS=Homo sapiens GN=RAB18 PE=1 SV=1</t>
  </si>
  <si>
    <t xml:space="preserve">Q8WUM4</t>
  </si>
  <si>
    <t xml:space="preserve">PDCD6IP</t>
  </si>
  <si>
    <t xml:space="preserve">&gt;sp|Q8WUM4|PDC6I_HUMAN Programmed cell death 6-interacting protein OS=Homo sapiens GN=PDCD6IP PE=1 SV=1</t>
  </si>
  <si>
    <t xml:space="preserve">P04181</t>
  </si>
  <si>
    <t xml:space="preserve">OAT</t>
  </si>
  <si>
    <t xml:space="preserve">&gt;sp|P04181|OAT_HUMAN Ornithine aminotransferase, mitochondrial OS=Homo sapiens GN=OAT PE=1 SV=1</t>
  </si>
  <si>
    <t xml:space="preserve">Q92820</t>
  </si>
  <si>
    <t xml:space="preserve">GGH</t>
  </si>
  <si>
    <t xml:space="preserve">&gt;sp|Q92820|GGH_HUMAN Gamma-glutamyl hydrolase OS=Homo sapiens GN=GGH PE=1 SV=2</t>
  </si>
  <si>
    <t xml:space="preserve">P06702</t>
  </si>
  <si>
    <t xml:space="preserve">S100A9</t>
  </si>
  <si>
    <t xml:space="preserve">&gt;sp|P06702|S10A9_HUMAN Protein S100-A9 OS=Homo sapiens GN=S100A9 PE=1 SV=1</t>
  </si>
  <si>
    <t xml:space="preserve">O94760</t>
  </si>
  <si>
    <t xml:space="preserve">DDAH1</t>
  </si>
  <si>
    <t xml:space="preserve">&gt;sp|O94760|DDAH1_HUMAN N(G),N(G)-dimethylarginine dimethylaminohydrolase 1 OS=Homo sapiens GN=DDAH1 PE=1 SV=3</t>
  </si>
  <si>
    <t xml:space="preserve">Q16270</t>
  </si>
  <si>
    <t xml:space="preserve">IGFBP7</t>
  </si>
  <si>
    <t xml:space="preserve">&gt;sp|Q16270|IBP7_HUMAN Insulin-like growth factor-binding protein 7 OS=Homo sapiens GN=IGFBP7 PE=1 SV=1</t>
  </si>
  <si>
    <t xml:space="preserve">P18887</t>
  </si>
  <si>
    <t xml:space="preserve">XRCC1</t>
  </si>
  <si>
    <t xml:space="preserve">&gt;sp|P18887|XRCC1_HUMAN DNA repair protein XRCC1 OS=Homo sapiens GN=XRCC1 PE=1 SV=1</t>
  </si>
  <si>
    <t xml:space="preserve">Q86U38</t>
  </si>
  <si>
    <t xml:space="preserve">C14orf21</t>
  </si>
  <si>
    <t xml:space="preserve">&gt;sp|Q86U38|CN021_HUMAN Pumilio domain-containing protein C14orf21 OS=Homo sapiens GN=C14orf21 PE=1 SV=1</t>
  </si>
  <si>
    <t xml:space="preserve">P52272</t>
  </si>
  <si>
    <t xml:space="preserve">HNRNPM</t>
  </si>
  <si>
    <t xml:space="preserve">&gt;sp|P52272|HNRPM_HUMAN Heterogeneous nuclear ribonucleoprotein M OS=Homo sapiens GN=HNRNPM PE=1 SV=3</t>
  </si>
  <si>
    <t xml:space="preserve">Q9Y5J1</t>
  </si>
  <si>
    <t xml:space="preserve">UTP18</t>
  </si>
  <si>
    <t xml:space="preserve">&gt;sp|Q9Y5J1|UTP18_HUMAN U3 small nucleolar RNA-associated protein 18 homolog OS=Homo sapiens GN=UTP18 PE=1 SV=3</t>
  </si>
  <si>
    <t xml:space="preserve">P23527</t>
  </si>
  <si>
    <t xml:space="preserve">HIST1H2BO</t>
  </si>
  <si>
    <t xml:space="preserve">&gt;sp|P23527|H2B1O_HUMAN Histone H2B type 1-O OS=Homo sapiens GN=HIST1H2BO PE=1 SV=3;&gt;sp|Q5QNW6|H2B2F_HUMAN Histone H2B type 2-F OS=Homo sapiens GN=HIST2H2BF PE=1 SV=3;&gt;sp|Q93079|H2B1H_HUMAN Histone H2B type 1-H OS=Homo sapiens GN=HIST1H2BH PE=1 SV=3;&gt;sp|P33</t>
  </si>
  <si>
    <t xml:space="preserve">Q9UMY1</t>
  </si>
  <si>
    <t xml:space="preserve">NOL7</t>
  </si>
  <si>
    <t xml:space="preserve">&gt;sp|Q9UMY1|NOL7_HUMAN Nucleolar protein 7 OS=Homo sapiens GN=NOL7 PE=1 SV=2</t>
  </si>
  <si>
    <t xml:space="preserve">Q9BQA1</t>
  </si>
  <si>
    <t xml:space="preserve">WDR77</t>
  </si>
  <si>
    <t xml:space="preserve">&gt;sp|Q9BQA1|MEP50_HUMAN Methylosome protein 50 OS=Homo sapiens GN=WDR77 PE=1 SV=1</t>
  </si>
  <si>
    <t xml:space="preserve">Q9NSE4</t>
  </si>
  <si>
    <t xml:space="preserve">IARS2</t>
  </si>
  <si>
    <t xml:space="preserve">&gt;sp|Q9NSE4|SYIM_HUMAN Isoleucyl-tRNA synthetase, mitochondrial OS=Homo sapiens GN=IARS2 PE=1 SV=2</t>
  </si>
  <si>
    <t xml:space="preserve">P18846</t>
  </si>
  <si>
    <t xml:space="preserve">ATF1</t>
  </si>
  <si>
    <t xml:space="preserve">&gt;sp|P18846|ATF1_HUMAN Cyclic AMP-dependent transcription factor ATF-1 OS=Homo sapiens GN=ATF1 PE=1 SV=2</t>
  </si>
  <si>
    <t xml:space="preserve">O43663</t>
  </si>
  <si>
    <t xml:space="preserve">PRC1</t>
  </si>
  <si>
    <t xml:space="preserve">&gt;sp|O43663|PRC1_HUMAN Protein regulator of cytokinesis 1 OS=Homo sapiens GN=PRC1 PE=1 SV=2</t>
  </si>
  <si>
    <t xml:space="preserve">P09417</t>
  </si>
  <si>
    <t xml:space="preserve">QDPR</t>
  </si>
  <si>
    <t xml:space="preserve">&gt;sp|P09417|DHPR_HUMAN Dihydropteridine reductase OS=Homo sapiens GN=QDPR PE=1 SV=2</t>
  </si>
  <si>
    <t xml:space="preserve">Q9NVP1</t>
  </si>
  <si>
    <t xml:space="preserve">DDX18</t>
  </si>
  <si>
    <t xml:space="preserve">&gt;sp|Q9NVP1|DDX18_HUMAN ATP-dependent RNA helicase DDX18 OS=Homo sapiens GN=DDX18 PE=1 SV=2</t>
  </si>
  <si>
    <t xml:space="preserve">O00622</t>
  </si>
  <si>
    <t xml:space="preserve">CYR61</t>
  </si>
  <si>
    <t xml:space="preserve">&gt;sp|O00622|CYR61_HUMAN Protein CYR61 OS=Homo sapiens GN=CYR61 PE=1 SV=1</t>
  </si>
  <si>
    <t xml:space="preserve">Q9UBZ4</t>
  </si>
  <si>
    <t xml:space="preserve">APEX2</t>
  </si>
  <si>
    <t xml:space="preserve">&gt;sp|Q9UBZ4|APEX2_HUMAN DNA-(apurinic or apyrimidinic site) lyase 2 OS=Homo sapiens GN=APEX2 PE=1 SV=1</t>
  </si>
  <si>
    <t xml:space="preserve">Q9H2P9</t>
  </si>
  <si>
    <t xml:space="preserve">DPH5</t>
  </si>
  <si>
    <t xml:space="preserve">&gt;sp|Q9H2P9|DPH5_HUMAN Diphthine synthase OS=Homo sapiens GN=DPH5 PE=1 SV=2</t>
  </si>
  <si>
    <t xml:space="preserve">Q8NB16</t>
  </si>
  <si>
    <t xml:space="preserve">MLKL</t>
  </si>
  <si>
    <t xml:space="preserve">&gt;sp|Q8NB16|MLKL_HUMAN Mixed lineage kinase domain-like protein OS=Homo sapiens GN=MLKL PE=1 SV=1</t>
  </si>
  <si>
    <t xml:space="preserve">Q86V81</t>
  </si>
  <si>
    <t xml:space="preserve">ALY</t>
  </si>
  <si>
    <t xml:space="preserve">&gt;sp|Q86V81|THOC4_HUMAN THO complex subunit 4 OS=Homo sapiens GN=THOC4 PE=1 SV=3</t>
  </si>
  <si>
    <t xml:space="preserve">Q9BXY0</t>
  </si>
  <si>
    <t xml:space="preserve">MAK16</t>
  </si>
  <si>
    <t xml:space="preserve">&gt;sp|Q9BXY0|MAK16_HUMAN Protein MAK16 homolog OS=Homo sapiens GN=MAK16 PE=1 SV=2</t>
  </si>
  <si>
    <t xml:space="preserve">Q92990</t>
  </si>
  <si>
    <t xml:space="preserve">GLMN</t>
  </si>
  <si>
    <t xml:space="preserve">&gt;sp|Q92990|GLMN_HUMAN Glomulin OS=Homo sapiens GN=GLMN PE=1 SV=2</t>
  </si>
  <si>
    <t xml:space="preserve">P22087</t>
  </si>
  <si>
    <t xml:space="preserve">FBL</t>
  </si>
  <si>
    <t xml:space="preserve">&gt;sp|P22087|FBRL_HUMAN rRNA 2-O-methyltransferase fibrillarin OS=Homo sapiens GN=FBL PE=1 SV=2</t>
  </si>
  <si>
    <t xml:space="preserve">O95373</t>
  </si>
  <si>
    <t xml:space="preserve">IPO7</t>
  </si>
  <si>
    <t xml:space="preserve">&gt;sp|O95373|IPO7_HUMAN Importin-7 OS=Homo sapiens GN=IPO7 PE=1 SV=1</t>
  </si>
  <si>
    <t xml:space="preserve">Q92896</t>
  </si>
  <si>
    <t xml:space="preserve">GLG1</t>
  </si>
  <si>
    <t xml:space="preserve">&gt;sp|Q92896|GSLG1_HUMAN Golgi apparatus protein 1 OS=Homo sapiens GN=GLG1 PE=1 SV=2</t>
  </si>
  <si>
    <t xml:space="preserve">Q15113</t>
  </si>
  <si>
    <t xml:space="preserve">PCOLCE</t>
  </si>
  <si>
    <t xml:space="preserve">&gt;sp|Q15113|PCOC1_HUMAN Procollagen C-endopeptidase enhancer 1 OS=Homo sapiens GN=PCOLCE PE=1 SV=2</t>
  </si>
  <si>
    <t xml:space="preserve">Q6PIV7</t>
  </si>
  <si>
    <t xml:space="preserve">SLC25A34</t>
  </si>
  <si>
    <t xml:space="preserve">&gt;sp|Q6PIV7|S2534_HUMAN Solute carrier family 25 member 34 OS=Homo sapiens GN=SLC25A34 PE=2 SV=1</t>
  </si>
  <si>
    <t xml:space="preserve">P21695</t>
  </si>
  <si>
    <t xml:space="preserve">GPD1</t>
  </si>
  <si>
    <t xml:space="preserve">&gt;sp|P21695|GPDA_HUMAN Glycerol-3-phosphate dehydrogenase [NAD+], cytoplasmic OS=Homo sapiens GN=GPD1 PE=1 SV=4</t>
  </si>
  <si>
    <t xml:space="preserve">Q9NQT5</t>
  </si>
  <si>
    <t xml:space="preserve">EXOSC3</t>
  </si>
  <si>
    <t xml:space="preserve">&gt;sp|Q9NQT5|EXOS3_HUMAN Exosome complex exonuclease RRP40 OS=Homo sapiens GN=EXOSC3 PE=1 SV=3</t>
  </si>
  <si>
    <t xml:space="preserve">Q92597</t>
  </si>
  <si>
    <t xml:space="preserve">NDRG1</t>
  </si>
  <si>
    <t xml:space="preserve">&gt;sp|Q92597|NDRG1_HUMAN Protein NDRG1 OS=Homo sapiens GN=NDRG1 PE=1 SV=1</t>
  </si>
  <si>
    <t xml:space="preserve">P0CB43</t>
  </si>
  <si>
    <t xml:space="preserve">BRP16L</t>
  </si>
  <si>
    <t xml:space="preserve">&gt;sp|P0CB43|BP16L_HUMAN Brain protein 16-like OS=Homo sapiens GN=BRP16L PE=3 SV=1;&gt;sp|Q9BTY7|BRP16_HUMAN Brain protein 16 OS=Homo sapiens GN=BRP16 PE=1 SV=1</t>
  </si>
  <si>
    <t xml:space="preserve">Q96RE7</t>
  </si>
  <si>
    <t xml:space="preserve">NACC1</t>
  </si>
  <si>
    <t xml:space="preserve">&gt;sp|Q96RE7|NACC1_HUMAN Nucleus accumbens-associated protein 1 OS=Homo sapiens GN=NACC1 PE=1 SV=1</t>
  </si>
  <si>
    <t xml:space="preserve">Q9Y653</t>
  </si>
  <si>
    <t xml:space="preserve">GPR56</t>
  </si>
  <si>
    <t xml:space="preserve">&gt;sp|Q9Y653|GPR56_HUMAN G-protein coupled receptor 56 OS=Homo sapiens GN=GPR56 PE=1 SV=2</t>
  </si>
  <si>
    <t xml:space="preserve">Q13972</t>
  </si>
  <si>
    <t xml:space="preserve">RASGRF1</t>
  </si>
  <si>
    <t xml:space="preserve">&gt;sp|Q13972|RGRF1_HUMAN Ras-specific guanine nucleotide-releasing factor 1 OS=Homo sapiens GN=RASGRF1 PE=1 SV=1</t>
  </si>
  <si>
    <t xml:space="preserve">Q8N806</t>
  </si>
  <si>
    <t xml:space="preserve">UBR7</t>
  </si>
  <si>
    <t xml:space="preserve">&gt;sp|Q8N806|UBR7_HUMAN Putative E3 ubiquitin-protein ligase UBR7 OS=Homo sapiens GN=UBR7 PE=1 SV=2</t>
  </si>
  <si>
    <t xml:space="preserve">Q16537</t>
  </si>
  <si>
    <t xml:space="preserve">PPP2R5E</t>
  </si>
  <si>
    <t xml:space="preserve">&gt;sp|Q16537|2A5E_HUMAN Serine/threonine-protein phosphatase 2A 56 kDa regulatory subunit epsilon isoform OS=Homo sapiens GN=PPP2R5E PE=1 SV=1</t>
  </si>
  <si>
    <t xml:space="preserve">Q9BYD3</t>
  </si>
  <si>
    <t xml:space="preserve">MRPL4</t>
  </si>
  <si>
    <t xml:space="preserve">&gt;sp|Q9BYD3|RM04_HUMAN 39S ribosomal protein L4, mitochondrial OS=Homo sapiens GN=MRPL4 PE=1 SV=1</t>
  </si>
  <si>
    <t xml:space="preserve">Q8IZH2</t>
  </si>
  <si>
    <t xml:space="preserve">XRN1</t>
  </si>
  <si>
    <t xml:space="preserve">&gt;sp|Q8IZH2|XRN1_HUMAN 5-3 exoribonuclease 1 OS=Homo sapiens GN=XRN1 PE=1 SV=1</t>
  </si>
  <si>
    <t xml:space="preserve">Q92530</t>
  </si>
  <si>
    <t xml:space="preserve">PSMF1</t>
  </si>
  <si>
    <t xml:space="preserve">&gt;sp|Q92530|PSMF1_HUMAN Proteasome inhibitor PI31 subunit OS=Homo sapiens GN=PSMF1 PE=1 SV=2</t>
  </si>
  <si>
    <t xml:space="preserve">P36915</t>
  </si>
  <si>
    <t xml:space="preserve">GNL1</t>
  </si>
  <si>
    <t xml:space="preserve">&gt;sp|P36915|GNL1_HUMAN Guanine nucleotide-binding protein-like 1 OS=Homo sapiens GN=GNL1 PE=1 SV=2</t>
  </si>
  <si>
    <t xml:space="preserve">Q8IZ83</t>
  </si>
  <si>
    <t xml:space="preserve">ALDH16A1</t>
  </si>
  <si>
    <t xml:space="preserve">&gt;sp|Q8IZ83|A16A1_HUMAN Aldehyde dehydrogenase family 16 member A1 OS=Homo sapiens GN=ALDH16A1 PE=1 SV=2</t>
  </si>
  <si>
    <t xml:space="preserve">Q9NV56</t>
  </si>
  <si>
    <t xml:space="preserve">MRGBP</t>
  </si>
  <si>
    <t xml:space="preserve">&gt;sp|Q9NV56|MRGBP_HUMAN MRG-binding protein OS=Homo sapiens GN=MRGBP PE=1 SV=1</t>
  </si>
  <si>
    <t xml:space="preserve">Q8TC12</t>
  </si>
  <si>
    <t xml:space="preserve">RDH11</t>
  </si>
  <si>
    <t xml:space="preserve">&gt;sp|Q8TC12|RDH11_HUMAN Retinol dehydrogenase 11 OS=Homo sapiens GN=RDH11 PE=1 SV=2</t>
  </si>
  <si>
    <t xml:space="preserve">Q9BQG0</t>
  </si>
  <si>
    <t xml:space="preserve">MYBBP1A</t>
  </si>
  <si>
    <t xml:space="preserve">&gt;sp|Q9BQG0|MBB1A_HUMAN Myb-binding protein 1A OS=Homo sapiens GN=MYBBP1A PE=1 SV=2</t>
  </si>
  <si>
    <t xml:space="preserve">O00165</t>
  </si>
  <si>
    <t xml:space="preserve">HAX1</t>
  </si>
  <si>
    <t xml:space="preserve">&gt;sp|O00165|HAX1_HUMAN HCLS1-associated protein X-1 OS=Homo sapiens GN=HAX1 PE=1 SV=2</t>
  </si>
  <si>
    <t xml:space="preserve">Q8NEJ9</t>
  </si>
  <si>
    <t xml:space="preserve">NGDN</t>
  </si>
  <si>
    <t xml:space="preserve">&gt;sp|Q8NEJ9|NGDN_HUMAN Neuroguidin OS=Homo sapiens GN=NGDN PE=1 SV=1</t>
  </si>
  <si>
    <t xml:space="preserve">P63096</t>
  </si>
  <si>
    <t xml:space="preserve">GNAI1</t>
  </si>
  <si>
    <t xml:space="preserve">&gt;sp|P63096|GNAI1_HUMAN Guanine nucleotide-binding protein G(i) subunit alpha-1 OS=Homo sapiens GN=GNAI1 PE=1 SV=2</t>
  </si>
  <si>
    <t xml:space="preserve">O60762</t>
  </si>
  <si>
    <t xml:space="preserve">DPM1</t>
  </si>
  <si>
    <t xml:space="preserve">&gt;sp|O60762|DPM1_HUMAN Dolichol-phosphate mannosyltransferase OS=Homo sapiens GN=DPM1 PE=1 SV=1</t>
  </si>
  <si>
    <t xml:space="preserve">O75312</t>
  </si>
  <si>
    <t xml:space="preserve">ZNF259</t>
  </si>
  <si>
    <t xml:space="preserve">&gt;sp|O75312|ZPR1_HUMAN Zinc finger protein ZPR1 OS=Homo sapiens GN=ZNF259 PE=1 SV=1</t>
  </si>
  <si>
    <t xml:space="preserve">Q14738</t>
  </si>
  <si>
    <t xml:space="preserve">PPP2R5D</t>
  </si>
  <si>
    <t xml:space="preserve">&gt;sp|Q14738|2A5D_HUMAN Serine/threonine-protein phosphatase 2A 56 kDa regulatory subunit delta isoform OS=Homo sapiens GN=PPP2R5D PE=1 SV=1</t>
  </si>
  <si>
    <t xml:space="preserve">O95391</t>
  </si>
  <si>
    <t xml:space="preserve">SLU7</t>
  </si>
  <si>
    <t xml:space="preserve">&gt;sp|O95391|SLU7_HUMAN Pre-mRNA-splicing factor SLU7 OS=Homo sapiens GN=SLU7 PE=1 SV=2</t>
  </si>
  <si>
    <t xml:space="preserve">P81605</t>
  </si>
  <si>
    <t xml:space="preserve">DCD</t>
  </si>
  <si>
    <t xml:space="preserve">&gt;sp|P81605|DCD_HUMAN Dermcidin OS=Homo sapiens GN=DCD PE=1 SV=2</t>
  </si>
  <si>
    <t xml:space="preserve">P06310</t>
  </si>
  <si>
    <t xml:space="preserve">&gt;sp|P06310|KV206_HUMAN Ig kappa chain V-II region RPMI 6410 OS=Homo sapiens PE=4 SV=1;&gt;sp|P06309|KV205_HUMAN Ig kappa chain V-II region GM607 (Fragment) OS=Homo sapiens PE=4 SV=1;&gt;sp|P01614|KV201_HUMAN Ig kappa chain V-II region Cum OS=Homo sapiens PE=1 SV</t>
  </si>
  <si>
    <t xml:space="preserve">Q8N3C0</t>
  </si>
  <si>
    <t xml:space="preserve">ASCC3</t>
  </si>
  <si>
    <t xml:space="preserve">&gt;sp|Q8N3C0|HELC1_HUMAN Activating signal cointegrator 1 complex subunit 3 OS=Homo sapiens GN=ASCC3 PE=1 SV=3</t>
  </si>
  <si>
    <t xml:space="preserve">P31946</t>
  </si>
  <si>
    <t xml:space="preserve">YWHAB</t>
  </si>
  <si>
    <t xml:space="preserve">&gt;sp|P31946|1433B_HUMAN 14-3-3 protein beta/alpha OS=Homo sapiens GN=YWHAB PE=1 SV=3</t>
  </si>
  <si>
    <t xml:space="preserve">O43823</t>
  </si>
  <si>
    <t xml:space="preserve">AKAP8</t>
  </si>
  <si>
    <t xml:space="preserve">&gt;sp|O43823|AKAP8_HUMAN A-kinase anchor protein 8 OS=Homo sapiens GN=AKAP8 PE=1 SV=1</t>
  </si>
  <si>
    <t xml:space="preserve">P61026</t>
  </si>
  <si>
    <t xml:space="preserve">RAB10</t>
  </si>
  <si>
    <t xml:space="preserve">&gt;sp|P61026|RAB10_HUMAN Ras-related protein Rab-10 OS=Homo sapiens GN=RAB10 PE=1 SV=1</t>
  </si>
  <si>
    <t xml:space="preserve">P56537</t>
  </si>
  <si>
    <t xml:space="preserve">EIF6</t>
  </si>
  <si>
    <t xml:space="preserve">&gt;sp|P56537|IF6_HUMAN Eukaryotic translation initiation factor 6 OS=Homo sapiens GN=EIF6 PE=1 SV=1</t>
  </si>
  <si>
    <t xml:space="preserve">Q8NC56</t>
  </si>
  <si>
    <t xml:space="preserve">LEMD2</t>
  </si>
  <si>
    <t xml:space="preserve">&gt;sp|Q8NC56|LEMD2_HUMAN LEM domain-containing protein 2 OS=Homo sapiens GN=LEMD2 PE=1 SV=1</t>
  </si>
  <si>
    <t xml:space="preserve">O76031</t>
  </si>
  <si>
    <t xml:space="preserve">CLPX</t>
  </si>
  <si>
    <t xml:space="preserve">&gt;sp|O76031|CLPX_HUMAN ATP-dependent Clp protease ATP-binding subunit clpX-like, mitochondrial OS=Homo sapiens GN=CLPX PE=1 SV=2</t>
  </si>
  <si>
    <t xml:space="preserve">P56182</t>
  </si>
  <si>
    <t xml:space="preserve">RRP1</t>
  </si>
  <si>
    <t xml:space="preserve">&gt;sp|P56182|RRP1_HUMAN Ribosomal RNA processing protein 1 homolog A OS=Homo sapiens GN=RRP1 PE=1 SV=1</t>
  </si>
  <si>
    <t xml:space="preserve">Q8TB03</t>
  </si>
  <si>
    <t xml:space="preserve">CXorf38</t>
  </si>
  <si>
    <t xml:space="preserve">&gt;sp|Q8TB03|CX038_HUMAN Uncharacterized protein CXorf38 OS=Homo sapiens GN=CXorf38 PE=1 SV=1</t>
  </si>
  <si>
    <t xml:space="preserve">Q14980</t>
  </si>
  <si>
    <t xml:space="preserve">NUMA1</t>
  </si>
  <si>
    <t xml:space="preserve">&gt;sp|Q14980|NUMA1_HUMAN Nuclear mitotic apparatus protein 1 OS=Homo sapiens GN=NUMA1 PE=1 SV=2</t>
  </si>
  <si>
    <t xml:space="preserve">A6NK58</t>
  </si>
  <si>
    <t xml:space="preserve">LIPT2</t>
  </si>
  <si>
    <t xml:space="preserve">&gt;sp|A6NK58|LIPT2_HUMAN Putative lipoyltransferase 2, mitochondrial OS=Homo sapiens GN=LIPT2 PE=3 SV=1</t>
  </si>
  <si>
    <t xml:space="preserve">Q9BSJ8</t>
  </si>
  <si>
    <t xml:space="preserve">ESYT1</t>
  </si>
  <si>
    <t xml:space="preserve">&gt;sp|Q9BSJ8|ESYT1_HUMAN Extended synaptotagmin-1 OS=Homo sapiens GN=ESYT1 PE=1 SV=1</t>
  </si>
  <si>
    <t xml:space="preserve">Q9NWZ8</t>
  </si>
  <si>
    <t xml:space="preserve">GEMIN8</t>
  </si>
  <si>
    <t xml:space="preserve">&gt;sp|Q9NWZ8|GEMI8_HUMAN Gem-associated protein 8 OS=Homo sapiens GN=GEMIN8 PE=1 SV=1</t>
  </si>
  <si>
    <t xml:space="preserve">P31751</t>
  </si>
  <si>
    <t xml:space="preserve">AKT2</t>
  </si>
  <si>
    <t xml:space="preserve">&gt;sp|P31751|AKT2_HUMAN RAC-beta serine/threonine-protein kinase OS=Homo sapiens GN=AKT2 PE=1 SV=2</t>
  </si>
  <si>
    <t xml:space="preserve">P51553</t>
  </si>
  <si>
    <t xml:space="preserve">IDH3G</t>
  </si>
  <si>
    <t xml:space="preserve">&gt;sp|P51553|IDH3G_HUMAN Isocitrate dehydrogenase [NAD] subunit gamma, mitochondrial OS=Homo sapiens GN=IDH3G PE=1 SV=1</t>
  </si>
  <si>
    <t xml:space="preserve">O14965</t>
  </si>
  <si>
    <t xml:space="preserve">AURKA</t>
  </si>
  <si>
    <t xml:space="preserve">&gt;sp|O14965|STK6_HUMAN Serine/threonine-protein kinase 6 OS=Homo sapiens GN=AURKA PE=1 SV=2</t>
  </si>
  <si>
    <t xml:space="preserve">A6NHL2</t>
  </si>
  <si>
    <t xml:space="preserve">TUBAL3</t>
  </si>
  <si>
    <t xml:space="preserve">&gt;sp|A6NHL2|TBAL3_HUMAN Tubulin alpha chain-like 3 OS=Homo sapiens GN=TUBAL3 PE=1 SV=2</t>
  </si>
  <si>
    <t xml:space="preserve">O00330</t>
  </si>
  <si>
    <t xml:space="preserve">PDHX</t>
  </si>
  <si>
    <t xml:space="preserve">&gt;sp|O00330|ODPX_HUMAN Pyruvate dehydrogenase protein X component, mitochondrial OS=Homo sapiens GN=PDHX PE=1 SV=3</t>
  </si>
  <si>
    <t xml:space="preserve">O00567</t>
  </si>
  <si>
    <t xml:space="preserve">NOP56</t>
  </si>
  <si>
    <t xml:space="preserve">&gt;sp|O00567|NOP56_HUMAN Nucleolar protein 56 OS=Homo sapiens GN=NOP56 PE=1 SV=4</t>
  </si>
  <si>
    <t xml:space="preserve">P01857</t>
  </si>
  <si>
    <t xml:space="preserve">IGHG1</t>
  </si>
  <si>
    <t xml:space="preserve">&gt;sp|P01857|IGHG1_HUMAN Ig gamma-1 chain C region OS=Homo sapiens GN=IGHG1 PE=1 SV=1</t>
  </si>
  <si>
    <t xml:space="preserve">Q9UBU9</t>
  </si>
  <si>
    <t xml:space="preserve">NXF1</t>
  </si>
  <si>
    <t xml:space="preserve">&gt;sp|Q9UBU9|NXF1_HUMAN Nuclear RNA export factor 1 OS=Homo sapiens GN=NXF1 PE=1 SV=1</t>
  </si>
  <si>
    <t xml:space="preserve">P09923</t>
  </si>
  <si>
    <t xml:space="preserve">ALPI</t>
  </si>
  <si>
    <t xml:space="preserve">&gt;sp|P09923|PPBI_HUMAN Intestinal-type alkaline phosphatase OS=Homo sapiens GN=ALPI PE=1 SV=2</t>
  </si>
  <si>
    <t xml:space="preserve">Q10589</t>
  </si>
  <si>
    <t xml:space="preserve">BST2</t>
  </si>
  <si>
    <t xml:space="preserve">&gt;sp|Q10589|BST2_HUMAN Bone marrow stromal antigen 2 OS=Homo sapiens GN=BST2 PE=1 SV=1</t>
  </si>
  <si>
    <t xml:space="preserve">P50224</t>
  </si>
  <si>
    <t xml:space="preserve">SULT1A3</t>
  </si>
  <si>
    <t xml:space="preserve">&gt;sp|P50224|ST1A3_HUMAN Sulfotransferase 1A3/1A4 OS=Homo sapiens GN=SULT1A3 PE=1 SV=1;&gt;sp|P50225|ST1A1_HUMAN Sulfotransferase 1A1 OS=Homo sapiens GN=SULT1A1 PE=1 SV=3</t>
  </si>
  <si>
    <t xml:space="preserve">P49590</t>
  </si>
  <si>
    <t xml:space="preserve">HARS2</t>
  </si>
  <si>
    <t xml:space="preserve">&gt;sp|P49590|SYHM_HUMAN Probable histidyl-tRNA synthetase, mitochondrial OS=Homo sapiens GN=HARS2 PE=1 SV=1</t>
  </si>
  <si>
    <t xml:space="preserve">O75643</t>
  </si>
  <si>
    <t xml:space="preserve">SNRNP200</t>
  </si>
  <si>
    <t xml:space="preserve">&gt;sp|O75643|U520_HUMAN U5 small nuclear ribonucleoprotein 200 kDa helicase OS=Homo sapiens GN=SNRNP200 PE=1 SV=2</t>
  </si>
  <si>
    <t xml:space="preserve">Q96B54</t>
  </si>
  <si>
    <t xml:space="preserve">ZNF428</t>
  </si>
  <si>
    <t xml:space="preserve">&gt;sp|Q96B54|ZN428_HUMAN Zinc finger protein 428 OS=Homo sapiens GN=ZNF428 PE=1 SV=2</t>
  </si>
  <si>
    <t xml:space="preserve">Q9Y6C9</t>
  </si>
  <si>
    <t xml:space="preserve">MTCH2</t>
  </si>
  <si>
    <t xml:space="preserve">&gt;sp|Q9Y6C9|MTCH2_HUMAN Mitochondrial carrier homolog 2 OS=Homo sapiens GN=MTCH2 PE=1 SV=1</t>
  </si>
  <si>
    <t xml:space="preserve">Q9BU89</t>
  </si>
  <si>
    <t xml:space="preserve">DOHH</t>
  </si>
  <si>
    <t xml:space="preserve">&gt;sp|Q9BU89|DOHH_HUMAN Deoxyhypusine hydroxylase OS=Homo sapiens GN=DOHH PE=1 SV=1</t>
  </si>
  <si>
    <t xml:space="preserve">P07205</t>
  </si>
  <si>
    <t xml:space="preserve">PGK2</t>
  </si>
  <si>
    <t xml:space="preserve">&gt;sp|P07205|PGK2_HUMAN Phosphoglycerate kinase 2 OS=Homo sapiens GN=PGK2 PE=1 SV=3</t>
  </si>
  <si>
    <t xml:space="preserve">O14980</t>
  </si>
  <si>
    <t xml:space="preserve">XPO1</t>
  </si>
  <si>
    <t xml:space="preserve">&gt;sp|O14980|XPO1_HUMAN Exportin-1 OS=Homo sapiens GN=XPO1 PE=1 SV=1</t>
  </si>
  <si>
    <t xml:space="preserve">Q12846</t>
  </si>
  <si>
    <t xml:space="preserve">STX4</t>
  </si>
  <si>
    <t xml:space="preserve">&gt;sp|Q12846|STX4_HUMAN Syntaxin-4 OS=Homo sapiens GN=STX4 PE=1 SV=2</t>
  </si>
  <si>
    <t xml:space="preserve">O14734</t>
  </si>
  <si>
    <t xml:space="preserve">ACOT8</t>
  </si>
  <si>
    <t xml:space="preserve">&gt;sp|O14734|ACOT8_HUMAN Acyl-coenzyme A thioesterase 8 OS=Homo sapiens GN=ACOT8 PE=1 SV=1</t>
  </si>
  <si>
    <t xml:space="preserve">Q96FF9</t>
  </si>
  <si>
    <t xml:space="preserve">CDCA5</t>
  </si>
  <si>
    <t xml:space="preserve">&gt;sp|Q96FF9|CDCA5_HUMAN Sororin OS=Homo sapiens GN=CDCA5 PE=1 SV=1</t>
  </si>
  <si>
    <t xml:space="preserve">O15091</t>
  </si>
  <si>
    <t xml:space="preserve">MRPP3</t>
  </si>
  <si>
    <t xml:space="preserve">&gt;sp|O15091|MRRP3_HUMAN Mitochondrial ribonuclease P protein 3 OS=Homo sapiens GN=KIAA0391 PE=1 SV=2</t>
  </si>
  <si>
    <t xml:space="preserve">P10909</t>
  </si>
  <si>
    <t xml:space="preserve">CLU</t>
  </si>
  <si>
    <t xml:space="preserve">&gt;sp|P10909|CLUS_HUMAN Clusterin OS=Homo sapiens GN=CLU PE=1 SV=1</t>
  </si>
  <si>
    <t xml:space="preserve">Q9BW27</t>
  </si>
  <si>
    <t xml:space="preserve">NUP85</t>
  </si>
  <si>
    <t xml:space="preserve">&gt;sp|Q9BW27|NUP85_HUMAN Nuclear pore complex protein Nup85 OS=Homo sapiens GN=NUP85 PE=1 SV=1</t>
  </si>
  <si>
    <t xml:space="preserve">Q86VP6</t>
  </si>
  <si>
    <t xml:space="preserve">CAND1</t>
  </si>
  <si>
    <t xml:space="preserve">&gt;sp|Q86VP6|CAND1_HUMAN Cullin-associated NEDD8-dissociated protein 1 OS=Homo sapiens GN=CAND1 PE=1 SV=2</t>
  </si>
  <si>
    <t xml:space="preserve">Q9Y2R4</t>
  </si>
  <si>
    <t xml:space="preserve">DDX52</t>
  </si>
  <si>
    <t xml:space="preserve">&gt;sp|Q9Y2R4|DDX52_HUMAN Probable ATP-dependent RNA helicase DDX52 OS=Homo sapiens GN=DDX52 PE=1 SV=3</t>
  </si>
  <si>
    <t xml:space="preserve">Q9NXW9</t>
  </si>
  <si>
    <t xml:space="preserve">ALKBH4</t>
  </si>
  <si>
    <t xml:space="preserve">&gt;sp|Q9NXW9|ALKB4_HUMAN Probable alpha-ketoglutarate-dependent dioxygenase ABH4 OS=Homo sapiens GN=ALKBH4 PE=1 SV=1</t>
  </si>
  <si>
    <t xml:space="preserve">P30453</t>
  </si>
  <si>
    <t xml:space="preserve">HLA-A</t>
  </si>
  <si>
    <t xml:space="preserve">&gt;sp|P30453|1A34_HUMAN HLA class I histocompatibility antigen, A-34 alpha chain OS=Homo sapiens GN=HLA-A PE=1 SV=1;&gt;sp|P18462|1A25_HUMAN HLA class I histocompatibility antigen, A-25 alpha chain OS=Homo sapiens GN=HLA-A PE=2 SV=1;&gt;sp|P30450|1A26_HUMAN HLA cl</t>
  </si>
  <si>
    <t xml:space="preserve">P12236</t>
  </si>
  <si>
    <t xml:space="preserve">SLC25A6</t>
  </si>
  <si>
    <t xml:space="preserve">&gt;sp|P12236|ADT3_HUMAN ADP/ATP translocase 3 OS=Homo sapiens GN=SLC25A6 PE=1 SV=4;&gt;sp|P12235|ADT1_HUMAN ADP/ATP translocase 1 OS=Homo sapiens GN=SLC25A4 PE=1 SV=4</t>
  </si>
  <si>
    <t xml:space="preserve">Q8NBN7</t>
  </si>
  <si>
    <t xml:space="preserve">RDH13</t>
  </si>
  <si>
    <t xml:space="preserve">&gt;sp|Q8NBN7|RDH13_HUMAN Retinol dehydrogenase 13 OS=Homo sapiens GN=RDH13 PE=1 SV=2</t>
  </si>
  <si>
    <t xml:space="preserve">P29966</t>
  </si>
  <si>
    <t xml:space="preserve">MARCKS</t>
  </si>
  <si>
    <t xml:space="preserve">&gt;sp|P29966|MARCS_HUMAN Myristoylated alanine-rich C-kinase substrate OS=Homo sapiens GN=MARCKS PE=1 SV=4</t>
  </si>
  <si>
    <t xml:space="preserve">Q8IZL8</t>
  </si>
  <si>
    <t xml:space="preserve">PELP1</t>
  </si>
  <si>
    <t xml:space="preserve">&gt;sp|Q8IZL8|PELP1_HUMAN Proline-, glutamic acid- and leucine-rich protein 1 OS=Homo sapiens GN=PELP1 PE=1 SV=2</t>
  </si>
  <si>
    <t xml:space="preserve">Q96TC7</t>
  </si>
  <si>
    <t xml:space="preserve">FAM82A2</t>
  </si>
  <si>
    <t xml:space="preserve">&gt;sp|Q96TC7|RMD3_HUMAN Regulator of microtubule dynamics protein 3 OS=Homo sapiens GN=FAM82A2 PE=1 SV=2</t>
  </si>
  <si>
    <t xml:space="preserve">P48960</t>
  </si>
  <si>
    <t xml:space="preserve">CD97</t>
  </si>
  <si>
    <t xml:space="preserve">&gt;sp|P48960|CD97_HUMAN CD97 antigen OS=Homo sapiens GN=CD97 PE=1 SV=4</t>
  </si>
  <si>
    <t xml:space="preserve">Q15165</t>
  </si>
  <si>
    <t xml:space="preserve">PON2</t>
  </si>
  <si>
    <t xml:space="preserve">&gt;sp|Q15165|PON2_HUMAN Serum paraoxonase/arylesterase 2 OS=Homo sapiens GN=PON2 PE=1 SV=2</t>
  </si>
  <si>
    <t xml:space="preserve">P49327</t>
  </si>
  <si>
    <t xml:space="preserve">FASN</t>
  </si>
  <si>
    <t xml:space="preserve">&gt;sp|P49327|FAS_HUMAN Fatty acid synthase OS=Homo sapiens GN=FASN PE=1 SV=3</t>
  </si>
  <si>
    <t xml:space="preserve">P36873</t>
  </si>
  <si>
    <t xml:space="preserve">PPP1CC</t>
  </si>
  <si>
    <t xml:space="preserve">&gt;sp|P36873|PP1G_HUMAN Serine/threonine-protein phosphatase PP1-gamma catalytic subunit OS=Homo sapiens GN=PPP1CC PE=1 SV=1</t>
  </si>
  <si>
    <t xml:space="preserve">Q9Y2Z4</t>
  </si>
  <si>
    <t xml:space="preserve">YARS2</t>
  </si>
  <si>
    <t xml:space="preserve">&gt;sp|Q9Y2Z4|SYYM_HUMAN Tyrosyl-tRNA synthetase, mitochondrial OS=Homo sapiens GN=YARS2 PE=1 SV=2</t>
  </si>
  <si>
    <t xml:space="preserve">Q6P2Q9</t>
  </si>
  <si>
    <t xml:space="preserve">PRPF8</t>
  </si>
  <si>
    <t xml:space="preserve">&gt;sp|Q6P2Q9|PRP8_HUMAN Pre-mRNA-processing-splicing factor 8 OS=Homo sapiens GN=PRPF8 PE=1 SV=2</t>
  </si>
  <si>
    <t xml:space="preserve">Q969X5</t>
  </si>
  <si>
    <t xml:space="preserve">ERGIC1</t>
  </si>
  <si>
    <t xml:space="preserve">&gt;sp|Q969X5|ERGI1_HUMAN Endoplasmic reticulum-Golgi intermediate compartment protein 1 OS=Homo sapiens GN=ERGIC1 PE=1 SV=1</t>
  </si>
  <si>
    <t xml:space="preserve">O75462</t>
  </si>
  <si>
    <t xml:space="preserve">CRLF1</t>
  </si>
  <si>
    <t xml:space="preserve">&gt;sp|O75462|CRLF1_HUMAN Cytokine receptor-like factor 1 OS=Homo sapiens GN=CRLF1 PE=1 SV=1</t>
  </si>
  <si>
    <t xml:space="preserve">Q9P2T1</t>
  </si>
  <si>
    <t xml:space="preserve">GMPR2</t>
  </si>
  <si>
    <t xml:space="preserve">&gt;sp|Q9P2T1|GMPR2_HUMAN GMP reductase 2 OS=Homo sapiens GN=GMPR2 PE=1 SV=1</t>
  </si>
  <si>
    <t xml:space="preserve">Q08380</t>
  </si>
  <si>
    <t xml:space="preserve">LGALS3BP</t>
  </si>
  <si>
    <t xml:space="preserve">&gt;sp|Q08380|LG3BP_HUMAN Galectin-3-binding protein OS=Homo sapiens GN=LGALS3BP PE=1 SV=1</t>
  </si>
  <si>
    <t xml:space="preserve">Q9BRP1</t>
  </si>
  <si>
    <t xml:space="preserve">PDCD2L</t>
  </si>
  <si>
    <t xml:space="preserve">&gt;sp|Q9BRP1|PDD2L_HUMAN Programmed cell death protein 2-like OS=Homo sapiens GN=PDCD2L PE=1 SV=1</t>
  </si>
  <si>
    <t xml:space="preserve">Q9H3P7</t>
  </si>
  <si>
    <t xml:space="preserve">ACBD3</t>
  </si>
  <si>
    <t xml:space="preserve">&gt;sp|Q9H3P7|GCP60_HUMAN Golgi resident protein GCP60 OS=Homo sapiens GN=ACBD3 PE=1 SV=4</t>
  </si>
  <si>
    <t xml:space="preserve">Q9NVG8</t>
  </si>
  <si>
    <t xml:space="preserve">TBC1D13</t>
  </si>
  <si>
    <t xml:space="preserve">&gt;sp|Q9NVG8|TBC13_HUMAN TBC1 domain family member 13 OS=Homo sapiens GN=TBC1D13 PE=1 SV=3</t>
  </si>
  <si>
    <t xml:space="preserve">Q9Y5B8</t>
  </si>
  <si>
    <t xml:space="preserve">NME7</t>
  </si>
  <si>
    <t xml:space="preserve">&gt;sp|Q9Y5B8|NDK7_HUMAN Nucleoside diphosphate kinase 7 OS=Homo sapiens GN=NME7 PE=1 SV=1</t>
  </si>
  <si>
    <t xml:space="preserve">P46736</t>
  </si>
  <si>
    <t xml:space="preserve">BRCC3</t>
  </si>
  <si>
    <t xml:space="preserve">&gt;sp|P46736|BRCC3_HUMAN Lys-63-specific deubiquitinase BRCC36 OS=Homo sapiens GN=BRCC3 PE=1 SV=2</t>
  </si>
  <si>
    <t xml:space="preserve">O75683</t>
  </si>
  <si>
    <t xml:space="preserve">SURF6</t>
  </si>
  <si>
    <t xml:space="preserve">&gt;sp|O75683|SURF6_HUMAN Surfeit locus protein 6 OS=Homo sapiens GN=SURF6 PE=1 SV=3</t>
  </si>
  <si>
    <t xml:space="preserve">P28072</t>
  </si>
  <si>
    <t xml:space="preserve">PSMB6</t>
  </si>
  <si>
    <t xml:space="preserve">&gt;sp|P28072|PSB6_HUMAN Proteasome subunit beta type-6 OS=Homo sapiens GN=PSMB6 PE=1 SV=4</t>
  </si>
  <si>
    <t xml:space="preserve">Q99426</t>
  </si>
  <si>
    <t xml:space="preserve">TBCB</t>
  </si>
  <si>
    <t xml:space="preserve">&gt;sp|Q99426|TBCB_HUMAN Tubulin-folding cofactor B OS=Homo sapiens GN=TBCB PE=1 SV=2</t>
  </si>
  <si>
    <t xml:space="preserve">A6NL28</t>
  </si>
  <si>
    <t xml:space="preserve">&gt;sp|A6NL28|TPM3L_HUMAN Putative tropomyosin alpha-3 chain-like protein OS=Homo sapiens PE=5 SV=2</t>
  </si>
  <si>
    <t xml:space="preserve">P51659</t>
  </si>
  <si>
    <t xml:space="preserve">HSD17B4</t>
  </si>
  <si>
    <t xml:space="preserve">&gt;sp|P51659|DHB4_HUMAN Peroxisomal multifunctional enzyme type 2 OS=Homo sapiens GN=HSD17B4 PE=1 SV=3</t>
  </si>
  <si>
    <t xml:space="preserve">Q9BPZ7</t>
  </si>
  <si>
    <t xml:space="preserve">MAPKAP1</t>
  </si>
  <si>
    <t xml:space="preserve">&gt;sp|Q9BPZ7|SIN1_HUMAN Target of rapamycin complex 2 subunit MAPKAP1 OS=Homo sapiens GN=MAPKAP1 PE=1 SV=2</t>
  </si>
  <si>
    <t xml:space="preserve">Q14498</t>
  </si>
  <si>
    <t xml:space="preserve">RBM39</t>
  </si>
  <si>
    <t xml:space="preserve">&gt;sp|Q14498|RBM39_HUMAN RNA-binding protein 39 OS=Homo sapiens GN=RBM39 PE=1 SV=2</t>
  </si>
  <si>
    <t xml:space="preserve">Q8TED0</t>
  </si>
  <si>
    <t xml:space="preserve">UTP15</t>
  </si>
  <si>
    <t xml:space="preserve">&gt;sp|Q8TED0|UTP15_HUMAN U3 small nucleolar RNA-associated protein 15 homolog OS=Homo sapiens GN=UTP15 PE=1 SV=3</t>
  </si>
  <si>
    <t xml:space="preserve">Q96GD4</t>
  </si>
  <si>
    <t xml:space="preserve">AURKB</t>
  </si>
  <si>
    <t xml:space="preserve">&gt;sp|Q96GD4|AURKB_HUMAN Serine/threonine-protein kinase 12 OS=Homo sapiens GN=AURKB PE=1 SV=2</t>
  </si>
  <si>
    <t xml:space="preserve">Q7Z6M4</t>
  </si>
  <si>
    <t xml:space="preserve">MTERFD2</t>
  </si>
  <si>
    <t xml:space="preserve">&gt;sp|Q7Z6M4|MTER2_HUMAN mTERF domain-containing protein 2 OS=Homo sapiens GN=MTERFD2 PE=1 SV=3</t>
  </si>
  <si>
    <t xml:space="preserve">P08240</t>
  </si>
  <si>
    <t xml:space="preserve">SRPR</t>
  </si>
  <si>
    <t xml:space="preserve">&gt;sp|P08240|SRPR_HUMAN Signal recognition particle receptor subunit alpha OS=Homo sapiens GN=SRPR PE=1 SV=2</t>
  </si>
  <si>
    <t xml:space="preserve">Q13885</t>
  </si>
  <si>
    <t xml:space="preserve">TUBB2A</t>
  </si>
  <si>
    <t xml:space="preserve">&gt;sp|Q13885|TBB2A_HUMAN Tubulin beta-2A chain OS=Homo sapiens GN=TUBB2A PE=1 SV=1;&gt;sp|Q9BVA1|TBB2B_HUMAN Tubulin beta-2B chain OS=Homo sapiens GN=TUBB2B PE=1 SV=1</t>
  </si>
  <si>
    <t xml:space="preserve">Q8WVM8</t>
  </si>
  <si>
    <t xml:space="preserve">SCFD1</t>
  </si>
  <si>
    <t xml:space="preserve">&gt;sp|Q8WVM8|SCFD1_HUMAN Sec1 family domain-containing protein 1 OS=Homo sapiens GN=SCFD1 PE=1 SV=4</t>
  </si>
  <si>
    <t xml:space="preserve">P30154</t>
  </si>
  <si>
    <t xml:space="preserve">PPP2R1B</t>
  </si>
  <si>
    <t xml:space="preserve">&gt;sp|P30154|2AAB_HUMAN Serine/threonine-protein phosphatase 2A 65 kDa regulatory subunit A beta isoform OS=Homo sapiens GN=PPP2R1B PE=1 SV=3</t>
  </si>
  <si>
    <t xml:space="preserve">P36507</t>
  </si>
  <si>
    <t xml:space="preserve">MAP2K2</t>
  </si>
  <si>
    <t xml:space="preserve">&gt;sp|P36507|MP2K2_HUMAN Dual specificity mitogen-activated protein kinase kinase 2 OS=Homo sapiens GN=MAP2K2 PE=1 SV=1</t>
  </si>
  <si>
    <t xml:space="preserve">P27361</t>
  </si>
  <si>
    <t xml:space="preserve">ERK1</t>
  </si>
  <si>
    <t xml:space="preserve">&gt;sp|P27361|MK03_HUMAN Mitogen-activated protein kinase 3 OS=Homo sapiens GN=MAPK3 PE=1 SV=4</t>
  </si>
  <si>
    <t xml:space="preserve">Q9BVI4</t>
  </si>
  <si>
    <t xml:space="preserve">NOC4L</t>
  </si>
  <si>
    <t xml:space="preserve">&gt;sp|Q9BVI4|NOC4L_HUMAN Nucleolar complex protein 4 homolog OS=Homo sapiens GN=NOC4L PE=1 SV=1</t>
  </si>
  <si>
    <t xml:space="preserve">O95801</t>
  </si>
  <si>
    <t xml:space="preserve">TTC4</t>
  </si>
  <si>
    <t xml:space="preserve">&gt;sp|O95801|TTC4_HUMAN Tetratricopeptide repeat protein 4 OS=Homo sapiens GN=TTC4 PE=1 SV=3</t>
  </si>
  <si>
    <t xml:space="preserve">Q86W50</t>
  </si>
  <si>
    <t xml:space="preserve">METT10D</t>
  </si>
  <si>
    <t xml:space="preserve">&gt;sp|Q86W50|MET10_HUMAN Putative methyltransferase METT10D OS=Homo sapiens GN=METT10D PE=1 SV=2</t>
  </si>
  <si>
    <t xml:space="preserve">P02545</t>
  </si>
  <si>
    <t xml:space="preserve">LMNA</t>
  </si>
  <si>
    <t xml:space="preserve">&gt;sp|P02545|LMNA_HUMAN Prelamin-A/C OS=Homo sapiens GN=LMNA PE=1 SV=1</t>
  </si>
  <si>
    <t xml:space="preserve">P51674</t>
  </si>
  <si>
    <t xml:space="preserve">GPM6A</t>
  </si>
  <si>
    <t xml:space="preserve">&gt;sp|P51674|GPM6A_HUMAN Neuronal membrane glycoprotein M6-a OS=Homo sapiens GN=GPM6A PE=1 SV=2</t>
  </si>
  <si>
    <t xml:space="preserve">Q16531</t>
  </si>
  <si>
    <t xml:space="preserve">DDB1</t>
  </si>
  <si>
    <t xml:space="preserve">&gt;sp|Q16531|DDB1_HUMAN DNA damage-binding protein 1 OS=Homo sapiens GN=DDB1 PE=1 SV=1</t>
  </si>
  <si>
    <t xml:space="preserve">Q9NP81</t>
  </si>
  <si>
    <t xml:space="preserve">SARS2</t>
  </si>
  <si>
    <t xml:space="preserve">&gt;sp|Q9NP81|SYSM_HUMAN Seryl-tRNA synthetase, mitochondrial OS=Homo sapiens GN=SARS2 PE=1 SV=1</t>
  </si>
  <si>
    <t xml:space="preserve">Q9HC16</t>
  </si>
  <si>
    <t xml:space="preserve">APOBEC3G</t>
  </si>
  <si>
    <t xml:space="preserve">&gt;sp|Q9HC16|ABC3G_HUMAN DNA dC-&gt;dU-editing enzyme APOBEC-3G OS=Homo sapiens GN=APOBEC3G PE=1 SV=1</t>
  </si>
  <si>
    <t xml:space="preserve">Q8IZP0</t>
  </si>
  <si>
    <t xml:space="preserve">ABI1</t>
  </si>
  <si>
    <t xml:space="preserve">&gt;sp|Q8IZP0|ABI1_HUMAN Abl interactor 1 OS=Homo sapiens GN=ABI1 PE=1 SV=4</t>
  </si>
  <si>
    <t xml:space="preserve">Q15654</t>
  </si>
  <si>
    <t xml:space="preserve">TRIP6</t>
  </si>
  <si>
    <t xml:space="preserve">&gt;sp|Q15654|TRIP6_HUMAN Thyroid receptor-interacting protein 6 OS=Homo sapiens GN=TRIP6 PE=1 SV=3</t>
  </si>
  <si>
    <t xml:space="preserve">Q70UQ0</t>
  </si>
  <si>
    <t xml:space="preserve">IKBIP</t>
  </si>
  <si>
    <t xml:space="preserve">&gt;sp|Q70UQ0|IKIP_HUMAN Inhibitor of nuclear factor kappa-B kinase-interacting protein OS=Homo sapiens GN=IKBIP PE=1 SV=1</t>
  </si>
  <si>
    <t xml:space="preserve">P09104</t>
  </si>
  <si>
    <t xml:space="preserve">ENO2</t>
  </si>
  <si>
    <t xml:space="preserve">&gt;sp|P09104|ENOG_HUMAN Gamma-enolase OS=Homo sapiens GN=ENO2 PE=1 SV=3</t>
  </si>
  <si>
    <t xml:space="preserve">Q07021</t>
  </si>
  <si>
    <t xml:space="preserve">C1QBP</t>
  </si>
  <si>
    <t xml:space="preserve">&gt;sp|Q07021|C1QBP_HUMAN Complement component 1 Q subcomponent-binding protein, mitochondrial OS=Homo sapiens GN=C1QBP PE=1 SV=1</t>
  </si>
  <si>
    <t xml:space="preserve">Q7Z5L9</t>
  </si>
  <si>
    <t xml:space="preserve">IRF2BP2</t>
  </si>
  <si>
    <t xml:space="preserve">&gt;sp|Q7Z5L9|I2BP2_HUMAN Interferon regulatory factor 2-binding protein 2 OS=Homo sapiens GN=IRF2BP2 PE=1 SV=2</t>
  </si>
  <si>
    <t xml:space="preserve">Q9Y2X3</t>
  </si>
  <si>
    <t xml:space="preserve">NOP58</t>
  </si>
  <si>
    <t xml:space="preserve">&gt;sp|Q9Y2X3|NOP58_HUMAN Nucleolar protein 58 OS=Homo sapiens GN=NOP58 PE=1 SV=1</t>
  </si>
  <si>
    <t xml:space="preserve">Q9H4A4</t>
  </si>
  <si>
    <t xml:space="preserve">RNPEP</t>
  </si>
  <si>
    <t xml:space="preserve">&gt;sp|Q9H4A4|AMPB_HUMAN Aminopeptidase B OS=Homo sapiens GN=RNPEP PE=1 SV=2</t>
  </si>
  <si>
    <t xml:space="preserve">Q86XP3</t>
  </si>
  <si>
    <t xml:space="preserve">DDX42</t>
  </si>
  <si>
    <t xml:space="preserve">&gt;sp|Q86XP3|DDX42_HUMAN ATP-dependent RNA helicase DDX42 OS=Homo sapiens GN=DDX42 PE=1 SV=1</t>
  </si>
  <si>
    <t xml:space="preserve">Q96IJ6</t>
  </si>
  <si>
    <t xml:space="preserve">GMPPA</t>
  </si>
  <si>
    <t xml:space="preserve">&gt;sp|Q96IJ6|GMPPA_HUMAN Mannose-1-phosphate guanyltransferase alpha OS=Homo sapiens GN=GMPPA PE=1 SV=1</t>
  </si>
  <si>
    <t xml:space="preserve">P33176</t>
  </si>
  <si>
    <t xml:space="preserve">KIF5B</t>
  </si>
  <si>
    <t xml:space="preserve">&gt;sp|P33176|KINH_HUMAN Kinesin-1 heavy chain OS=Homo sapiens GN=KIF5B PE=1 SV=1</t>
  </si>
  <si>
    <t xml:space="preserve">O15460</t>
  </si>
  <si>
    <t xml:space="preserve">P4HA2</t>
  </si>
  <si>
    <t xml:space="preserve">&gt;sp|O15460|P4HA2_HUMAN Prolyl 4-hydroxylase subunit alpha-2 OS=Homo sapiens GN=P4HA2 PE=1 SV=1</t>
  </si>
  <si>
    <t xml:space="preserve">Q15287</t>
  </si>
  <si>
    <t xml:space="preserve">RNPS1</t>
  </si>
  <si>
    <t xml:space="preserve">&gt;sp|Q15287|RNPS1_HUMAN RNA-binding protein with serine-rich domain 1 OS=Homo sapiens GN=RNPS1 PE=1 SV=1</t>
  </si>
  <si>
    <t xml:space="preserve">P38117</t>
  </si>
  <si>
    <t xml:space="preserve">ETFB</t>
  </si>
  <si>
    <t xml:space="preserve">&gt;sp|P38117|ETFB_HUMAN Electron transfer flavoprotein subunit beta OS=Homo sapiens GN=ETFB PE=1 SV=3</t>
  </si>
  <si>
    <t xml:space="preserve">Q96PK6</t>
  </si>
  <si>
    <t xml:space="preserve">RBM14</t>
  </si>
  <si>
    <t xml:space="preserve">&gt;sp|Q96PK6|RBM14_HUMAN RNA-binding protein 14 OS=Homo sapiens GN=RBM14 PE=1 SV=2</t>
  </si>
  <si>
    <t xml:space="preserve">P53621</t>
  </si>
  <si>
    <t xml:space="preserve">COPA</t>
  </si>
  <si>
    <t xml:space="preserve">&gt;sp|P53621|COPA_HUMAN Coatomer subunit alpha OS=Homo sapiens GN=COPA PE=1 SV=2</t>
  </si>
  <si>
    <t xml:space="preserve">Q9NY93</t>
  </si>
  <si>
    <t xml:space="preserve">DDX56</t>
  </si>
  <si>
    <t xml:space="preserve">&gt;sp|Q9NY93|DDX56_HUMAN Probable ATP-dependent RNA helicase DDX56 OS=Homo sapiens GN=DDX56 PE=1 SV=1</t>
  </si>
  <si>
    <t xml:space="preserve">Q7Z4Q2</t>
  </si>
  <si>
    <t xml:space="preserve">HEATR3</t>
  </si>
  <si>
    <t xml:space="preserve">&gt;sp|Q7Z4Q2|HEAT3_HUMAN HEAT repeat-containing protein 3 OS=Homo sapiens GN=HEATR3 PE=1 SV=2</t>
  </si>
  <si>
    <t xml:space="preserve">Q9H568</t>
  </si>
  <si>
    <t xml:space="preserve">ACTL8</t>
  </si>
  <si>
    <t xml:space="preserve">&gt;sp|Q9H568|ACTL8_HUMAN Actin-like protein 8 OS=Homo sapiens GN=ACTL8 PE=2 SV=1</t>
  </si>
  <si>
    <t xml:space="preserve">Q4G0N4</t>
  </si>
  <si>
    <t xml:space="preserve">C5orf33</t>
  </si>
  <si>
    <t xml:space="preserve">&gt;sp|Q4G0N4|CE033_HUMAN UPF0465 protein C5orf33 OS=Homo sapiens GN=C5orf33 PE=1 SV=2</t>
  </si>
  <si>
    <t xml:space="preserve">Q9NWS0</t>
  </si>
  <si>
    <t xml:space="preserve">PIH1D1</t>
  </si>
  <si>
    <t xml:space="preserve">&gt;sp|Q9NWS0|PIHD1_HUMAN PIH1 domain-containing protein 1 OS=Homo sapiens GN=PIH1D1 PE=1 SV=1</t>
  </si>
  <si>
    <t xml:space="preserve">P42285</t>
  </si>
  <si>
    <t xml:space="preserve">SKIV2L2</t>
  </si>
  <si>
    <t xml:space="preserve">&gt;sp|P42285|SK2L2_HUMAN Superkiller viralicidic activity 2-like 2 OS=Homo sapiens GN=SKIV2L2 PE=1 SV=3</t>
  </si>
  <si>
    <t xml:space="preserve">P49821</t>
  </si>
  <si>
    <t xml:space="preserve">NDUFV1</t>
  </si>
  <si>
    <t xml:space="preserve">&gt;sp|P49821|NDUV1_HUMAN NADH dehydrogenase [ubiquinone] flavoprotein 1, mitochondrial OS=Homo sapiens GN=NDUFV1 PE=1 SV=4</t>
  </si>
  <si>
    <t xml:space="preserve">Q9Y2P8</t>
  </si>
  <si>
    <t xml:space="preserve">RCL1</t>
  </si>
  <si>
    <t xml:space="preserve">&gt;sp|Q9Y2P8|RCL1_HUMAN RNA 3-terminal phosphate cyclase-like protein OS=Homo sapiens GN=RCL1 PE=1 SV=3</t>
  </si>
  <si>
    <t xml:space="preserve">Q9BVP2</t>
  </si>
  <si>
    <t xml:space="preserve">GNL3</t>
  </si>
  <si>
    <t xml:space="preserve">&gt;sp|Q9BVP2|GNL3_HUMAN Guanine nucleotide-binding protein-like 3 OS=Homo sapiens GN=GNL3 PE=1 SV=2</t>
  </si>
  <si>
    <t xml:space="preserve">P49903</t>
  </si>
  <si>
    <t xml:space="preserve">SEPHS1</t>
  </si>
  <si>
    <t xml:space="preserve">&gt;sp|P49903|SPS1_HUMAN Selenide, water dikinase 1 OS=Homo sapiens GN=SEPHS1 PE=1 SV=2</t>
  </si>
  <si>
    <t xml:space="preserve">O43143</t>
  </si>
  <si>
    <t xml:space="preserve">DHX15</t>
  </si>
  <si>
    <t xml:space="preserve">&gt;sp|O43143|DHX15_HUMAN Putative pre-mRNA-splicing factor ATP-dependent RNA helicase DHX15 OS=Homo sapiens GN=DHX15 PE=1 SV=2</t>
  </si>
  <si>
    <t xml:space="preserve">Q99661</t>
  </si>
  <si>
    <t xml:space="preserve">KIF2C</t>
  </si>
  <si>
    <t xml:space="preserve">&gt;sp|Q99661|KIF2C_HUMAN Kinesin-like protein KIF2C OS=Homo sapiens GN=KIF2C PE=1 SV=2</t>
  </si>
  <si>
    <t xml:space="preserve">Q9NUQ9</t>
  </si>
  <si>
    <t xml:space="preserve">FAM49B</t>
  </si>
  <si>
    <t xml:space="preserve">&gt;sp|Q9NUQ9|FA49B_HUMAN Protein FAM49B OS=Homo sapiens GN=FAM49B PE=1 SV=1</t>
  </si>
  <si>
    <t xml:space="preserve">Q9BXP2</t>
  </si>
  <si>
    <t xml:space="preserve">SLC12A9</t>
  </si>
  <si>
    <t xml:space="preserve">&gt;sp|Q9BXP2|S12A9_HUMAN Solute carrier family 12 member 9 OS=Homo sapiens GN=SLC12A9 PE=1 SV=1</t>
  </si>
  <si>
    <t xml:space="preserve">Q06124</t>
  </si>
  <si>
    <t xml:space="preserve">PTPN11</t>
  </si>
  <si>
    <t xml:space="preserve">&gt;sp|Q06124|PTN11_HUMAN Tyrosine-protein phosphatase non-receptor type 11 OS=Homo sapiens GN=PTPN11 PE=1 SV=2</t>
  </si>
  <si>
    <t xml:space="preserve">Q9Y315</t>
  </si>
  <si>
    <t xml:space="preserve">DERA</t>
  </si>
  <si>
    <t xml:space="preserve">&gt;sp|Q9Y315|DEOC_HUMAN Putative deoxyribose-phosphate aldolase OS=Homo sapiens GN=DERA PE=1 SV=2</t>
  </si>
  <si>
    <t xml:space="preserve">Q68CQ7</t>
  </si>
  <si>
    <t xml:space="preserve">GLT8D1</t>
  </si>
  <si>
    <t xml:space="preserve">&gt;sp|Q68CQ7|GL8D1_HUMAN Glycosyltransferase 8 domain-containing protein 1 OS=Homo sapiens GN=GLT8D1 PE=1 SV=2</t>
  </si>
  <si>
    <t xml:space="preserve">P0C7P2</t>
  </si>
  <si>
    <t xml:space="preserve">RFPL3S</t>
  </si>
  <si>
    <t xml:space="preserve">&gt;sp|P0C7P2|RFL3S_HUMAN Putative protein RFPL3S OS=Homo sapiens GN=RFPL3S PE=2 SV=1</t>
  </si>
  <si>
    <t xml:space="preserve">Q9H0S4</t>
  </si>
  <si>
    <t xml:space="preserve">DDX47</t>
  </si>
  <si>
    <t xml:space="preserve">&gt;sp|Q9H0S4|DDX47_HUMAN Probable ATP-dependent RNA helicase DDX47 OS=Homo sapiens GN=DDX47 PE=1 SV=1</t>
  </si>
  <si>
    <t xml:space="preserve">Q14257</t>
  </si>
  <si>
    <t xml:space="preserve">RCN2</t>
  </si>
  <si>
    <t xml:space="preserve">&gt;sp|Q14257|RCN2_HUMAN Reticulocalbin-2 OS=Homo sapiens GN=RCN2 PE=1 SV=1</t>
  </si>
  <si>
    <t xml:space="preserve">P46109</t>
  </si>
  <si>
    <t xml:space="preserve">CRKL</t>
  </si>
  <si>
    <t xml:space="preserve">&gt;sp|P46109|CRKL_HUMAN Crk-like protein OS=Homo sapiens GN=CRKL PE=1 SV=1</t>
  </si>
  <si>
    <t xml:space="preserve">Q9BV20</t>
  </si>
  <si>
    <t xml:space="preserve">MRI1</t>
  </si>
  <si>
    <t xml:space="preserve">&gt;sp|Q9BV20|MTNA_HUMAN Methylthioribose-1-phosphate isomerase OS=Homo sapiens GN=MRI1 PE=1 SV=1</t>
  </si>
  <si>
    <t xml:space="preserve">P43243</t>
  </si>
  <si>
    <t xml:space="preserve">MATR3</t>
  </si>
  <si>
    <t xml:space="preserve">&gt;sp|P43243|MATR3_HUMAN Matrin-3 OS=Homo sapiens GN=MATR3 PE=1 SV=2</t>
  </si>
  <si>
    <t xml:space="preserve">P06865</t>
  </si>
  <si>
    <t xml:space="preserve">HEXA</t>
  </si>
  <si>
    <t xml:space="preserve">&gt;sp|P06865|HEXA_HUMAN Beta-hexosaminidase subunit alpha OS=Homo sapiens GN=HEXA PE=1 SV=2</t>
  </si>
  <si>
    <t xml:space="preserve">P49593</t>
  </si>
  <si>
    <t xml:space="preserve">PPM1F</t>
  </si>
  <si>
    <t xml:space="preserve">&gt;sp|P49593|PPM1F_HUMAN Protein phosphatase 1F OS=Homo sapiens GN=PPM1F PE=1 SV=3</t>
  </si>
  <si>
    <t xml:space="preserve">Q9NRM1</t>
  </si>
  <si>
    <t xml:space="preserve">ENAM</t>
  </si>
  <si>
    <t xml:space="preserve">&gt;sp|Q9NRM1|ENAM_HUMAN Enamelin OS=Homo sapiens GN=ENAM PE=2 SV=3</t>
  </si>
  <si>
    <t xml:space="preserve">Q68D91</t>
  </si>
  <si>
    <t xml:space="preserve">MBLAC2</t>
  </si>
  <si>
    <t xml:space="preserve">&gt;sp|Q68D91|MBLC2_HUMAN Metallo-beta-lactamase domain-containing protein 2 OS=Homo sapiens GN=MBLAC2 PE=1 SV=3</t>
  </si>
  <si>
    <t xml:space="preserve">Q96CT7</t>
  </si>
  <si>
    <t xml:space="preserve">CCDC124</t>
  </si>
  <si>
    <t xml:space="preserve">&gt;sp|Q96CT7|CC124_HUMAN Coiled-coil domain-containing protein 124 OS=Homo sapiens GN=CCDC124 PE=1 SV=1</t>
  </si>
  <si>
    <t xml:space="preserve">P27338</t>
  </si>
  <si>
    <t xml:space="preserve">MAOB</t>
  </si>
  <si>
    <t xml:space="preserve">&gt;sp|P27338|AOFB_HUMAN Amine oxidase [flavin-containing] B OS=Homo sapiens GN=MAOB PE=1 SV=3</t>
  </si>
  <si>
    <t xml:space="preserve">Q9Y5X1</t>
  </si>
  <si>
    <t xml:space="preserve">SNX9</t>
  </si>
  <si>
    <t xml:space="preserve">&gt;sp|Q9Y5X1|SNX9_HUMAN Sorting nexin-9 OS=Homo sapiens GN=SNX9 PE=1 SV=1</t>
  </si>
  <si>
    <t xml:space="preserve">Proteins that did not change with the addition of MG132</t>
  </si>
  <si>
    <t xml:space="preserve">Q9Y2T2</t>
  </si>
  <si>
    <t xml:space="preserve">AP3M1</t>
  </si>
  <si>
    <t xml:space="preserve">&gt;sp|Q9Y2T2|AP3M1_HUMAN AP-3 complex subunit mu-1 OS=Homo sapiens GN=AP3M1 PE=1 SV=1</t>
  </si>
  <si>
    <t xml:space="preserve">P55786</t>
  </si>
  <si>
    <t xml:space="preserve">NPEPPS</t>
  </si>
  <si>
    <t xml:space="preserve">&gt;sp|P55786|PSA_HUMAN Puromycin-sensitive aminopeptidase OS=Homo sapiens GN=NPEPPS PE=1 SV=2;&gt;sp|A6NEC2|PSAL_HUMAN Puromycin-sensitive aminopeptidase-like protein OS=Homo sapiens GN=NPEPPSL1 PE=2 SV=3</t>
  </si>
  <si>
    <t xml:space="preserve">Q96GK7</t>
  </si>
  <si>
    <t xml:space="preserve">CGI-105</t>
  </si>
  <si>
    <t xml:space="preserve">&gt;sp|Q96GK7|FAH2A_HUMAN Fumarylacetoacetate hydrolase domain-containing protein 2A OS=Homo sapiens GN=FAHD2A PE=1 SV=1</t>
  </si>
  <si>
    <t xml:space="preserve">O00170</t>
  </si>
  <si>
    <t xml:space="preserve">AIP</t>
  </si>
  <si>
    <t xml:space="preserve">&gt;sp|O00170|AIP_HUMAN AH receptor-interacting protein OS=Homo sapiens GN=AIP PE=1 SV=2</t>
  </si>
  <si>
    <t xml:space="preserve">P27708</t>
  </si>
  <si>
    <t xml:space="preserve">CAD</t>
  </si>
  <si>
    <t xml:space="preserve">&gt;sp|P27708|PYR1_HUMAN CAD protein OS=Homo sapiens GN=CAD PE=1 SV=3</t>
  </si>
  <si>
    <t xml:space="preserve">Q9H089</t>
  </si>
  <si>
    <t xml:space="preserve">LSG1</t>
  </si>
  <si>
    <t xml:space="preserve">&gt;sp|Q9H089|LSG1_HUMAN Large subunit GTPase 1 homolog OS=Homo sapiens GN=LSG1 PE=1 SV=2</t>
  </si>
  <si>
    <t xml:space="preserve">Q01970</t>
  </si>
  <si>
    <t xml:space="preserve">PLCB3</t>
  </si>
  <si>
    <t xml:space="preserve">&gt;sp|Q01970|PLCB3_HUMAN 1-phosphatidylinositol-4,5-bisphosphate phosphodiesterase beta-3 OS=Homo sapiens GN=PLCB3 PE=1 SV=2</t>
  </si>
  <si>
    <t xml:space="preserve">Q96ER3</t>
  </si>
  <si>
    <t xml:space="preserve">SAAL1</t>
  </si>
  <si>
    <t xml:space="preserve">&gt;sp|Q96ER3|SAAL1_HUMAN Protein SAAL1 OS=Homo sapiens GN=SAAL1 PE=1 SV=2</t>
  </si>
  <si>
    <t xml:space="preserve">P46108</t>
  </si>
  <si>
    <t xml:space="preserve">CRK</t>
  </si>
  <si>
    <t xml:space="preserve">&gt;sp|P46108|CRK_HUMAN Adapter molecule crk OS=Homo sapiens GN=CRK PE=1 SV=2</t>
  </si>
  <si>
    <t xml:space="preserve">P49959</t>
  </si>
  <si>
    <t xml:space="preserve">HNGS1</t>
  </si>
  <si>
    <t xml:space="preserve">&gt;sp|P49959|MRE11_HUMAN Double-strand break repair protein MRE11A OS=Homo sapiens GN=MRE11A PE=1 SV=3</t>
  </si>
  <si>
    <t xml:space="preserve">P50750</t>
  </si>
  <si>
    <t xml:space="preserve">CDC2L4</t>
  </si>
  <si>
    <t xml:space="preserve">&gt;sp|P50750|CDK9_HUMAN Cell division protein kinase 9 OS=Homo sapiens GN=CDK9 PE=1 SV=3</t>
  </si>
  <si>
    <t xml:space="preserve">P12270</t>
  </si>
  <si>
    <t xml:space="preserve">TPR</t>
  </si>
  <si>
    <t xml:space="preserve">&gt;sp|P12270|TPR_HUMAN Nucleoprotein TPR OS=Homo sapiens GN=TPR PE=1 SV=3</t>
  </si>
  <si>
    <t xml:space="preserve">P21281</t>
  </si>
  <si>
    <t xml:space="preserve">ATP6B2</t>
  </si>
  <si>
    <t xml:space="preserve">&gt;sp|P21281|VATB2_HUMAN V-type proton ATPase subunit B, brain isoform OS=Homo sapiens GN=ATP6V1B2 PE=1 SV=3</t>
  </si>
  <si>
    <t xml:space="preserve">P08559</t>
  </si>
  <si>
    <t xml:space="preserve">PDHA1</t>
  </si>
  <si>
    <t xml:space="preserve">&gt;sp|P08559|ODPA_HUMAN Pyruvate dehydrogenase E1 component subunit alpha, somatic form, mitochondrial OS=Homo sapiens GN=PDHA1 PE=1 SV=3</t>
  </si>
  <si>
    <t xml:space="preserve">Q96MG7</t>
  </si>
  <si>
    <t xml:space="preserve">HCA4</t>
  </si>
  <si>
    <t xml:space="preserve">&gt;sp|Q96MG7|MAGG1_HUMAN Melanoma-associated antigen G1 OS=Homo sapiens GN=NDNL2 PE=1 SV=1</t>
  </si>
  <si>
    <t xml:space="preserve">Q9Y2Z2</t>
  </si>
  <si>
    <t xml:space="preserve">CGI-02</t>
  </si>
  <si>
    <t xml:space="preserve">&gt;sp|Q9Y2Z2|MTO1_HUMAN Protein MTO1 homolog, mitochondrial OS=Homo sapiens GN=MTO1 PE=1 SV=2</t>
  </si>
  <si>
    <t xml:space="preserve">Q13564</t>
  </si>
  <si>
    <t xml:space="preserve">APPBP1</t>
  </si>
  <si>
    <t xml:space="preserve">&gt;sp|Q13564|ULA1_HUMAN NEDD8-activating enzyme E1 regulatory subunit OS=Homo sapiens GN=NAE1 PE=1 SV=1</t>
  </si>
  <si>
    <t xml:space="preserve">P49841</t>
  </si>
  <si>
    <t xml:space="preserve">GSK3B</t>
  </si>
  <si>
    <t xml:space="preserve">&gt;sp|P49841|GSK3B_HUMAN Glycogen synthase kinase-3 beta OS=Homo sapiens GN=GSK3B PE=1 SV=2</t>
  </si>
  <si>
    <t xml:space="preserve">P41743</t>
  </si>
  <si>
    <t xml:space="preserve">DXS1179E</t>
  </si>
  <si>
    <t xml:space="preserve">&gt;sp|P41743|KPCI_HUMAN Protein kinase C iota type OS=Homo sapiens GN=PRKCI PE=1 SV=2</t>
  </si>
  <si>
    <t xml:space="preserve">P36543</t>
  </si>
  <si>
    <t xml:space="preserve">ATP6E</t>
  </si>
  <si>
    <t xml:space="preserve">&gt;sp|P36543|VATE1_HUMAN V-type proton ATPase subunit E 1 OS=Homo sapiens GN=ATP6V1E1 PE=1 SV=1</t>
  </si>
  <si>
    <t xml:space="preserve">P25325</t>
  </si>
  <si>
    <t xml:space="preserve">MPST</t>
  </si>
  <si>
    <t xml:space="preserve">&gt;sp|P25325|THTM_HUMAN 3-mercaptopyruvate sulfurtransferase OS=Homo sapiens GN=MPST PE=1 SV=3</t>
  </si>
  <si>
    <t xml:space="preserve">Q00341</t>
  </si>
  <si>
    <t xml:space="preserve">HBP</t>
  </si>
  <si>
    <t xml:space="preserve">&gt;sp|Q00341|VIGLN_HUMAN Vigilin OS=Homo sapiens GN=HDLBP PE=1 SV=2</t>
  </si>
  <si>
    <t xml:space="preserve">Q16795</t>
  </si>
  <si>
    <t xml:space="preserve">NDUFA9</t>
  </si>
  <si>
    <t xml:space="preserve">&gt;sp|Q16795|NDUA9_HUMAN NADH dehydrogenase [ubiquinone] 1 alpha subcomplex subunit 9, mitochondrial OS=Homo sapiens GN=NDUFA9 PE=1 SV=2</t>
  </si>
  <si>
    <t xml:space="preserve">P31930</t>
  </si>
  <si>
    <t xml:space="preserve">UQCRC1</t>
  </si>
  <si>
    <t xml:space="preserve">&gt;sp|P31930|QCR1_HUMAN Cytochrome b-c1 complex subunit 1, mitochondrial OS=Homo sapiens GN=UQCRC1 PE=1 SV=3</t>
  </si>
  <si>
    <t xml:space="preserve">Q96KA5</t>
  </si>
  <si>
    <t xml:space="preserve">CLPTM1L</t>
  </si>
  <si>
    <t xml:space="preserve">&gt;sp|Q96KA5|CLP1L_HUMAN Cleft lip and palate transmembrane protein 1-like protein OS=Homo sapiens GN=CLPTM1L PE=1 SV=1</t>
  </si>
  <si>
    <t xml:space="preserve">Q04323</t>
  </si>
  <si>
    <t xml:space="preserve">SAKS1</t>
  </si>
  <si>
    <t xml:space="preserve">&gt;sp|Q04323|UBXN1_HUMAN UBX domain-containing protein 1 OS=Homo sapiens GN=UBXN1 PE=1 SV=2</t>
  </si>
  <si>
    <t xml:space="preserve">Q96HR8</t>
  </si>
  <si>
    <t xml:space="preserve">NAF1</t>
  </si>
  <si>
    <t xml:space="preserve">&gt;sp|Q96HR8|NAF1_HUMAN H/ACA ribonucleoprotein complex non-core subunit NAF1 OS=Homo sapiens GN=NAF1 PE=1 SV=2</t>
  </si>
  <si>
    <t xml:space="preserve">Q92797</t>
  </si>
  <si>
    <t xml:space="preserve">SPK</t>
  </si>
  <si>
    <t xml:space="preserve">&gt;sp|Q92797|SYMPK_HUMAN Symplekin OS=Homo sapiens GN=SYMPK PE=1 SV=2</t>
  </si>
  <si>
    <t xml:space="preserve">Q5T440</t>
  </si>
  <si>
    <t xml:space="preserve">C1orf69</t>
  </si>
  <si>
    <t xml:space="preserve">&gt;sp|Q5T440|CA069_HUMAN Putative transferase C1orf69, mitochondrial OS=Homo sapiens GN=C1orf69 PE=1 SV=1</t>
  </si>
  <si>
    <t xml:space="preserve">Q9H3N1</t>
  </si>
  <si>
    <t xml:space="preserve">PSEC0085</t>
  </si>
  <si>
    <t xml:space="preserve">&gt;sp|Q9H3N1|TMX1_HUMAN Thioredoxin-related transmembrane protein 1 OS=Homo sapiens GN=TMX1 PE=1 SV=1</t>
  </si>
  <si>
    <t xml:space="preserve">Q15436</t>
  </si>
  <si>
    <t xml:space="preserve">SEC23A</t>
  </si>
  <si>
    <t xml:space="preserve">&gt;sp|Q15436|SC23A_HUMAN Protein transport protein Sec23A OS=Homo sapiens GN=SEC23A PE=1 SV=2</t>
  </si>
  <si>
    <t xml:space="preserve">Q7L0Y3</t>
  </si>
  <si>
    <t xml:space="preserve">MRPP1</t>
  </si>
  <si>
    <t xml:space="preserve">&gt;sp|Q7L0Y3|MRRP1_HUMAN Mitochondrial ribonuclease P protein 1 OS=Homo sapiens GN=RG9MTD1 PE=1 SV=2</t>
  </si>
  <si>
    <t xml:space="preserve">Q9BZK7</t>
  </si>
  <si>
    <t xml:space="preserve">IRA1</t>
  </si>
  <si>
    <t xml:space="preserve">&gt;sp|Q9BZK7|TBL1R_HUMAN F-box-like/WD repeat-containing protein TBL1XR1 OS=Homo sapiens GN=TBL1XR1 PE=1 SV=1</t>
  </si>
  <si>
    <t xml:space="preserve">Q9NXG2</t>
  </si>
  <si>
    <t xml:space="preserve">THUMPD1</t>
  </si>
  <si>
    <t xml:space="preserve">&gt;sp|Q9NXG2|THUM1_HUMAN THUMP domain-containing protein 1 OS=Homo sapiens GN=THUMPD1 PE=1 SV=2</t>
  </si>
  <si>
    <t xml:space="preserve">Q8NHH9</t>
  </si>
  <si>
    <t xml:space="preserve">ARL6IP2</t>
  </si>
  <si>
    <t xml:space="preserve">&gt;sp|Q8NHH9|ATLA2_HUMAN Atlastin-2 OS=Homo sapiens GN=ATL2 PE=1 SV=2</t>
  </si>
  <si>
    <t xml:space="preserve">Q96RQ3</t>
  </si>
  <si>
    <t xml:space="preserve">MCCA</t>
  </si>
  <si>
    <t xml:space="preserve">&gt;sp|Q96RQ3|MCCA_HUMAN Methylcrotonoyl-CoA carboxylase subunit alpha, mitochondrial OS=Homo sapiens GN=MCCC1 PE=1 SV=3</t>
  </si>
  <si>
    <t xml:space="preserve">Q6P179</t>
  </si>
  <si>
    <t xml:space="preserve">ERAP2</t>
  </si>
  <si>
    <t xml:space="preserve">&gt;sp|Q6P179|ERAP2_HUMAN Endoplasmic reticulum aminopeptidase 2 OS=Homo sapiens GN=ERAP2 PE=1 SV=2</t>
  </si>
  <si>
    <t xml:space="preserve">Q92796</t>
  </si>
  <si>
    <t xml:space="preserve">DLG3</t>
  </si>
  <si>
    <t xml:space="preserve">&gt;sp|Q92796|DLG3_HUMAN Disks large homolog 3 OS=Homo sapiens GN=DLG3 PE=1 SV=2</t>
  </si>
  <si>
    <t xml:space="preserve">Q32MZ4</t>
  </si>
  <si>
    <t xml:space="preserve">GCF2</t>
  </si>
  <si>
    <t xml:space="preserve">&gt;sp|Q32MZ4|LRRF1_HUMAN Leucine-rich repeat flightless-interacting protein 1 OS=Homo sapiens GN=LRRFIP1 PE=1 SV=2</t>
  </si>
  <si>
    <t xml:space="preserve">Q8N954</t>
  </si>
  <si>
    <t xml:space="preserve">CCDC75</t>
  </si>
  <si>
    <t xml:space="preserve">&gt;sp|Q8N954|CCD75_HUMAN Coiled-coil domain-containing protein 75 OS=Homo sapiens GN=CCDC75 PE=1 SV=3</t>
  </si>
  <si>
    <t xml:space="preserve">Q14790</t>
  </si>
  <si>
    <t xml:space="preserve">CASP8</t>
  </si>
  <si>
    <t xml:space="preserve">&gt;sp|Q14790|CASP8_HUMAN Caspase-8 OS=Homo sapiens GN=CASP8 PE=1 SV=1</t>
  </si>
  <si>
    <t xml:space="preserve">P28300</t>
  </si>
  <si>
    <t xml:space="preserve">LOX</t>
  </si>
  <si>
    <t xml:space="preserve">&gt;sp|P28300|LYOX_HUMAN Protein-lysine 6-oxidase OS=Homo sapiens GN=LOX PE=1 SV=2</t>
  </si>
  <si>
    <t xml:space="preserve">Q00403</t>
  </si>
  <si>
    <t xml:space="preserve">GTF2B</t>
  </si>
  <si>
    <t xml:space="preserve">&gt;sp|Q00403|TF2B_HUMAN Transcription initiation factor IIB OS=Homo sapiens GN=GTF2B PE=1 SV=1</t>
  </si>
  <si>
    <t xml:space="preserve">Q13363</t>
  </si>
  <si>
    <t xml:space="preserve">CTBP</t>
  </si>
  <si>
    <t xml:space="preserve">&gt;sp|Q13363|CTBP1_HUMAN C-terminal-binding protein 1 OS=Homo sapiens GN=CTBP1 PE=1 SV=2</t>
  </si>
  <si>
    <t xml:space="preserve">Q13057</t>
  </si>
  <si>
    <t xml:space="preserve">COASY</t>
  </si>
  <si>
    <t xml:space="preserve">&gt;sp|Q13057|COASY_HUMAN Bifunctional coenzyme A synthase OS=Homo sapiens GN=COASY PE=1 SV=4</t>
  </si>
  <si>
    <t xml:space="preserve">Q14118</t>
  </si>
  <si>
    <t xml:space="preserve">DAG1</t>
  </si>
  <si>
    <t xml:space="preserve">&gt;sp|Q14118|DAG1_HUMAN Dystroglycan OS=Homo sapiens GN=DAG1 PE=1 SV=2</t>
  </si>
  <si>
    <t xml:space="preserve">Q92526</t>
  </si>
  <si>
    <t xml:space="preserve">CCT6B</t>
  </si>
  <si>
    <t xml:space="preserve">&gt;sp|Q92526|TCPW_HUMAN T-complex protein 1 subunit zeta-2 OS=Homo sapiens GN=CCT6B PE=1 SV=4</t>
  </si>
  <si>
    <t xml:space="preserve">Q9UNQ2</t>
  </si>
  <si>
    <t xml:space="preserve">DIMT1</t>
  </si>
  <si>
    <t xml:space="preserve">&gt;sp|Q9UNQ2|DIMT1_HUMAN Probable dimethyladenosine transferase OS=Homo sapiens GN=DIMT1L PE=1 SV=1</t>
  </si>
  <si>
    <t xml:space="preserve">P29692</t>
  </si>
  <si>
    <t xml:space="preserve">EEF1D</t>
  </si>
  <si>
    <t xml:space="preserve">&gt;sp|P29692|EF1D_HUMAN Elongation factor 1-delta OS=Homo sapiens GN=EEF1D PE=1 SV=5</t>
  </si>
  <si>
    <t xml:space="preserve">P02794</t>
  </si>
  <si>
    <t xml:space="preserve">FTH</t>
  </si>
  <si>
    <t xml:space="preserve">&gt;sp|P02794|FRIH_HUMAN Ferritin heavy chain OS=Homo sapiens GN=FTH1 PE=1 SV=2</t>
  </si>
  <si>
    <t xml:space="preserve">Q9UI42</t>
  </si>
  <si>
    <t xml:space="preserve">CPA3</t>
  </si>
  <si>
    <t xml:space="preserve">&gt;sp|Q9UI42|CBPA4_HUMAN Carboxypeptidase A4 OS=Homo sapiens GN=CPA4 PE=1 SV=2</t>
  </si>
  <si>
    <t xml:space="preserve">P82650</t>
  </si>
  <si>
    <t xml:space="preserve">C3orf5</t>
  </si>
  <si>
    <t xml:space="preserve">&gt;sp|P82650|RT22_HUMAN 28S ribosomal protein S22, mitochondrial OS=Homo sapiens GN=MRPS22 PE=1 SV=1</t>
  </si>
  <si>
    <t xml:space="preserve">Q99543</t>
  </si>
  <si>
    <t xml:space="preserve">DNAJC2</t>
  </si>
  <si>
    <t xml:space="preserve">&gt;sp|Q99543|DNJC2_HUMAN DnaJ homolog subfamily C member 2 OS=Homo sapiens GN=DNAJC2 PE=1 SV=4</t>
  </si>
  <si>
    <t xml:space="preserve">Q6S8J3</t>
  </si>
  <si>
    <t xml:space="preserve">A26C1A</t>
  </si>
  <si>
    <t xml:space="preserve">&gt;sp|Q6S8J3|POTEE_HUMAN POTE ankyrin domain family member E OS=Homo sapiens GN=POTEE PE=1 SV=3;&gt;sp|P0CG38|POTEI_HUMAN POTE ankyrin domain family member I OS=Homo sapiens GN=POTEI PE=3 SV=1;&gt;sp|Q9BYX7|ACTBM_HUMAN Putative beta-actin-like protein 3 OS=Homo sa</t>
  </si>
  <si>
    <t xml:space="preserve">Q86X55</t>
  </si>
  <si>
    <t xml:space="preserve">CARM1</t>
  </si>
  <si>
    <t xml:space="preserve">&gt;sp|Q86X55|CARM1_HUMAN Histone-arginine methyltransferase CARM1 OS=Homo sapiens GN=CARM1 PE=1 SV=3</t>
  </si>
  <si>
    <t xml:space="preserve">Q9BUR4</t>
  </si>
  <si>
    <t xml:space="preserve">TCAB1</t>
  </si>
  <si>
    <t xml:space="preserve">&gt;sp|Q9BUR4|WAP53_HUMAN Telomerase Cajal body protein 1 OS=Homo sapiens GN=WRAP53 PE=1 SV=1</t>
  </si>
  <si>
    <t xml:space="preserve">Q9HCC0</t>
  </si>
  <si>
    <t xml:space="preserve">MCCB</t>
  </si>
  <si>
    <t xml:space="preserve">&gt;sp|Q9HCC0|MCCB_HUMAN Methylcrotonoyl-CoA carboxylase beta chain, mitochondrial OS=Homo sapiens GN=MCCC2 PE=1 SV=1</t>
  </si>
  <si>
    <t xml:space="preserve">P23588</t>
  </si>
  <si>
    <t xml:space="preserve">EIF4B</t>
  </si>
  <si>
    <t xml:space="preserve">&gt;sp|P23588|IF4B_HUMAN Eukaryotic translation initiation factor 4B OS=Homo sapiens GN=EIF4B PE=1 SV=2</t>
  </si>
  <si>
    <t xml:space="preserve">P43490</t>
  </si>
  <si>
    <t xml:space="preserve">NAMPT</t>
  </si>
  <si>
    <t xml:space="preserve">&gt;sp|P43490|NAMPT_HUMAN Nicotinamide phosphoribosyltransferase OS=Homo sapiens GN=NAMPT PE=1 SV=1</t>
  </si>
  <si>
    <t xml:space="preserve">P33991</t>
  </si>
  <si>
    <t xml:space="preserve">CDC21</t>
  </si>
  <si>
    <t xml:space="preserve">&gt;sp|P33991|MCM4_HUMAN DNA replication licensing factor MCM4 OS=Homo sapiens GN=MCM4 PE=1 SV=5</t>
  </si>
  <si>
    <t xml:space="preserve">Q15233</t>
  </si>
  <si>
    <t xml:space="preserve">NONO</t>
  </si>
  <si>
    <t xml:space="preserve">&gt;sp|Q15233|NONO_HUMAN Non-POU domain-containing octamer-binding protein OS=Homo sapiens GN=NONO PE=1 SV=4</t>
  </si>
  <si>
    <t xml:space="preserve">P55081</t>
  </si>
  <si>
    <t xml:space="preserve">MFAP1</t>
  </si>
  <si>
    <t xml:space="preserve">&gt;sp|P55081|MFAP1_HUMAN Microfibrillar-associated protein 1 OS=Homo sapiens GN=MFAP1 PE=1 SV=2</t>
  </si>
  <si>
    <t xml:space="preserve">Q9H5N1</t>
  </si>
  <si>
    <t xml:space="preserve">RABEP2</t>
  </si>
  <si>
    <t xml:space="preserve">&gt;sp|Q9H5N1|RABE2_HUMAN Rab GTPase-binding effector protein 2 OS=Homo sapiens GN=RABEP2 PE=1 SV=2</t>
  </si>
  <si>
    <t xml:space="preserve">Q96CB9</t>
  </si>
  <si>
    <t xml:space="preserve">NSUN4</t>
  </si>
  <si>
    <t xml:space="preserve">&gt;sp|Q96CB9|NSUN4_HUMAN Putative methyltransferase NSUN4 OS=Homo sapiens GN=NSUN4 PE=1 SV=2</t>
  </si>
  <si>
    <t xml:space="preserve">P50579</t>
  </si>
  <si>
    <t xml:space="preserve">METAP2</t>
  </si>
  <si>
    <t xml:space="preserve">&gt;sp|P50579|AMPM2_HUMAN Methionine aminopeptidase 2 OS=Homo sapiens GN=METAP2 PE=1 SV=1</t>
  </si>
  <si>
    <t xml:space="preserve">Q7L1Q6</t>
  </si>
  <si>
    <t xml:space="preserve">BZAP45</t>
  </si>
  <si>
    <t xml:space="preserve">&gt;sp|Q7L1Q6|BZW1_HUMAN Basic leucine zipper and W2 domain-containing protein 1 OS=Homo sapiens GN=BZW1 PE=1 SV=1;&gt;sp|P0C7T9|BZW1L_HUMAN Putative basic leucine zipper and W2 domain-containing protein 1-like 1 OS=Homo sapiens GN=BZW1L1 PE=2 SV=1</t>
  </si>
  <si>
    <t xml:space="preserve">Q9Y314</t>
  </si>
  <si>
    <t xml:space="preserve">CGI-25</t>
  </si>
  <si>
    <t xml:space="preserve">&gt;sp|Q9Y314|NOSIP_HUMAN Nitric oxide synthase-interacting protein OS=Homo sapiens GN=NOSIP PE=1 SV=1</t>
  </si>
  <si>
    <t xml:space="preserve">Q01082</t>
  </si>
  <si>
    <t xml:space="preserve">SPTB2</t>
  </si>
  <si>
    <t xml:space="preserve">&gt;sp|Q01082|SPTB2_HUMAN Spectrin beta chain, brain 1 OS=Homo sapiens GN=SPTBN1 PE=1 SV=2</t>
  </si>
  <si>
    <t xml:space="preserve">P42167</t>
  </si>
  <si>
    <t xml:space="preserve">LAP2</t>
  </si>
  <si>
    <t xml:space="preserve">&gt;sp|P42167|LAP2B_HUMAN Lamina-associated polypeptide 2, isoforms beta/gamma OS=Homo sapiens GN=TMPO PE=1 SV=2</t>
  </si>
  <si>
    <t xml:space="preserve">P49770</t>
  </si>
  <si>
    <t xml:space="preserve">EIF2B2</t>
  </si>
  <si>
    <t xml:space="preserve">&gt;sp|P49770|EI2BB_HUMAN Translation initiation factor eIF-2B subunit beta OS=Homo sapiens GN=EIF2B2 PE=1 SV=3</t>
  </si>
  <si>
    <t xml:space="preserve">Q9UKF6</t>
  </si>
  <si>
    <t xml:space="preserve">CPSF3</t>
  </si>
  <si>
    <t xml:space="preserve">&gt;sp|Q9UKF6|CPSF3_HUMAN Cleavage and polyadenylation specificity factor subunit 3 OS=Homo sapiens GN=CPSF3 PE=1 SV=1</t>
  </si>
  <si>
    <t xml:space="preserve">O94992</t>
  </si>
  <si>
    <t xml:space="preserve">CLP1</t>
  </si>
  <si>
    <t xml:space="preserve">&gt;sp|O94992|HEXI1_HUMAN Protein HEXIM1 OS=Homo sapiens GN=HEXIM1 PE=1 SV=1</t>
  </si>
  <si>
    <t xml:space="preserve">Q9H6T3</t>
  </si>
  <si>
    <t xml:space="preserve">RPAP3</t>
  </si>
  <si>
    <t xml:space="preserve">&gt;sp|Q9H6T3|RPAP3_HUMAN RNA polymerase II-associated protein 3 OS=Homo sapiens GN=RPAP3 PE=1 SV=2</t>
  </si>
  <si>
    <t xml:space="preserve">Q8N1G4</t>
  </si>
  <si>
    <t xml:space="preserve">KIAA1185</t>
  </si>
  <si>
    <t xml:space="preserve">&gt;sp|Q8N1G4|LRC47_HUMAN Leucine-rich repeat-containing protein 47 OS=Homo sapiens GN=LRRC47 PE=1 SV=1</t>
  </si>
  <si>
    <t xml:space="preserve">Q9NUQ3</t>
  </si>
  <si>
    <t xml:space="preserve">CXorf15</t>
  </si>
  <si>
    <t xml:space="preserve">&gt;sp|Q9NUQ3|TXLNG_HUMAN Gamma-taxilin OS=Homo sapiens GN=TXLNG PE=1 SV=2</t>
  </si>
  <si>
    <t xml:space="preserve">Q07960</t>
  </si>
  <si>
    <t xml:space="preserve">ARHGAP1</t>
  </si>
  <si>
    <t xml:space="preserve">&gt;sp|Q07960|RHG01_HUMAN Rho GTPase-activating protein 1 OS=Homo sapiens GN=ARHGAP1 PE=1 SV=1</t>
  </si>
  <si>
    <t xml:space="preserve">P30685</t>
  </si>
  <si>
    <t xml:space="preserve">HLAB</t>
  </si>
  <si>
    <t xml:space="preserve">&gt;sp|P30685|1B35_HUMAN HLA class I histocompatibility antigen, B-35 alpha chain OS=Homo sapiens GN=HLA-B PE=1 SV=1;&gt;sp|P10319|1B58_HUMAN HLA class I histocompatibility antigen, B-58 alpha chain OS=Homo sapiens GN=HLA-B PE=2 SV=1;&gt;sp|P30491|1B53_HUMAN HLA cl</t>
  </si>
  <si>
    <t xml:space="preserve">O43252</t>
  </si>
  <si>
    <t xml:space="preserve">ATPSK1</t>
  </si>
  <si>
    <t xml:space="preserve">&gt;sp|O43252|PAPS1_HUMAN Bifunctional 3-phosphoadenosine 5-phosphosulfate synthase 1 OS=Homo sapiens GN=PAPSS1 PE=1 SV=2</t>
  </si>
  <si>
    <t xml:space="preserve">Q99798</t>
  </si>
  <si>
    <t xml:space="preserve">ACO2</t>
  </si>
  <si>
    <t xml:space="preserve">&gt;sp|Q99798|ACON_HUMAN Aconitate hydratase, mitochondrial OS=Homo sapiens GN=ACO2 PE=1 SV=2</t>
  </si>
  <si>
    <t xml:space="preserve">O00401</t>
  </si>
  <si>
    <t xml:space="preserve">WASL</t>
  </si>
  <si>
    <t xml:space="preserve">&gt;sp|O00401|WASL_HUMAN Neural Wiskott-Aldrich syndrome protein OS=Homo sapiens GN=WASL PE=1 SV=2</t>
  </si>
  <si>
    <t xml:space="preserve">Q96IZ0</t>
  </si>
  <si>
    <t xml:space="preserve">PAR4</t>
  </si>
  <si>
    <t xml:space="preserve">&gt;sp|Q96IZ0|PAWR_HUMAN PRKC apoptosis WT1 regulator protein OS=Homo sapiens GN=PAWR PE=1 SV=1</t>
  </si>
  <si>
    <t xml:space="preserve">P50416</t>
  </si>
  <si>
    <t xml:space="preserve">CPT1</t>
  </si>
  <si>
    <t xml:space="preserve">&gt;sp|P50416|CPT1A_HUMAN Carnitine O-palmitoyltransferase 1, liver isoform OS=Homo sapiens GN=CPT1A PE=1 SV=2</t>
  </si>
  <si>
    <t xml:space="preserve">P02792</t>
  </si>
  <si>
    <t xml:space="preserve">FTL</t>
  </si>
  <si>
    <t xml:space="preserve">&gt;sp|P02792|FRIL_HUMAN Ferritin light chain OS=Homo sapiens GN=FTL PE=1 SV=2</t>
  </si>
  <si>
    <t xml:space="preserve">O43707</t>
  </si>
  <si>
    <t xml:space="preserve">ACTN4</t>
  </si>
  <si>
    <t xml:space="preserve">&gt;sp|O43707|ACTN4_HUMAN Alpha-actinin-4 OS=Homo sapiens GN=ACTN4 PE=1 SV=2</t>
  </si>
  <si>
    <t xml:space="preserve">P53396</t>
  </si>
  <si>
    <t xml:space="preserve">ACLY</t>
  </si>
  <si>
    <t xml:space="preserve">&gt;sp|P53396|ACLY_HUMAN ATP-citrate synthase OS=Homo sapiens GN=ACLY PE=1 SV=3</t>
  </si>
  <si>
    <t xml:space="preserve">Q86UE4</t>
  </si>
  <si>
    <t xml:space="preserve">AEG1</t>
  </si>
  <si>
    <t xml:space="preserve">&gt;sp|Q86UE4|LYRIC_HUMAN Protein LYRIC OS=Homo sapiens GN=MTDH PE=1 SV=2</t>
  </si>
  <si>
    <t xml:space="preserve">P36542</t>
  </si>
  <si>
    <t xml:space="preserve">ATP5C</t>
  </si>
  <si>
    <t xml:space="preserve">&gt;sp|P36542|ATPG_HUMAN ATP synthase subunit gamma, mitochondrial OS=Homo sapiens GN=ATP5C1 PE=1 SV=1</t>
  </si>
  <si>
    <t xml:space="preserve">P09543</t>
  </si>
  <si>
    <t xml:space="preserve">CNP</t>
  </si>
  <si>
    <t xml:space="preserve">&gt;sp|P09543|CN37_HUMAN 2,3-cyclic-nucleotide 3-phosphodiesterase OS=Homo sapiens GN=CNP PE=1 SV=2</t>
  </si>
  <si>
    <t xml:space="preserve">Q9Y262</t>
  </si>
  <si>
    <t xml:space="preserve">EIF3EIP</t>
  </si>
  <si>
    <t xml:space="preserve">&gt;sp|Q9Y262|EIF3L_HUMAN Eukaryotic translation initiation factor 3 subunit L OS=Homo sapiens GN=EIF3L PE=1 SV=1</t>
  </si>
  <si>
    <t xml:space="preserve">Q96QK1</t>
  </si>
  <si>
    <t xml:space="preserve">MEM3</t>
  </si>
  <si>
    <t xml:space="preserve">&gt;sp|Q96QK1|VPS35_HUMAN Vacuolar protein sorting-associated protein 35 OS=Homo sapiens GN=VPS35 PE=1 SV=2</t>
  </si>
  <si>
    <t xml:space="preserve">P17612</t>
  </si>
  <si>
    <t xml:space="preserve">PKACA</t>
  </si>
  <si>
    <t xml:space="preserve">&gt;sp|P17612|KAPCA_HUMAN cAMP-dependent protein kinase catalytic subunit alpha OS=Homo sapiens GN=PRKACA PE=1 SV=2;&gt;sp|P22694|KAPCB_HUMAN cAMP-dependent protein kinase catalytic subunit beta OS=Homo sapiens GN=PRKACB PE=1 SV=2</t>
  </si>
  <si>
    <t xml:space="preserve">Q16539</t>
  </si>
  <si>
    <t xml:space="preserve">CSBP</t>
  </si>
  <si>
    <t xml:space="preserve">&gt;sp|Q16539|MK14_HUMAN Mitogen-activated protein kinase 14 OS=Homo sapiens GN=MAPK14 PE=1 SV=3</t>
  </si>
  <si>
    <t xml:space="preserve">Q9BV79</t>
  </si>
  <si>
    <t xml:space="preserve">CGI-63</t>
  </si>
  <si>
    <t xml:space="preserve">&gt;sp|Q9BV79|MECR_HUMAN Trans-2-enoyl-CoA reductase, mitochondrial OS=Homo sapiens GN=MECR PE=1 SV=1</t>
  </si>
  <si>
    <t xml:space="preserve">Q9NVZ3</t>
  </si>
  <si>
    <t xml:space="preserve">NECAP2</t>
  </si>
  <si>
    <t xml:space="preserve">&gt;sp|Q9NVZ3|NECP2_HUMAN Adaptin ear-binding coat-associated protein 2 OS=Homo sapiens GN=NECAP2 PE=1 SV=1</t>
  </si>
  <si>
    <t xml:space="preserve">Q16643</t>
  </si>
  <si>
    <t xml:space="preserve">D0S117E</t>
  </si>
  <si>
    <t xml:space="preserve">&gt;sp|Q16643|DREB_HUMAN Drebrin OS=Homo sapiens GN=DBN1 PE=1 SV=4</t>
  </si>
  <si>
    <t xml:space="preserve">Q9NZI8</t>
  </si>
  <si>
    <t xml:space="preserve">CRDBP</t>
  </si>
  <si>
    <t xml:space="preserve">&gt;sp|Q9NZI8|IF2B1_HUMAN Insulin-like growth factor 2 mRNA-binding protein 1 OS=Homo sapiens GN=IGF2BP1 PE=1 SV=2</t>
  </si>
  <si>
    <t xml:space="preserve">Q8WZA9</t>
  </si>
  <si>
    <t xml:space="preserve">FKSG27</t>
  </si>
  <si>
    <t xml:space="preserve">&gt;sp|Q8WZA9|IRGQ_HUMAN Immunity-related GTPase family Q protein OS=Homo sapiens GN=IRGQ PE=1 SV=1</t>
  </si>
  <si>
    <t xml:space="preserve">Q96I24</t>
  </si>
  <si>
    <t xml:space="preserve">FBP3</t>
  </si>
  <si>
    <t xml:space="preserve">&gt;sp|Q96I24|FUBP3_HUMAN Far upstream element-binding protein 3 OS=Homo sapiens GN=FUBP3 PE=1 SV=2</t>
  </si>
  <si>
    <t xml:space="preserve">O15067</t>
  </si>
  <si>
    <t xml:space="preserve">KIAA0361</t>
  </si>
  <si>
    <t xml:space="preserve">&gt;sp|O15067|PUR4_HUMAN Phosphoribosylformylglycinamidine synthase OS=Homo sapiens GN=PFAS PE=1 SV=3</t>
  </si>
  <si>
    <t xml:space="preserve">P30464</t>
  </si>
  <si>
    <t xml:space="preserve">&gt;sp|P30464|1B15_HUMAN HLA class I histocompatibility antigen, B-15 alpha chain OS=Homo sapiens GN=HLA-B PE=1 SV=2;&gt;sp|Q04826|1B40_HUMAN HLA class I histocompatibility antigen, B-40 alpha chain OS=Homo sapiens GN=HLA-B PE=1 SV=1;&gt;sp|P18465|1B57_HUMAN HLA cl</t>
  </si>
  <si>
    <t xml:space="preserve">Q15717</t>
  </si>
  <si>
    <t xml:space="preserve">ELAVL1</t>
  </si>
  <si>
    <t xml:space="preserve">&gt;sp|Q15717|ELAV1_HUMAN ELAV-like protein 1 OS=Homo sapiens GN=ELAVL1 PE=1 SV=2</t>
  </si>
  <si>
    <t xml:space="preserve">Q9Y697</t>
  </si>
  <si>
    <t xml:space="preserve">HUSSY-08</t>
  </si>
  <si>
    <t xml:space="preserve">&gt;sp|Q9Y697|NFS1_HUMAN Cysteine desulfurase, mitochondrial OS=Homo sapiens GN=NFS1 PE=1 SV=3</t>
  </si>
  <si>
    <t xml:space="preserve">Q9P013</t>
  </si>
  <si>
    <t xml:space="preserve">AD-002</t>
  </si>
  <si>
    <t xml:space="preserve">&gt;sp|Q9P013|CWC15_HUMAN Protein CWC15 homolog OS=Homo sapiens GN=CWC15 PE=1 SV=2</t>
  </si>
  <si>
    <t xml:space="preserve">Q99829</t>
  </si>
  <si>
    <t xml:space="preserve">CPN1</t>
  </si>
  <si>
    <t xml:space="preserve">&gt;sp|Q99829|CPNE1_HUMAN Copine-1 OS=Homo sapiens GN=CPNE1 PE=1 SV=1</t>
  </si>
  <si>
    <t xml:space="preserve">A6NDG6</t>
  </si>
  <si>
    <t xml:space="preserve">PGP</t>
  </si>
  <si>
    <t xml:space="preserve">&gt;sp|A6NDG6|PGP_HUMAN Phosphoglycolate phosphatase OS=Homo sapiens GN=PGP PE=1 SV=1</t>
  </si>
  <si>
    <t xml:space="preserve">P09972</t>
  </si>
  <si>
    <t xml:space="preserve">ALDC</t>
  </si>
  <si>
    <t xml:space="preserve">&gt;sp|P09972|ALDOC_HUMAN Fructose-bisphosphate aldolase C OS=Homo sapiens GN=ALDOC PE=1 SV=2</t>
  </si>
  <si>
    <t xml:space="preserve">Q9BZE1</t>
  </si>
  <si>
    <t xml:space="preserve">HSPC235</t>
  </si>
  <si>
    <t xml:space="preserve">&gt;sp|Q9BZE1|RM37_HUMAN 39S ribosomal protein L37, mitochondrial OS=Homo sapiens GN=MRPL37 PE=1 SV=2</t>
  </si>
  <si>
    <t xml:space="preserve">Q8WWK9</t>
  </si>
  <si>
    <t xml:space="preserve">CKAP2</t>
  </si>
  <si>
    <t xml:space="preserve">&gt;sp|Q8WWK9|CKAP2_HUMAN Cytoskeleton-associated protein 2 OS=Homo sapiens GN=CKAP2 PE=1 SV=1</t>
  </si>
  <si>
    <t xml:space="preserve">P22626</t>
  </si>
  <si>
    <t xml:space="preserve">HNRNPA2B1</t>
  </si>
  <si>
    <t xml:space="preserve">&gt;sp|P22626|ROA2_HUMAN Heterogeneous nuclear ribonucleoproteins A2/B1 OS=Homo sapiens GN=HNRNPA2B1 PE=1 SV=2</t>
  </si>
  <si>
    <t xml:space="preserve">P47755</t>
  </si>
  <si>
    <t xml:space="preserve">CAPZA2</t>
  </si>
  <si>
    <t xml:space="preserve">&gt;sp|P47755|CAZA2_HUMAN F-actin-capping protein subunit alpha-2 OS=Homo sapiens GN=CAPZA2 PE=1 SV=3</t>
  </si>
  <si>
    <t xml:space="preserve">Q9H9J2</t>
  </si>
  <si>
    <t xml:space="preserve">MRPL44</t>
  </si>
  <si>
    <t xml:space="preserve">&gt;sp|Q9H9J2|RM44_HUMAN 39S ribosomal protein L44, mitochondrial OS=Homo sapiens GN=MRPL44 PE=1 SV=1</t>
  </si>
  <si>
    <t xml:space="preserve">Q14694</t>
  </si>
  <si>
    <t xml:space="preserve">KIAA0190</t>
  </si>
  <si>
    <t xml:space="preserve">&gt;sp|Q14694|UBP10_HUMAN Ubiquitin carboxyl-terminal hydrolase 10 OS=Homo sapiens GN=USP10 PE=1 SV=2</t>
  </si>
  <si>
    <t xml:space="preserve">Q9BQ67</t>
  </si>
  <si>
    <t xml:space="preserve">GRWD</t>
  </si>
  <si>
    <t xml:space="preserve">&gt;sp|Q9BQ67|GRWD1_HUMAN Glutamate-rich WD repeat-containing protein 1 OS=Homo sapiens GN=GRWD1 PE=1 SV=1</t>
  </si>
  <si>
    <t xml:space="preserve">Q9GZS1</t>
  </si>
  <si>
    <t xml:space="preserve">PAF53</t>
  </si>
  <si>
    <t xml:space="preserve">&gt;sp|Q9GZS1|RPA49_HUMAN DNA-directed RNA polymerase I subunit RPA49 OS=Homo sapiens GN=POLR1E PE=1 SV=2</t>
  </si>
  <si>
    <t xml:space="preserve">P55010</t>
  </si>
  <si>
    <t xml:space="preserve">EIF5</t>
  </si>
  <si>
    <t xml:space="preserve">&gt;sp|P55010|IF5_HUMAN Eukaryotic translation initiation factor 5 OS=Homo sapiens GN=EIF5 PE=1 SV=2</t>
  </si>
  <si>
    <t xml:space="preserve">Q8NFF5</t>
  </si>
  <si>
    <t xml:space="preserve">FLAD1</t>
  </si>
  <si>
    <t xml:space="preserve">&gt;sp|Q8NFF5|FAD1_HUMAN FAD synthase OS=Homo sapiens GN=FLAD1 PE=1 SV=1</t>
  </si>
  <si>
    <t xml:space="preserve">Q8NFP9</t>
  </si>
  <si>
    <t xml:space="preserve">BCL8B</t>
  </si>
  <si>
    <t xml:space="preserve">&gt;sp|Q8NFP9|NBEA_HUMAN Neurobeachin OS=Homo sapiens GN=NBEA PE=1 SV=3</t>
  </si>
  <si>
    <t xml:space="preserve">Q9NW64</t>
  </si>
  <si>
    <t xml:space="preserve">199G4</t>
  </si>
  <si>
    <t xml:space="preserve">&gt;sp|Q9NW64|RBM22_HUMAN Pre-mRNA-splicing factor RBM22 OS=Homo sapiens GN=RBM22 PE=1 SV=1</t>
  </si>
  <si>
    <t xml:space="preserve">Q9NQC3</t>
  </si>
  <si>
    <t xml:space="preserve">KIAA0886</t>
  </si>
  <si>
    <t xml:space="preserve">&gt;sp|Q9NQC3|RTN4_HUMAN Reticulon-4 OS=Homo sapiens GN=RTN4 PE=1 SV=2</t>
  </si>
  <si>
    <t xml:space="preserve">O76021</t>
  </si>
  <si>
    <t xml:space="preserve">CATX11</t>
  </si>
  <si>
    <t xml:space="preserve">&gt;sp|O76021|RL1D1_HUMAN Ribosomal L1 domain-containing protein 1 OS=Homo sapiens GN=RSL1D1 PE=1 SV=3</t>
  </si>
  <si>
    <t xml:space="preserve">P26640</t>
  </si>
  <si>
    <t xml:space="preserve">G7A</t>
  </si>
  <si>
    <t xml:space="preserve">&gt;sp|P26640|SYVC_HUMAN Valyl-tRNA synthetase OS=Homo sapiens GN=VARS PE=1 SV=4</t>
  </si>
  <si>
    <t xml:space="preserve">P48735</t>
  </si>
  <si>
    <t xml:space="preserve">IDH2</t>
  </si>
  <si>
    <t xml:space="preserve">&gt;sp|P48735|IDHP_HUMAN Isocitrate dehydrogenase [NADP], mitochondrial OS=Homo sapiens GN=IDH2 PE=1 SV=2</t>
  </si>
  <si>
    <t xml:space="preserve">P21283</t>
  </si>
  <si>
    <t xml:space="preserve">ATP6C</t>
  </si>
  <si>
    <t xml:space="preserve">&gt;sp|P21283|VATC1_HUMAN V-type proton ATPase subunit C 1 OS=Homo sapiens GN=ATP6V1C1 PE=1 SV=4</t>
  </si>
  <si>
    <t xml:space="preserve">P04844</t>
  </si>
  <si>
    <t xml:space="preserve">RPN2</t>
  </si>
  <si>
    <t xml:space="preserve">&gt;sp|P04844|RPN2_HUMAN Dolichyl-diphosphooligosaccharide--protein glycosyltransferase subunit 2 OS=Homo sapiens GN=RPN2 PE=1 SV=3</t>
  </si>
  <si>
    <t xml:space="preserve">P23246</t>
  </si>
  <si>
    <t xml:space="preserve">PSF</t>
  </si>
  <si>
    <t xml:space="preserve">&gt;sp|P23246|SFPQ_HUMAN Splicing factor, proline- and glutamine-rich OS=Homo sapiens GN=SFPQ PE=1 SV=2</t>
  </si>
  <si>
    <t xml:space="preserve">Q3ZCQ8</t>
  </si>
  <si>
    <t xml:space="preserve">PRO1512</t>
  </si>
  <si>
    <t xml:space="preserve">&gt;sp|Q3ZCQ8|TIM50_HUMAN Mitochondrial import inner membrane translocase subunit TIM50 OS=Homo sapiens GN=TIMM50 PE=1 SV=2</t>
  </si>
  <si>
    <t xml:space="preserve">P09211</t>
  </si>
  <si>
    <t xml:space="preserve">FAEES3</t>
  </si>
  <si>
    <t xml:space="preserve">&gt;sp|P09211|GSTP1_HUMAN Glutathione S-transferase P OS=Homo sapiens GN=GSTP1 PE=1 SV=2</t>
  </si>
  <si>
    <t xml:space="preserve">Q07065</t>
  </si>
  <si>
    <t xml:space="preserve">CKAP4</t>
  </si>
  <si>
    <t xml:space="preserve">&gt;sp|Q07065|CKAP4_HUMAN Cytoskeleton-associated protein 4 OS=Homo sapiens GN=CKAP4 PE=1 SV=2</t>
  </si>
  <si>
    <t xml:space="preserve">Q5TDH0</t>
  </si>
  <si>
    <t xml:space="preserve">DDI2</t>
  </si>
  <si>
    <t xml:space="preserve">&gt;sp|Q5TDH0|DDI2_HUMAN Protein DDI1 homolog 2 OS=Homo sapiens GN=DDI2 PE=1 SV=1</t>
  </si>
  <si>
    <t xml:space="preserve">Q14558</t>
  </si>
  <si>
    <t xml:space="preserve">PRPSAP1</t>
  </si>
  <si>
    <t xml:space="preserve">&gt;sp|Q14558|KPRA_HUMAN Phosphoribosyl pyrophosphate synthase-associated protein 1 OS=Homo sapiens GN=PRPSAP1 PE=1 SV=2</t>
  </si>
  <si>
    <t xml:space="preserve">Q9UL46</t>
  </si>
  <si>
    <t xml:space="preserve">PSME2</t>
  </si>
  <si>
    <t xml:space="preserve">&gt;sp|Q9UL46|PSME2_HUMAN Proteasome activator complex subunit 2 OS=Homo sapiens GN=PSME2 PE=1 SV=4</t>
  </si>
  <si>
    <t xml:space="preserve">Q13098</t>
  </si>
  <si>
    <t xml:space="preserve">COPS1</t>
  </si>
  <si>
    <t xml:space="preserve">&gt;sp|Q13098|CSN1_HUMAN COP9 signalosome complex subunit 1 OS=Homo sapiens GN=GPS1 PE=1 SV=4</t>
  </si>
  <si>
    <t xml:space="preserve">Q96I59</t>
  </si>
  <si>
    <t xml:space="preserve">NARS2</t>
  </si>
  <si>
    <t xml:space="preserve">&gt;sp|Q96I59|SYNM_HUMAN Probable asparaginyl-tRNA synthetase, mitochondrial OS=Homo sapiens GN=NARS2 PE=1 SV=3</t>
  </si>
  <si>
    <t xml:space="preserve">Q96GM8</t>
  </si>
  <si>
    <t xml:space="preserve">TOE1</t>
  </si>
  <si>
    <t xml:space="preserve">&gt;sp|Q96GM8|TOE1_HUMAN Target of EGR1 protein 1 OS=Homo sapiens GN=TOE1 PE=1 SV=1</t>
  </si>
  <si>
    <t xml:space="preserve">Q5T9A4</t>
  </si>
  <si>
    <t xml:space="preserve">ATAD3B</t>
  </si>
  <si>
    <t xml:space="preserve">&gt;sp|Q5T9A4|ATD3B_HUMAN ATPase family AAA domain-containing protein 3B OS=Homo sapiens GN=ATAD3B PE=1 SV=1</t>
  </si>
  <si>
    <t xml:space="preserve">O75153</t>
  </si>
  <si>
    <t xml:space="preserve">KIAA0664</t>
  </si>
  <si>
    <t xml:space="preserve">&gt;sp|O75153|K0664_HUMAN Protein KIAA0664 OS=Homo sapiens GN=KIAA0664 PE=1 SV=2</t>
  </si>
  <si>
    <t xml:space="preserve">O00764</t>
  </si>
  <si>
    <t xml:space="preserve">C21orf124</t>
  </si>
  <si>
    <t xml:space="preserve">&gt;sp|O00764|PDXK_HUMAN Pyridoxal kinase OS=Homo sapiens GN=PDXK PE=1 SV=1</t>
  </si>
  <si>
    <t xml:space="preserve">Q9H0H5</t>
  </si>
  <si>
    <t xml:space="preserve">KIAA1478</t>
  </si>
  <si>
    <t xml:space="preserve">&gt;sp|Q9H0H5|RGAP1_HUMAN Rac GTPase-activating protein 1 OS=Homo sapiens GN=RACGAP1 PE=1 SV=1</t>
  </si>
  <si>
    <t xml:space="preserve">Q9Y223</t>
  </si>
  <si>
    <t xml:space="preserve">GLCNE</t>
  </si>
  <si>
    <t xml:space="preserve">&gt;sp|Q9Y223|GLCNE_HUMAN Bifunctional UDP-N-acetylglucosamine 2-epimerase/N-acetylmannosamine kinase OS=Homo sapiens GN=GNE PE=1 SV=1</t>
  </si>
  <si>
    <t xml:space="preserve">Q3KQV9</t>
  </si>
  <si>
    <t xml:space="preserve">UAP1L1</t>
  </si>
  <si>
    <t xml:space="preserve">&gt;sp|Q3KQV9|UAP1L_HUMAN UDP-N-acetylhexosamine pyrophosphorylase-like protein 1 OS=Homo sapiens GN=UAP1L1 PE=2 SV=2</t>
  </si>
  <si>
    <t xml:space="preserve">O00154</t>
  </si>
  <si>
    <t xml:space="preserve">ACOT7</t>
  </si>
  <si>
    <t xml:space="preserve">&gt;sp|O00154|BACH_HUMAN Cytosolic acyl coenzyme A thioester hydrolase OS=Homo sapiens GN=ACOT7 PE=1 SV=3</t>
  </si>
  <si>
    <t xml:space="preserve">Q14697</t>
  </si>
  <si>
    <t xml:space="preserve">G2AN</t>
  </si>
  <si>
    <t xml:space="preserve">&gt;sp|Q14697|GANAB_HUMAN Neutral alpha-glucosidase AB OS=Homo sapiens GN=GANAB PE=1 SV=3</t>
  </si>
  <si>
    <t xml:space="preserve">Q9NS62</t>
  </si>
  <si>
    <t xml:space="preserve">THSD1</t>
  </si>
  <si>
    <t xml:space="preserve">&gt;sp|Q9NS62|THSD1_HUMAN Thrombospondin type-1 domain-containing protein 1 OS=Homo sapiens GN=THSD1 PE=1 SV=1</t>
  </si>
  <si>
    <t xml:space="preserve">Q8NFH5</t>
  </si>
  <si>
    <t xml:space="preserve">MP44</t>
  </si>
  <si>
    <t xml:space="preserve">&gt;sp|Q8NFH5|NUP53_HUMAN Nucleoporin NUP53 OS=Homo sapiens GN=NUP35 PE=1 SV=1</t>
  </si>
  <si>
    <t xml:space="preserve">P11586</t>
  </si>
  <si>
    <t xml:space="preserve">MTHFC</t>
  </si>
  <si>
    <t xml:space="preserve">&gt;sp|P11586|C1TC_HUMAN C-1-tetrahydrofolate synthase, cytoplasmic OS=Homo sapiens GN=MTHFD1 PE=1 SV=3</t>
  </si>
  <si>
    <t xml:space="preserve">Q96B36</t>
  </si>
  <si>
    <t xml:space="preserve">AKT1S1</t>
  </si>
  <si>
    <t xml:space="preserve">&gt;sp|Q96B36|AKTS1_HUMAN Proline-rich AKT1 substrate 1 OS=Homo sapiens GN=AKT1S1 PE=1 SV=1</t>
  </si>
  <si>
    <t xml:space="preserve">Q96EK9</t>
  </si>
  <si>
    <t xml:space="preserve">KTI12</t>
  </si>
  <si>
    <t xml:space="preserve">&gt;sp|Q96EK9|KTI12_HUMAN Protein KTI12 homolog OS=Homo sapiens GN=KTI12 PE=1 SV=1</t>
  </si>
  <si>
    <t xml:space="preserve">Q9P2E9</t>
  </si>
  <si>
    <t xml:space="preserve">KIAA1398</t>
  </si>
  <si>
    <t xml:space="preserve">&gt;sp|Q9P2E9|RRBP1_HUMAN Ribosome-binding protein 1 OS=Homo sapiens GN=RRBP1 PE=1 SV=4</t>
  </si>
  <si>
    <t xml:space="preserve">P01891</t>
  </si>
  <si>
    <t xml:space="preserve">HLAA</t>
  </si>
  <si>
    <t xml:space="preserve">&gt;sp|P01891|1A68_HUMAN HLA class I histocompatibility antigen, A-68 alpha chain OS=Homo sapiens GN=HLA-A PE=1 SV=4;&gt;sp|P10316|1A69_HUMAN HLA class I histocompatibility antigen, A-69 alpha chain OS=Homo sapiens GN=HLA-A PE=1 SV=2;&gt;sp|P01892|1A02_HUMAN HLA cl</t>
  </si>
  <si>
    <t xml:space="preserve">Q9BW19</t>
  </si>
  <si>
    <t xml:space="preserve">HSET</t>
  </si>
  <si>
    <t xml:space="preserve">&gt;sp|Q9BW19|KIFC1_HUMAN Kinesin-like protein KIFC1 OS=Homo sapiens GN=KIFC1 PE=1 SV=2</t>
  </si>
  <si>
    <t xml:space="preserve">P62140</t>
  </si>
  <si>
    <t xml:space="preserve">PPP1CB</t>
  </si>
  <si>
    <t xml:space="preserve">&gt;sp|P62140|PP1B_HUMAN Serine/threonine-protein phosphatase PP1-beta catalytic subunit OS=Homo sapiens GN=PPP1CB PE=1 SV=3</t>
  </si>
  <si>
    <t xml:space="preserve">Q14919</t>
  </si>
  <si>
    <t xml:space="preserve">DRAP1</t>
  </si>
  <si>
    <t xml:space="preserve">&gt;sp|Q14919|NC2A_HUMAN Dr1-associated corepressor OS=Homo sapiens GN=DRAP1 PE=1 SV=3</t>
  </si>
  <si>
    <t xml:space="preserve">Q9BXW7</t>
  </si>
  <si>
    <t xml:space="preserve">CECR5</t>
  </si>
  <si>
    <t xml:space="preserve">&gt;sp|Q9BXW7|CECR5_HUMAN Cat eye syndrome critical region protein 5 OS=Homo sapiens GN=CECR5 PE=1 SV=1</t>
  </si>
  <si>
    <t xml:space="preserve">Q16204</t>
  </si>
  <si>
    <t xml:space="preserve">CCDC6</t>
  </si>
  <si>
    <t xml:space="preserve">&gt;sp|Q16204|CCDC6_HUMAN Coiled-coil domain-containing protein 6 OS=Homo sapiens GN=CCDC6 PE=1 SV=2</t>
  </si>
  <si>
    <t xml:space="preserve">Q5BKZ1</t>
  </si>
  <si>
    <t xml:space="preserve">ZNF326</t>
  </si>
  <si>
    <t xml:space="preserve">&gt;sp|Q5BKZ1|ZN326_HUMAN Zinc finger protein 326 OS=Homo sapiens GN=ZNF326 PE=1 SV=2</t>
  </si>
  <si>
    <t xml:space="preserve">P12955</t>
  </si>
  <si>
    <t xml:space="preserve">PEPD</t>
  </si>
  <si>
    <t xml:space="preserve">&gt;sp|P12955|PEPD_HUMAN Xaa-Pro dipeptidase OS=Homo sapiens GN=PEPD PE=1 SV=3</t>
  </si>
  <si>
    <t xml:space="preserve">P20073</t>
  </si>
  <si>
    <t xml:space="preserve">ANX7</t>
  </si>
  <si>
    <t xml:space="preserve">&gt;sp|P20073|ANXA7_HUMAN Annexin A7 OS=Homo sapiens GN=ANXA7 PE=1 SV=3</t>
  </si>
  <si>
    <t xml:space="preserve">Q8NI60</t>
  </si>
  <si>
    <t xml:space="preserve">ADCK3</t>
  </si>
  <si>
    <t xml:space="preserve">&gt;sp|Q8NI60|ADCK3_HUMAN Chaperone activity of bc1 complex-like, mitochondrial OS=Homo sapiens GN=CABC1 PE=1 SV=1</t>
  </si>
  <si>
    <t xml:space="preserve">Q8NBJ7</t>
  </si>
  <si>
    <t xml:space="preserve">PSEC0171</t>
  </si>
  <si>
    <t xml:space="preserve">&gt;sp|Q8NBJ7|SUMF2_HUMAN Sulfatase-modifying factor 2 OS=Homo sapiens GN=SUMF2 PE=1 SV=2</t>
  </si>
  <si>
    <t xml:space="preserve">P04899</t>
  </si>
  <si>
    <t xml:space="preserve">GNAI2</t>
  </si>
  <si>
    <t xml:space="preserve">&gt;sp|P04899|GNAI2_HUMAN Guanine nucleotide-binding protein G(i) subunit alpha-2 OS=Homo sapiens GN=GNAI2 PE=1 SV=3</t>
  </si>
  <si>
    <t xml:space="preserve">P33992</t>
  </si>
  <si>
    <t xml:space="preserve">CDC46</t>
  </si>
  <si>
    <t xml:space="preserve">&gt;sp|P33992|MCM5_HUMAN DNA replication licensing factor MCM5 OS=Homo sapiens GN=MCM5 PE=1 SV=5</t>
  </si>
  <si>
    <t xml:space="preserve">Q9BWD1</t>
  </si>
  <si>
    <t xml:space="preserve">ACAT2</t>
  </si>
  <si>
    <t xml:space="preserve">&gt;sp|Q9BWD1|THIC_HUMAN Acetyl-CoA acetyltransferase, cytosolic OS=Homo sapiens GN=ACAT2 PE=1 SV=2</t>
  </si>
  <si>
    <t xml:space="preserve">Q9UHX1</t>
  </si>
  <si>
    <t xml:space="preserve">FIR</t>
  </si>
  <si>
    <t xml:space="preserve">&gt;sp|Q9UHX1|PUF60_HUMAN Poly(U)-binding-splicing factor PUF60 OS=Homo sapiens GN=PUF60 PE=1 SV=1</t>
  </si>
  <si>
    <t xml:space="preserve">P78347</t>
  </si>
  <si>
    <t xml:space="preserve">BAP135</t>
  </si>
  <si>
    <t xml:space="preserve">&gt;sp|P78347|GTF2I_HUMAN General transcription factor II-I OS=Homo sapiens GN=GTF2I PE=1 SV=2</t>
  </si>
  <si>
    <t xml:space="preserve">Q9H078</t>
  </si>
  <si>
    <t xml:space="preserve">CLPB</t>
  </si>
  <si>
    <t xml:space="preserve">&gt;sp|Q9H078|CLPB_HUMAN Caseinolytic peptidase B protein homolog OS=Homo sapiens GN=CLPB PE=1 SV=1</t>
  </si>
  <si>
    <t xml:space="preserve">Q92769</t>
  </si>
  <si>
    <t xml:space="preserve">HDAC2</t>
  </si>
  <si>
    <t xml:space="preserve">&gt;sp|Q92769|HDAC2_HUMAN Histone deacetylase 2 OS=Homo sapiens GN=HDAC2 PE=1 SV=2</t>
  </si>
  <si>
    <t xml:space="preserve">P22314</t>
  </si>
  <si>
    <t xml:space="preserve">A1S9T</t>
  </si>
  <si>
    <t xml:space="preserve">&gt;sp|P22314|UBA1_HUMAN Ubiquitin-like modifier-activating enzyme 1 OS=Homo sapiens GN=UBA1 PE=1 SV=3</t>
  </si>
  <si>
    <t xml:space="preserve">Q7KZF4</t>
  </si>
  <si>
    <t xml:space="preserve">SND1</t>
  </si>
  <si>
    <t xml:space="preserve">&gt;sp|Q7KZF4|SND1_HUMAN Staphylococcal nuclease domain-containing protein 1 OS=Homo sapiens GN=SND1 PE=1 SV=1</t>
  </si>
  <si>
    <t xml:space="preserve">Q08209</t>
  </si>
  <si>
    <t xml:space="preserve">CALNA</t>
  </si>
  <si>
    <t xml:space="preserve">&gt;sp|Q08209|PP2BA_HUMAN Serine/threonine-protein phosphatase 2B catalytic subunit alpha isoform OS=Homo sapiens GN=PPP3CA PE=1 SV=1;&gt;sp|P16298|PP2BB_HUMAN Serine/threonine-protein phosphatase 2B catalytic subunit beta isoform OS=Homo sapiens GN=PPP3CB PE=1 </t>
  </si>
  <si>
    <t xml:space="preserve">Q8N726</t>
  </si>
  <si>
    <t xml:space="preserve">CDKN2</t>
  </si>
  <si>
    <t xml:space="preserve">&gt;sp|Q8N726|CD2A2_HUMAN Cyclin-dependent kinase inhibitor 2A, isoform 4 OS=Homo sapiens GN=CDKN2A PE=1 SV=1</t>
  </si>
  <si>
    <t xml:space="preserve">P55884</t>
  </si>
  <si>
    <t xml:space="preserve">EIF3B</t>
  </si>
  <si>
    <t xml:space="preserve">&gt;sp|P55884|EIF3B_HUMAN Eukaryotic translation initiation factor 3 subunit B OS=Homo sapiens GN=EIF3B PE=1 SV=3</t>
  </si>
  <si>
    <t xml:space="preserve">O60884</t>
  </si>
  <si>
    <t xml:space="preserve">CPR3</t>
  </si>
  <si>
    <t xml:space="preserve">&gt;sp|O60884|DNJA2_HUMAN DnaJ homolog subfamily A member 2 OS=Homo sapiens GN=DNAJA2 PE=1 SV=1</t>
  </si>
  <si>
    <t xml:space="preserve">Q9UKD2</t>
  </si>
  <si>
    <t xml:space="preserve">C1orf33</t>
  </si>
  <si>
    <t xml:space="preserve">&gt;sp|Q9UKD2|MRT4_HUMAN mRNA turnover protein 4 homolog OS=Homo sapiens GN=MRTO4 PE=1 SV=2</t>
  </si>
  <si>
    <t xml:space="preserve">P68400</t>
  </si>
  <si>
    <t xml:space="preserve">CK2A1</t>
  </si>
  <si>
    <t xml:space="preserve">&gt;sp|P68400|CSK21_HUMAN Casein kinase II subunit alpha OS=Homo sapiens GN=CSNK2A1 PE=1 SV=1</t>
  </si>
  <si>
    <t xml:space="preserve">Q9NSD9</t>
  </si>
  <si>
    <t xml:space="preserve">FARSB</t>
  </si>
  <si>
    <t xml:space="preserve">&gt;sp|Q9NSD9|SYFB_HUMAN Phenylalanyl-tRNA synthetase beta chain OS=Homo sapiens GN=FARSB PE=1 SV=3</t>
  </si>
  <si>
    <t xml:space="preserve">O00571</t>
  </si>
  <si>
    <t xml:space="preserve">DBX</t>
  </si>
  <si>
    <t xml:space="preserve">&gt;sp|O00571|DDX3X_HUMAN ATP-dependent RNA helicase DDX3X OS=Homo sapiens GN=DDX3X PE=1 SV=3;&gt;sp|O15523|DDX3Y_HUMAN ATP-dependent RNA helicase DDX3Y OS=Homo sapiens GN=DDX3Y PE=1 SV=2</t>
  </si>
  <si>
    <t xml:space="preserve">Q14152</t>
  </si>
  <si>
    <t xml:space="preserve">EIF3A</t>
  </si>
  <si>
    <t xml:space="preserve">&gt;sp|Q14152|EIF3A_HUMAN Eukaryotic translation initiation factor 3 subunit A OS=Homo sapiens GN=EIF3A PE=1 SV=1</t>
  </si>
  <si>
    <t xml:space="preserve">Q9BRK5</t>
  </si>
  <si>
    <t xml:space="preserve">CAB45</t>
  </si>
  <si>
    <t xml:space="preserve">&gt;sp|Q9BRK5|CAB45_HUMAN 45 kDa calcium-binding protein OS=Homo sapiens GN=SDF4 PE=1 SV=1</t>
  </si>
  <si>
    <t xml:space="preserve">Q9BY77</t>
  </si>
  <si>
    <t xml:space="preserve">KIAA1649</t>
  </si>
  <si>
    <t xml:space="preserve">&gt;sp|Q9BY77|PDIP3_HUMAN Polymerase delta-interacting protein 3 OS=Homo sapiens GN=POLDIP3 PE=1 SV=2</t>
  </si>
  <si>
    <t xml:space="preserve">Q9UN37</t>
  </si>
  <si>
    <t xml:space="preserve">VPS4</t>
  </si>
  <si>
    <t xml:space="preserve">&gt;sp|Q9UN37|VPS4A_HUMAN Vacuolar protein sorting-associated protein 4A OS=Homo sapiens GN=VPS4A PE=1 SV=1</t>
  </si>
  <si>
    <t xml:space="preserve">O60832</t>
  </si>
  <si>
    <t xml:space="preserve">DKC1</t>
  </si>
  <si>
    <t xml:space="preserve">&gt;sp|O60832|DKC1_HUMAN H/ACA ribonucleoprotein complex subunit 4 OS=Homo sapiens GN=DKC1 PE=1 SV=3</t>
  </si>
  <si>
    <t xml:space="preserve">P82933</t>
  </si>
  <si>
    <t xml:space="preserve">MRPS9</t>
  </si>
  <si>
    <t xml:space="preserve">&gt;sp|P82933|RT09_HUMAN 28S ribosomal protein S9, mitochondrial OS=Homo sapiens GN=MRPS9 PE=1 SV=2</t>
  </si>
  <si>
    <t xml:space="preserve">O15382</t>
  </si>
  <si>
    <t xml:space="preserve">BCAT2</t>
  </si>
  <si>
    <t xml:space="preserve">&gt;sp|O15382|BCAT2_HUMAN Branched-chain-amino-acid aminotransferase, mitochondrial OS=Homo sapiens GN=BCAT2 PE=1 SV=2</t>
  </si>
  <si>
    <t xml:space="preserve">P16435</t>
  </si>
  <si>
    <t xml:space="preserve">CYPOR</t>
  </si>
  <si>
    <t xml:space="preserve">&gt;sp|P16435|NCPR_HUMAN NADPH--cytochrome P450 reductase OS=Homo sapiens GN=POR PE=1 SV=2</t>
  </si>
  <si>
    <t xml:space="preserve">P50336</t>
  </si>
  <si>
    <t xml:space="preserve">PPOX</t>
  </si>
  <si>
    <t xml:space="preserve">&gt;sp|P50336|PPOX_HUMAN Protoporphyrinogen oxidase OS=Homo sapiens GN=PPOX PE=1 SV=1</t>
  </si>
  <si>
    <t xml:space="preserve">Q5TEU4</t>
  </si>
  <si>
    <t xml:space="preserve">C20orf7</t>
  </si>
  <si>
    <t xml:space="preserve">&gt;sp|Q5TEU4|CT007_HUMAN Probable methyltransferase C20orf7, mitochondrial OS=Homo sapiens GN=C20orf7 PE=1 SV=1</t>
  </si>
  <si>
    <t xml:space="preserve">P04843</t>
  </si>
  <si>
    <t xml:space="preserve">RPN1</t>
  </si>
  <si>
    <t xml:space="preserve">&gt;sp|P04843|RPN1_HUMAN Dolichyl-diphosphooligosaccharide--protein glycosyltransferase subunit 1 OS=Homo sapiens GN=RPN1 PE=1 SV=1</t>
  </si>
  <si>
    <t xml:space="preserve">Q9Y6D9</t>
  </si>
  <si>
    <t xml:space="preserve">MAD1</t>
  </si>
  <si>
    <t xml:space="preserve">&gt;sp|Q9Y6D9|MD1L1_HUMAN Mitotic spindle assembly checkpoint protein MAD1 OS=Homo sapiens GN=MAD1L1 PE=1 SV=2</t>
  </si>
  <si>
    <t xml:space="preserve">P31942</t>
  </si>
  <si>
    <t xml:space="preserve">HNRNPH3</t>
  </si>
  <si>
    <t xml:space="preserve">&gt;sp|P31942|HNRH3_HUMAN Heterogeneous nuclear ribonucleoprotein H3 OS=Homo sapiens GN=HNRNPH3 PE=1 SV=2</t>
  </si>
  <si>
    <t xml:space="preserve">Q5JVF3</t>
  </si>
  <si>
    <t xml:space="preserve">HT004</t>
  </si>
  <si>
    <t xml:space="preserve">&gt;sp|Q5JVF3|PCID2_HUMAN PCI domain-containing protein 2 OS=Homo sapiens GN=PCID2 PE=1 SV=2</t>
  </si>
  <si>
    <t xml:space="preserve">O15504</t>
  </si>
  <si>
    <t xml:space="preserve">CG1</t>
  </si>
  <si>
    <t xml:space="preserve">&gt;sp|O15504|NUPL2_HUMAN Nucleoporin-like protein 2 OS=Homo sapiens GN=NUPL2 PE=1 SV=1</t>
  </si>
  <si>
    <t xml:space="preserve">Q9NZN4</t>
  </si>
  <si>
    <t xml:space="preserve">EHD2</t>
  </si>
  <si>
    <t xml:space="preserve">&gt;sp|Q9NZN4|EHD2_HUMAN EH domain-containing protein 2 OS=Homo sapiens GN=EHD2 PE=1 SV=2</t>
  </si>
  <si>
    <t xml:space="preserve">P49005</t>
  </si>
  <si>
    <t xml:space="preserve">POLD2</t>
  </si>
  <si>
    <t xml:space="preserve">&gt;sp|P49005|DPOD2_HUMAN DNA polymerase delta subunit 2 OS=Homo sapiens GN=POLD2 PE=1 SV=1</t>
  </si>
  <si>
    <t xml:space="preserve">P08574</t>
  </si>
  <si>
    <t xml:space="preserve">CYC1</t>
  </si>
  <si>
    <t xml:space="preserve">&gt;sp|P08574|CY1_HUMAN Cytochrome c1, heme protein, mitochondrial OS=Homo sapiens GN=CYC1 PE=1 SV=3</t>
  </si>
  <si>
    <t xml:space="preserve">Q9Y5X3</t>
  </si>
  <si>
    <t xml:space="preserve">SNX5</t>
  </si>
  <si>
    <t xml:space="preserve">&gt;sp|Q9Y5X3|SNX5_HUMAN Sorting nexin-5 OS=Homo sapiens GN=SNX5 PE=1 SV=1</t>
  </si>
  <si>
    <t xml:space="preserve">P49189</t>
  </si>
  <si>
    <t xml:space="preserve">ALDH4</t>
  </si>
  <si>
    <t xml:space="preserve">&gt;sp|P49189|AL9A1_HUMAN 4-trimethylaminobutyraldehyde dehydrogenase OS=Homo sapiens GN=ALDH9A1 PE=1 SV=3</t>
  </si>
  <si>
    <t xml:space="preserve">Q9NVI7</t>
  </si>
  <si>
    <t xml:space="preserve">ATAD3A</t>
  </si>
  <si>
    <t xml:space="preserve">&gt;sp|Q9NVI7|ATD3A_HUMAN ATPase family AAA domain-containing protein 3A OS=Homo sapiens GN=ATAD3A PE=1 SV=2</t>
  </si>
  <si>
    <t xml:space="preserve">P08670</t>
  </si>
  <si>
    <t xml:space="preserve">VIM</t>
  </si>
  <si>
    <t xml:space="preserve">&gt;sp|P08670|VIME_HUMAN Vimentin OS=Homo sapiens GN=VIM PE=1 SV=4</t>
  </si>
  <si>
    <t xml:space="preserve">O00560</t>
  </si>
  <si>
    <t xml:space="preserve">MDA9</t>
  </si>
  <si>
    <t xml:space="preserve">&gt;sp|O00560|SDCB1_HUMAN Syntenin-1 OS=Homo sapiens GN=SDCBP PE=1 SV=1</t>
  </si>
  <si>
    <t xml:space="preserve">Q9BSE5</t>
  </si>
  <si>
    <t xml:space="preserve">AGMAT</t>
  </si>
  <si>
    <t xml:space="preserve">&gt;sp|Q9BSE5|SPEB_HUMAN Agmatinase, mitochondrial OS=Homo sapiens GN=AGMAT PE=1 SV=2</t>
  </si>
  <si>
    <t xml:space="preserve">Q96BW5</t>
  </si>
  <si>
    <t xml:space="preserve">PTER</t>
  </si>
  <si>
    <t xml:space="preserve">&gt;sp|Q96BW5|PTER_HUMAN Phosphotriesterase-related protein OS=Homo sapiens GN=PTER PE=1 SV=1</t>
  </si>
  <si>
    <t xml:space="preserve">P49238</t>
  </si>
  <si>
    <t xml:space="preserve">CMKBRL1</t>
  </si>
  <si>
    <t xml:space="preserve">&gt;sp|P49238|CX3C1_HUMAN CX3C chemokine receptor 1 OS=Homo sapiens GN=CX3CR1 PE=1 SV=1</t>
  </si>
  <si>
    <t xml:space="preserve">Q02750</t>
  </si>
  <si>
    <t xml:space="preserve">MAP2K1</t>
  </si>
  <si>
    <t xml:space="preserve">&gt;sp|Q02750|MP2K1_HUMAN Dual specificity mitogen-activated protein kinase kinase 1 OS=Homo sapiens GN=MAP2K1 PE=1 SV=2</t>
  </si>
  <si>
    <t xml:space="preserve">P53990</t>
  </si>
  <si>
    <t xml:space="preserve">IST1</t>
  </si>
  <si>
    <t xml:space="preserve">&gt;sp|P53990|IST1_HUMAN IST1 homolog OS=Homo sapiens GN=KIAA0174 PE=1 SV=1</t>
  </si>
  <si>
    <t xml:space="preserve">P50402</t>
  </si>
  <si>
    <t xml:space="preserve">EDMD</t>
  </si>
  <si>
    <t xml:space="preserve">&gt;sp|P50402|EMD_HUMAN Emerin OS=Homo sapiens GN=EMD PE=1 SV=1</t>
  </si>
  <si>
    <t xml:space="preserve">P41214</t>
  </si>
  <si>
    <t xml:space="preserve">HCA56</t>
  </si>
  <si>
    <t xml:space="preserve">&gt;sp|P41214|LIGA_HUMAN Ligatin OS=Homo sapiens GN=LGTN PE=1 SV=3</t>
  </si>
  <si>
    <t xml:space="preserve">O75821</t>
  </si>
  <si>
    <t xml:space="preserve">EIF3G</t>
  </si>
  <si>
    <t xml:space="preserve">&gt;sp|O75821|EIF3G_HUMAN Eukaryotic translation initiation factor 3 subunit G OS=Homo sapiens GN=EIF3G PE=1 SV=2</t>
  </si>
  <si>
    <t xml:space="preserve">O95757</t>
  </si>
  <si>
    <t xml:space="preserve">APG1</t>
  </si>
  <si>
    <t xml:space="preserve">&gt;sp|O95757|HS74L_HUMAN Heat shock 70 kDa protein 4L OS=Homo sapiens GN=HSPA4L PE=1 SV=3</t>
  </si>
  <si>
    <t xml:space="preserve">Q49AR2</t>
  </si>
  <si>
    <t xml:space="preserve">C5orf22</t>
  </si>
  <si>
    <t xml:space="preserve">&gt;sp|Q49AR2|CE022_HUMAN UPF0489 protein C5orf22 OS=Homo sapiens GN=C5orf22 PE=1 SV=2</t>
  </si>
  <si>
    <t xml:space="preserve">Q9NVM4</t>
  </si>
  <si>
    <t xml:space="preserve">KIAA1933</t>
  </si>
  <si>
    <t xml:space="preserve">&gt;sp|Q9NVM4|ANM7_HUMAN Protein arginine N-methyltransferase 7 OS=Homo sapiens GN=PRMT7 PE=1 SV=1</t>
  </si>
  <si>
    <t xml:space="preserve">P49006</t>
  </si>
  <si>
    <t xml:space="preserve">MARCKSL1</t>
  </si>
  <si>
    <t xml:space="preserve">&gt;sp|P49006|MRP_HUMAN MARCKS-related protein OS=Homo sapiens GN=MARCKSL1 PE=1 SV=2</t>
  </si>
  <si>
    <t xml:space="preserve">Q96HS1</t>
  </si>
  <si>
    <t xml:space="preserve">PGAM5</t>
  </si>
  <si>
    <t xml:space="preserve">&gt;sp|Q96HS1|PGAM5_HUMAN Serine/threonine-protein phosphatase PGAM5, mitochondrial OS=Homo sapiens GN=PGAM5 PE=1 SV=2</t>
  </si>
  <si>
    <t xml:space="preserve">Q9UJZ1</t>
  </si>
  <si>
    <t xml:space="preserve">HSPC108</t>
  </si>
  <si>
    <t xml:space="preserve">&gt;sp|Q9UJZ1|STML2_HUMAN Stomatin-like protein 2 OS=Homo sapiens GN=STOML2 PE=1 SV=1</t>
  </si>
  <si>
    <t xml:space="preserve">O75718</t>
  </si>
  <si>
    <t xml:space="preserve">CASP</t>
  </si>
  <si>
    <t xml:space="preserve">&gt;sp|O75718|CRTAP_HUMAN Cartilage-associated protein OS=Homo sapiens GN=CRTAP PE=1 SV=1</t>
  </si>
  <si>
    <t xml:space="preserve">O43865</t>
  </si>
  <si>
    <t xml:space="preserve">AHCYL1</t>
  </si>
  <si>
    <t xml:space="preserve">&gt;sp|O43865|SAHH2_HUMAN Putative adenosylhomocysteinase 2 OS=Homo sapiens GN=AHCYL1 PE=1 SV=2;&gt;sp|Q96HN2|SAHH3_HUMAN Putative adenosylhomocysteinase 3 OS=Homo sapiens GN=AHCYL2 PE=1 SV=1</t>
  </si>
  <si>
    <t xml:space="preserve">P46459</t>
  </si>
  <si>
    <t xml:space="preserve">NSF</t>
  </si>
  <si>
    <t xml:space="preserve">&gt;sp|P46459|NSF_HUMAN Vesicle-fusing ATPase OS=Homo sapiens GN=NSF PE=1 SV=3</t>
  </si>
  <si>
    <t xml:space="preserve">P62995</t>
  </si>
  <si>
    <t xml:space="preserve">SFRS10</t>
  </si>
  <si>
    <t xml:space="preserve">&gt;sp|P62995|TRA2B_HUMAN Transformer-2 protein homolog beta OS=Homo sapiens GN=TRA2B PE=1 SV=1</t>
  </si>
  <si>
    <t xml:space="preserve">Q00610</t>
  </si>
  <si>
    <t xml:space="preserve">CLH17</t>
  </si>
  <si>
    <t xml:space="preserve">&gt;sp|Q00610|CLH1_HUMAN Clathrin heavy chain 1 OS=Homo sapiens GN=CLTC PE=1 SV=5</t>
  </si>
  <si>
    <t xml:space="preserve">P49257</t>
  </si>
  <si>
    <t xml:space="preserve">ERGIC53</t>
  </si>
  <si>
    <t xml:space="preserve">&gt;sp|P49257|LMAN1_HUMAN Protein ERGIC-53 OS=Homo sapiens GN=LMAN1 PE=1 SV=2</t>
  </si>
  <si>
    <t xml:space="preserve">Q6QNY0</t>
  </si>
  <si>
    <t xml:space="preserve">BLOC1S3</t>
  </si>
  <si>
    <t xml:space="preserve">&gt;sp|Q6QNY0|BL1S3_HUMAN Biogenesis of lysosome-related organelles complex 1 subunit 3 OS=Homo sapiens GN=BLOC1S3 PE=1 SV=1</t>
  </si>
  <si>
    <t xml:space="preserve">P12429</t>
  </si>
  <si>
    <t xml:space="preserve">ANX3</t>
  </si>
  <si>
    <t xml:space="preserve">&gt;sp|P12429|ANXA3_HUMAN Annexin A3 OS=Homo sapiens GN=ANXA3 PE=1 SV=3</t>
  </si>
  <si>
    <t xml:space="preserve">P23229</t>
  </si>
  <si>
    <t xml:space="preserve">ITGA6</t>
  </si>
  <si>
    <t xml:space="preserve">&gt;sp|P23229|ITA6_HUMAN Integrin alpha-6 OS=Homo sapiens GN=ITGA6 PE=1 SV=4</t>
  </si>
  <si>
    <t xml:space="preserve">Q9ULR0</t>
  </si>
  <si>
    <t xml:space="preserve">ISY1</t>
  </si>
  <si>
    <t xml:space="preserve">&gt;sp|Q9ULR0|ISY1_HUMAN Pre-mRNA-splicing factor ISY1 homolog OS=Homo sapiens GN=ISY1 PE=1 SV=3</t>
  </si>
  <si>
    <t xml:space="preserve">Q8WWY3</t>
  </si>
  <si>
    <t xml:space="preserve">PRP31</t>
  </si>
  <si>
    <t xml:space="preserve">&gt;sp|Q8WWY3|PRP31_HUMAN U4/U6 small nuclear ribonucleoprotein Prp31 OS=Homo sapiens GN=PRPF31 PE=1 SV=2</t>
  </si>
  <si>
    <t xml:space="preserve">Q8WWH5</t>
  </si>
  <si>
    <t xml:space="preserve">PUS4</t>
  </si>
  <si>
    <t xml:space="preserve">&gt;sp|Q8WWH5|TRUB1_HUMAN Probable tRNA pseudouridine synthase 1 OS=Homo sapiens GN=TRUB1 PE=1 SV=1</t>
  </si>
  <si>
    <t xml:space="preserve">Q14166</t>
  </si>
  <si>
    <t xml:space="preserve">KIAA0153</t>
  </si>
  <si>
    <t xml:space="preserve">&gt;sp|Q14166|TTL12_HUMAN Tubulin--tyrosine ligase-like protein 12 OS=Homo sapiens GN=TTLL12 PE=1 SV=2</t>
  </si>
  <si>
    <t xml:space="preserve">P17813</t>
  </si>
  <si>
    <t xml:space="preserve">END</t>
  </si>
  <si>
    <t xml:space="preserve">&gt;sp|P17813|EGLN_HUMAN Endoglin OS=Homo sapiens GN=ENG PE=1 SV=2</t>
  </si>
  <si>
    <t xml:space="preserve">Q07955</t>
  </si>
  <si>
    <t xml:space="preserve">ASF</t>
  </si>
  <si>
    <t xml:space="preserve">&gt;sp|Q07955|SRSF1_HUMAN Serine/arginine-rich splicing factor 1 OS=Homo sapiens GN=SRSF1 PE=1 SV=2</t>
  </si>
  <si>
    <t xml:space="preserve">P09651</t>
  </si>
  <si>
    <t xml:space="preserve">HNRNPA1</t>
  </si>
  <si>
    <t xml:space="preserve">&gt;sp|P09651|ROA1_HUMAN Heterogeneous nuclear ribonucleoprotein A1 OS=Homo sapiens GN=HNRNPA1 PE=1 SV=5;&gt;sp|P0C7M2|RA1L3_HUMAN Putative heterogeneous nuclear ribonucleoprotein A1-like 3 OS=Homo sapiens GN=HNRPA1L3 PE=5 SV=1;&gt;sp|Q32P51|RA1L2_HUMAN Heterogeneo</t>
  </si>
  <si>
    <t xml:space="preserve">P48729</t>
  </si>
  <si>
    <t xml:space="preserve">CSNK1A1</t>
  </si>
  <si>
    <t xml:space="preserve">&gt;sp|P48729|KC1A_HUMAN Casein kinase I isoform alpha OS=Homo sapiens GN=CSNK1A1 PE=1 SV=2</t>
  </si>
  <si>
    <t xml:space="preserve">P34896</t>
  </si>
  <si>
    <t xml:space="preserve">SHMT1</t>
  </si>
  <si>
    <t xml:space="preserve">&gt;sp|P34896|GLYC_HUMAN Serine hydroxymethyltransferase, cytosolic OS=Homo sapiens GN=SHMT1 PE=1 SV=1</t>
  </si>
  <si>
    <t xml:space="preserve">O75694</t>
  </si>
  <si>
    <t xml:space="preserve">KIAA0791</t>
  </si>
  <si>
    <t xml:space="preserve">&gt;sp|O75694|NU155_HUMAN Nuclear pore complex protein Nup155 OS=Homo sapiens GN=NUP155 PE=1 SV=1</t>
  </si>
  <si>
    <t xml:space="preserve">Q03252</t>
  </si>
  <si>
    <t xml:space="preserve">LMN2</t>
  </si>
  <si>
    <t xml:space="preserve">&gt;sp|Q03252|LMNB2_HUMAN Lamin-B2 OS=Homo sapiens GN=LMNB2 PE=1 SV=3</t>
  </si>
  <si>
    <t xml:space="preserve">Q16629</t>
  </si>
  <si>
    <t xml:space="preserve">SFRS7</t>
  </si>
  <si>
    <t xml:space="preserve">&gt;sp|Q16629|SRSF7_HUMAN Serine/arginine-rich splicing factor 7 OS=Homo sapiens GN=SRSF7 PE=1 SV=1</t>
  </si>
  <si>
    <t xml:space="preserve">P05091</t>
  </si>
  <si>
    <t xml:space="preserve">ALDH2</t>
  </si>
  <si>
    <t xml:space="preserve">&gt;sp|P05091|ALDH2_HUMAN Aldehyde dehydrogenase, mitochondrial OS=Homo sapiens GN=ALDH2 PE=1 SV=2</t>
  </si>
  <si>
    <t xml:space="preserve">Q96DI7</t>
  </si>
  <si>
    <t xml:space="preserve">PRP8BP</t>
  </si>
  <si>
    <t xml:space="preserve">&gt;sp|Q96DI7|SNR40_HUMAN U5 small nuclear ribonucleoprotein 40 kDa protein OS=Homo sapiens GN=SNRNP40 PE=1 SV=1</t>
  </si>
  <si>
    <t xml:space="preserve">Q9Y490</t>
  </si>
  <si>
    <t xml:space="preserve">KIAA1027</t>
  </si>
  <si>
    <t xml:space="preserve">&gt;sp|Q9Y490|TLN1_HUMAN Talin-1 OS=Homo sapiens GN=TLN1 PE=1 SV=3</t>
  </si>
  <si>
    <t xml:space="preserve">Q15029</t>
  </si>
  <si>
    <t xml:space="preserve">EFTUD2</t>
  </si>
  <si>
    <t xml:space="preserve">&gt;sp|Q15029|U5S1_HUMAN 116 kDa U5 small nuclear ribonucleoprotein component OS=Homo sapiens GN=EFTUD2 PE=1 SV=1</t>
  </si>
  <si>
    <t xml:space="preserve">P56545</t>
  </si>
  <si>
    <t xml:space="preserve">CTBP2</t>
  </si>
  <si>
    <t xml:space="preserve">&gt;sp|P56545|CTBP2_HUMAN C-terminal-binding protein 2 OS=Homo sapiens GN=CTBP2 PE=1 SV=1</t>
  </si>
  <si>
    <t xml:space="preserve">P27695</t>
  </si>
  <si>
    <t xml:space="preserve">APE</t>
  </si>
  <si>
    <t xml:space="preserve">&gt;sp|P27695|APEX1_HUMAN DNA-(apurinic or apyrimidinic site) lyase OS=Homo sapiens GN=APEX1 PE=1 SV=2</t>
  </si>
  <si>
    <t xml:space="preserve">Q9UNF0</t>
  </si>
  <si>
    <t xml:space="preserve">PACSIN2</t>
  </si>
  <si>
    <t xml:space="preserve">&gt;sp|Q9UNF0|PACN2_HUMAN Protein kinase C and casein kinase substrate in neurons protein 2 OS=Homo sapiens GN=PACSIN2 PE=1 SV=2</t>
  </si>
  <si>
    <t xml:space="preserve">Q9NVT9</t>
  </si>
  <si>
    <t xml:space="preserve">ARCP</t>
  </si>
  <si>
    <t xml:space="preserve">&gt;sp|Q9NVT9|ARMC1_HUMAN Armadillo repeat-containing protein 1 OS=Homo sapiens GN=ARMC1 PE=1 SV=1</t>
  </si>
  <si>
    <t xml:space="preserve">Q9NXH9</t>
  </si>
  <si>
    <t xml:space="preserve">TRMT1</t>
  </si>
  <si>
    <t xml:space="preserve">&gt;sp|Q9NXH9|TRM1_HUMAN N(2),N(2)-dimethylguanosine tRNA methyltransferase OS=Homo sapiens GN=TRMT1 PE=1 SV=1</t>
  </si>
  <si>
    <t xml:space="preserve">P25787</t>
  </si>
  <si>
    <t xml:space="preserve">HC3</t>
  </si>
  <si>
    <t xml:space="preserve">&gt;sp|P25787|PSA2_HUMAN Proteasome subunit alpha type-2 OS=Homo sapiens GN=PSMA2 PE=1 SV=2</t>
  </si>
  <si>
    <t xml:space="preserve">P35790</t>
  </si>
  <si>
    <t xml:space="preserve">CHK</t>
  </si>
  <si>
    <t xml:space="preserve">&gt;sp|P35790|CHKA_HUMAN Choline kinase alpha OS=Homo sapiens GN=CHKA PE=1 SV=3</t>
  </si>
  <si>
    <t xml:space="preserve">Q7Z739</t>
  </si>
  <si>
    <t xml:space="preserve">YTHDF3</t>
  </si>
  <si>
    <t xml:space="preserve">&gt;sp|Q7Z739|YTHD3_HUMAN YTH domain family protein 3 OS=Homo sapiens GN=YTHDF3 PE=1 SV=1;&gt;sp|Q9BYJ9|YTHD1_HUMAN YTH domain family protein 1 OS=Homo sapiens GN=YTHDF1 PE=1 SV=1</t>
  </si>
  <si>
    <t xml:space="preserve">Q96IR7</t>
  </si>
  <si>
    <t xml:space="preserve">GLOXD1</t>
  </si>
  <si>
    <t xml:space="preserve">&gt;sp|Q96IR7|HPDL_HUMAN 4-hydroxyphenylpyruvate dioxygenase-like protein OS=Homo sapiens GN=HPDL PE=1 SV=1</t>
  </si>
  <si>
    <t xml:space="preserve">P11908</t>
  </si>
  <si>
    <t xml:space="preserve">PRPS2</t>
  </si>
  <si>
    <t xml:space="preserve">&gt;sp|P11908|PRPS2_HUMAN Ribose-phosphate pyrophosphokinase 2 OS=Homo sapiens GN=PRPS2 PE=1 SV=2</t>
  </si>
  <si>
    <t xml:space="preserve">P67809</t>
  </si>
  <si>
    <t xml:space="preserve">NSEP1</t>
  </si>
  <si>
    <t xml:space="preserve">&gt;sp|P67809|YBOX1_HUMAN Nuclease-sensitive element-binding protein 1 OS=Homo sapiens GN=YBX1 PE=1 SV=3</t>
  </si>
  <si>
    <t xml:space="preserve">Q96FX7</t>
  </si>
  <si>
    <t xml:space="preserve">C14orf172</t>
  </si>
  <si>
    <t xml:space="preserve">&gt;sp|Q96FX7|TRM61_HUMAN tRNA (adenine-N(1)-)-methyltransferase catalytic subunit TRMT61A OS=Homo sapiens GN=TRMT61A PE=1 SV=1</t>
  </si>
  <si>
    <t xml:space="preserve">Q9Y276</t>
  </si>
  <si>
    <t xml:space="preserve">BCS1</t>
  </si>
  <si>
    <t xml:space="preserve">&gt;sp|Q9Y276|BCS1_HUMAN Mitochondrial chaperone BCS1 OS=Homo sapiens GN=BCS1L PE=1 SV=1</t>
  </si>
  <si>
    <t xml:space="preserve">P48147</t>
  </si>
  <si>
    <t xml:space="preserve">PEP</t>
  </si>
  <si>
    <t xml:space="preserve">&gt;sp|P48147|PPCE_HUMAN Prolyl endopeptidase OS=Homo sapiens GN=PREP PE=1 SV=2</t>
  </si>
  <si>
    <t xml:space="preserve">Q9NQG5</t>
  </si>
  <si>
    <t xml:space="preserve">C20orf77</t>
  </si>
  <si>
    <t xml:space="preserve">&gt;sp|Q9NQG5|RPR1B_HUMAN Regulation of nuclear pre-mRNA domain-containing protein 1B OS=Homo sapiens GN=RPRD1B PE=1 SV=1</t>
  </si>
  <si>
    <t xml:space="preserve">P07814</t>
  </si>
  <si>
    <t xml:space="preserve">EPRS</t>
  </si>
  <si>
    <t xml:space="preserve">&gt;sp|P07814|SYEP_HUMAN Bifunctional aminoacyl-tRNA synthetase OS=Homo sapiens GN=EPRS PE=1 SV=5</t>
  </si>
  <si>
    <t xml:space="preserve">Q96Q83</t>
  </si>
  <si>
    <t xml:space="preserve">ABH3</t>
  </si>
  <si>
    <t xml:space="preserve">&gt;sp|Q96Q83|ALKB3_HUMAN Alpha-ketoglutarate-dependent dioxygenase alkB homolog 3 OS=Homo sapiens GN=ALKBH3 PE=1 SV=1</t>
  </si>
  <si>
    <t xml:space="preserve">Q9H845</t>
  </si>
  <si>
    <t xml:space="preserve">ACAD9</t>
  </si>
  <si>
    <t xml:space="preserve">&gt;sp|Q9H845|ACAD9_HUMAN Acyl-CoA dehydrogenase family member 9, mitochondrial OS=Homo sapiens GN=ACAD9 PE=1 SV=1</t>
  </si>
  <si>
    <t xml:space="preserve">O60656</t>
  </si>
  <si>
    <t xml:space="preserve">GNT1</t>
  </si>
  <si>
    <t xml:space="preserve">&gt;sp|O60656|UD19_HUMAN UDP-glucuronosyltransferase 1-9 OS=Homo sapiens GN=UGT1A9 PE=2 SV=1;&gt;sp|Q9HAW7|UD17_HUMAN UDP-glucuronosyltransferase 1-7 OS=Homo sapiens GN=UGT1A7 PE=1 SV=2;&gt;sp|Q9HAW9|UD18_HUMAN UDP-glucuronosyltransferase 1-8 OS=Homo sapiens GN=UGT</t>
  </si>
  <si>
    <t xml:space="preserve">Q9UBP6</t>
  </si>
  <si>
    <t xml:space="preserve">C12orf1</t>
  </si>
  <si>
    <t xml:space="preserve">&gt;sp|Q9UBP6|TRMB_HUMAN tRNA (guanine-N(7)-)-methyltransferase OS=Homo sapiens GN=METTL1 PE=1 SV=1</t>
  </si>
  <si>
    <t xml:space="preserve">Q5SSJ5</t>
  </si>
  <si>
    <t xml:space="preserve">HP1BP3</t>
  </si>
  <si>
    <t xml:space="preserve">&gt;sp|Q5SSJ5|HP1B3_HUMAN Heterochromatin protein 1-binding protein 3 OS=Homo sapiens GN=HP1BP3 PE=1 SV=1</t>
  </si>
  <si>
    <t xml:space="preserve">P60174</t>
  </si>
  <si>
    <t xml:space="preserve">TPI</t>
  </si>
  <si>
    <t xml:space="preserve">&gt;sp|P60174|TPIS_HUMAN Triosephosphate isomerase OS=Homo sapiens GN=TPI1 PE=1 SV=2</t>
  </si>
  <si>
    <t xml:space="preserve">Q2NL82</t>
  </si>
  <si>
    <t xml:space="preserve">KIAA1401</t>
  </si>
  <si>
    <t xml:space="preserve">&gt;sp|Q2NL82|TSR1_HUMAN Pre-rRNA-processing protein TSR1 homolog OS=Homo sapiens GN=TSR1 PE=1 SV=1</t>
  </si>
  <si>
    <t xml:space="preserve">Q92979</t>
  </si>
  <si>
    <t xml:space="preserve">C2F</t>
  </si>
  <si>
    <t xml:space="preserve">&gt;sp|Q92979|NEP1_HUMAN Probable ribosome biogenesis protein NEP1 OS=Homo sapiens GN=EMG1 PE=1 SV=4</t>
  </si>
  <si>
    <t xml:space="preserve">P28331</t>
  </si>
  <si>
    <t xml:space="preserve">NDUFS1</t>
  </si>
  <si>
    <t xml:space="preserve">&gt;sp|P28331|NDUS1_HUMAN NADH-ubiquinone oxidoreductase 75 kDa subunit, mitochondrial OS=Homo sapiens GN=NDUFS1 PE=1 SV=3</t>
  </si>
  <si>
    <t xml:space="preserve">Q12906</t>
  </si>
  <si>
    <t xml:space="preserve">DRBF</t>
  </si>
  <si>
    <t xml:space="preserve">&gt;sp|Q12906|ILF3_HUMAN Interleukin enhancer-binding factor 3 OS=Homo sapiens GN=ILF3 PE=1 SV=3</t>
  </si>
  <si>
    <t xml:space="preserve">Q8IYI6</t>
  </si>
  <si>
    <t xml:space="preserve">EXOC8</t>
  </si>
  <si>
    <t xml:space="preserve">&gt;sp|Q8IYI6|EXOC8_HUMAN Exocyst complex component 8 OS=Homo sapiens GN=EXOC8 PE=1 SV=2</t>
  </si>
  <si>
    <t xml:space="preserve">O00303</t>
  </si>
  <si>
    <t xml:space="preserve">EIF3F</t>
  </si>
  <si>
    <t xml:space="preserve">&gt;sp|O00303|EIF3F_HUMAN Eukaryotic translation initiation factor 3 subunit F OS=Homo sapiens GN=EIF3F PE=1 SV=1</t>
  </si>
  <si>
    <t xml:space="preserve">Q8WXX5</t>
  </si>
  <si>
    <t xml:space="preserve">DNAJC9</t>
  </si>
  <si>
    <t xml:space="preserve">&gt;sp|Q8WXX5|DNJC9_HUMAN DnaJ homolog subfamily C member 9 OS=Homo sapiens GN=DNAJC9 PE=1 SV=1</t>
  </si>
  <si>
    <t xml:space="preserve">Q12931</t>
  </si>
  <si>
    <t xml:space="preserve">HSP75</t>
  </si>
  <si>
    <t xml:space="preserve">&gt;sp|Q12931|TRAP1_HUMAN Heat shock protein 75 kDa, mitochondrial OS=Homo sapiens GN=TRAP1 PE=1 SV=3</t>
  </si>
  <si>
    <t xml:space="preserve">Q14974</t>
  </si>
  <si>
    <t xml:space="preserve">KPNB1</t>
  </si>
  <si>
    <t xml:space="preserve">&gt;sp|Q14974|IMB1_HUMAN Importin subunit beta-1 OS=Homo sapiens GN=KPNB1 PE=1 SV=2</t>
  </si>
  <si>
    <t xml:space="preserve">Q96FW1</t>
  </si>
  <si>
    <t xml:space="preserve">HSPC263</t>
  </si>
  <si>
    <t xml:space="preserve">&gt;sp|Q96FW1|OTUB1_HUMAN Ubiquitin thioesterase OTUB1 OS=Homo sapiens GN=OTUB1 PE=1 SV=2</t>
  </si>
  <si>
    <t xml:space="preserve">Q96B26</t>
  </si>
  <si>
    <t xml:space="preserve">EXOSC8</t>
  </si>
  <si>
    <t xml:space="preserve">&gt;sp|Q96B26|EXOS8_HUMAN Exosome complex exonuclease RRP43 OS=Homo sapiens GN=EXOSC8 PE=1 SV=1</t>
  </si>
  <si>
    <t xml:space="preserve">Q9UNP9</t>
  </si>
  <si>
    <t xml:space="preserve">CYP33</t>
  </si>
  <si>
    <t xml:space="preserve">&gt;sp|Q9UNP9|PPIE_HUMAN Peptidyl-prolyl cis-trans isomerase E OS=Homo sapiens GN=PPIE PE=1 SV=1</t>
  </si>
  <si>
    <t xml:space="preserve">P17655</t>
  </si>
  <si>
    <t xml:space="preserve">CANPL2</t>
  </si>
  <si>
    <t xml:space="preserve">&gt;sp|P17655|CAN2_HUMAN Calpain-2 catalytic subunit OS=Homo sapiens GN=CAPN2 PE=1 SV=5</t>
  </si>
  <si>
    <t xml:space="preserve">Q9UJA5</t>
  </si>
  <si>
    <t xml:space="preserve">CGI-09</t>
  </si>
  <si>
    <t xml:space="preserve">&gt;sp|Q9UJA5|TRM6_HUMAN tRNA (adenine-N(1)-)-methyltransferase non-catalytic subunit TRM6 OS=Homo sapiens GN=TRMT6 PE=1 SV=1</t>
  </si>
  <si>
    <t xml:space="preserve">Q96EY5</t>
  </si>
  <si>
    <t xml:space="preserve">CFBP</t>
  </si>
  <si>
    <t xml:space="preserve">&gt;sp|Q96EY5|F125A_HUMAN Multivesicular body subunit 12A OS=Homo sapiens GN=FAM125A PE=1 SV=1</t>
  </si>
  <si>
    <t xml:space="preserve">P61764</t>
  </si>
  <si>
    <t xml:space="preserve">STXBP1</t>
  </si>
  <si>
    <t xml:space="preserve">&gt;sp|P61764|STXB1_HUMAN Syntaxin-binding protein 1 OS=Homo sapiens GN=STXBP1 PE=1 SV=1</t>
  </si>
  <si>
    <t xml:space="preserve">P33240</t>
  </si>
  <si>
    <t xml:space="preserve">CSTF2</t>
  </si>
  <si>
    <t xml:space="preserve">&gt;sp|P33240|CSTF2_HUMAN Cleavage stimulation factor subunit 2 OS=Homo sapiens GN=CSTF2 PE=1 SV=1;&gt;sp|Q9H0L4|CSTFT_HUMAN Cleavage stimulation factor subunit 2 tau variant OS=Homo sapiens GN=CSTF2T PE=1 SV=1</t>
  </si>
  <si>
    <t xml:space="preserve">Q9BY43</t>
  </si>
  <si>
    <t xml:space="preserve">C14orf123</t>
  </si>
  <si>
    <t xml:space="preserve">&gt;sp|Q9BY43|CHM4A_HUMAN Charged multivesicular body protein 4a OS=Homo sapiens GN=CHMP4A PE=1 SV=3</t>
  </si>
  <si>
    <t xml:space="preserve">O43765</t>
  </si>
  <si>
    <t xml:space="preserve">SGT</t>
  </si>
  <si>
    <t xml:space="preserve">&gt;sp|O43765|SGTA_HUMAN Small glutamine-rich tetratricopeptide repeat-containing protein alpha OS=Homo sapiens GN=SGTA PE=1 SV=1</t>
  </si>
  <si>
    <t xml:space="preserve">Q9BQE3</t>
  </si>
  <si>
    <t xml:space="preserve">TUBA1C</t>
  </si>
  <si>
    <t xml:space="preserve">&gt;sp|Q9BQE3|TBA1C_HUMAN Tubulin alpha-1C chain OS=Homo sapiens GN=TUBA1C PE=1 SV=1</t>
  </si>
  <si>
    <t xml:space="preserve">P35237</t>
  </si>
  <si>
    <t xml:space="preserve">PI6</t>
  </si>
  <si>
    <t xml:space="preserve">&gt;sp|P35237|SPB6_HUMAN Serpin B6 OS=Homo sapiens GN=SERPINB6 PE=1 SV=3</t>
  </si>
  <si>
    <t xml:space="preserve">Q16630</t>
  </si>
  <si>
    <t xml:space="preserve">CFIM68</t>
  </si>
  <si>
    <t xml:space="preserve">&gt;sp|Q16630|CPSF6_HUMAN Cleavage and polyadenylation specificity factor subunit 6 OS=Homo sapiens GN=CPSF6 PE=1 SV=2</t>
  </si>
  <si>
    <t xml:space="preserve">P07900</t>
  </si>
  <si>
    <t xml:space="preserve">HSP90A</t>
  </si>
  <si>
    <t xml:space="preserve">&gt;sp|P07900|HS90A_HUMAN Heat shock protein HSP 90-alpha OS=Homo sapiens GN=HSP90AA1 PE=1 SV=5</t>
  </si>
  <si>
    <t xml:space="preserve">Q86TU7</t>
  </si>
  <si>
    <t xml:space="preserve">C14orf154</t>
  </si>
  <si>
    <t xml:space="preserve">&gt;sp|Q86TU7|SETD3_HUMAN SET domain-containing protein 3 OS=Homo sapiens GN=SETD3 PE=1 SV=1</t>
  </si>
  <si>
    <t xml:space="preserve">Q9NRR5</t>
  </si>
  <si>
    <t xml:space="preserve">C1orf6</t>
  </si>
  <si>
    <t xml:space="preserve">&gt;sp|Q9NRR5|UBQL4_HUMAN Ubiquilin-4 OS=Homo sapiens GN=UBQLN4 PE=1 SV=2;&gt;sp|Q9UMX0|UBQL1_HUMAN Ubiquilin-1 OS=Homo sapiens GN=UBQLN1 PE=1 SV=2</t>
  </si>
  <si>
    <t xml:space="preserve">P46940</t>
  </si>
  <si>
    <t xml:space="preserve">IQGAP1</t>
  </si>
  <si>
    <t xml:space="preserve">&gt;sp|P46940|IQGA1_HUMAN Ras GTPase-activating-like protein IQGAP1 OS=Homo sapiens GN=IQGAP1 PE=1 SV=1</t>
  </si>
  <si>
    <t xml:space="preserve">P52907</t>
  </si>
  <si>
    <t xml:space="preserve">CAPZA1</t>
  </si>
  <si>
    <t xml:space="preserve">&gt;sp|P52907|CAZA1_HUMAN F-actin-capping protein subunit alpha-1 OS=Homo sapiens GN=CAPZA1 PE=1 SV=3</t>
  </si>
  <si>
    <t xml:space="preserve">P23025</t>
  </si>
  <si>
    <t xml:space="preserve">XPA</t>
  </si>
  <si>
    <t xml:space="preserve">&gt;sp|P23025|XPA_HUMAN DNA repair protein complementing XP-A cells OS=Homo sapiens GN=XPA PE=1 SV=1</t>
  </si>
  <si>
    <t xml:space="preserve">Q15637</t>
  </si>
  <si>
    <t xml:space="preserve">SF1</t>
  </si>
  <si>
    <t xml:space="preserve">&gt;sp|Q15637|SF01_HUMAN Splicing factor 1 OS=Homo sapiens GN=SF1 PE=1 SV=4</t>
  </si>
  <si>
    <t xml:space="preserve">Q9UHB6</t>
  </si>
  <si>
    <t xml:space="preserve">EPLIN</t>
  </si>
  <si>
    <t xml:space="preserve">&gt;sp|Q9UHB6|LIMA1_HUMAN LIM domain and actin-binding protein 1 OS=Homo sapiens GN=LIMA1 PE=1 SV=1</t>
  </si>
  <si>
    <t xml:space="preserve">Q9UNE7</t>
  </si>
  <si>
    <t xml:space="preserve">CHIP</t>
  </si>
  <si>
    <t xml:space="preserve">&gt;sp|Q9UNE7|CHIP_HUMAN E3 ubiquitin-protein ligase CHIP OS=Homo sapiens GN=STUB1 PE=1 SV=2</t>
  </si>
  <si>
    <t xml:space="preserve">Q13263</t>
  </si>
  <si>
    <t xml:space="preserve">KAP1</t>
  </si>
  <si>
    <t xml:space="preserve">&gt;sp|Q13263|TIF1B_HUMAN Transcription intermediary factor 1-beta OS=Homo sapiens GN=TRIM28 PE=1 SV=5</t>
  </si>
  <si>
    <t xml:space="preserve">Q96EN8</t>
  </si>
  <si>
    <t xml:space="preserve">MOCOS</t>
  </si>
  <si>
    <t xml:space="preserve">&gt;sp|Q96EN8|MOCOS_HUMAN Molybdenum cofactor sulfurase OS=Homo sapiens GN=MOCOS PE=1 SV=2</t>
  </si>
  <si>
    <t xml:space="preserve">Q05048</t>
  </si>
  <si>
    <t xml:space="preserve">CSTF1</t>
  </si>
  <si>
    <t xml:space="preserve">&gt;sp|Q05048|CSTF1_HUMAN Cleavage stimulation factor subunit 1 OS=Homo sapiens GN=CSTF1 PE=1 SV=1</t>
  </si>
  <si>
    <t xml:space="preserve">P13861</t>
  </si>
  <si>
    <t xml:space="preserve">PKR2</t>
  </si>
  <si>
    <t xml:space="preserve">&gt;sp|P13861|KAP2_HUMAN cAMP-dependent protein kinase type II-alpha regulatory subunit OS=Homo sapiens GN=PRKAR2A PE=1 SV=2</t>
  </si>
  <si>
    <t xml:space="preserve">P13798</t>
  </si>
  <si>
    <t xml:space="preserve">APEH</t>
  </si>
  <si>
    <t xml:space="preserve">&gt;sp|P13798|ACPH_HUMAN Acylamino-acid-releasing enzyme OS=Homo sapiens GN=APEH PE=1 SV=4</t>
  </si>
  <si>
    <t xml:space="preserve">O94776</t>
  </si>
  <si>
    <t xml:space="preserve">MTA1L1</t>
  </si>
  <si>
    <t xml:space="preserve">&gt;sp|O94776|MTA2_HUMAN Metastasis-associated protein MTA2 OS=Homo sapiens GN=MTA2 PE=1 SV=1</t>
  </si>
  <si>
    <t xml:space="preserve">Q15181</t>
  </si>
  <si>
    <t xml:space="preserve">IOPPP</t>
  </si>
  <si>
    <t xml:space="preserve">&gt;sp|Q15181|IPYR_HUMAN Inorganic pyrophosphatase OS=Homo sapiens GN=PPA1 PE=1 SV=2</t>
  </si>
  <si>
    <t xml:space="preserve">Q99615</t>
  </si>
  <si>
    <t xml:space="preserve">DNAJC7</t>
  </si>
  <si>
    <t xml:space="preserve">&gt;sp|Q99615|DNJC7_HUMAN DnaJ homolog subfamily C member 7 OS=Homo sapiens GN=DNAJC7 PE=1 SV=2</t>
  </si>
  <si>
    <t xml:space="preserve">Q9Y4L1</t>
  </si>
  <si>
    <t xml:space="preserve">GRP170</t>
  </si>
  <si>
    <t xml:space="preserve">&gt;sp|Q9Y4L1|HYOU1_HUMAN Hypoxia up-regulated protein 1 OS=Homo sapiens GN=HYOU1 PE=1 SV=1</t>
  </si>
  <si>
    <t xml:space="preserve">Q9Y371</t>
  </si>
  <si>
    <t xml:space="preserve">CGI-61</t>
  </si>
  <si>
    <t xml:space="preserve">&gt;sp|Q9Y371|SHLB1_HUMAN Endophilin-B1 OS=Homo sapiens GN=SH3GLB1 PE=1 SV=1</t>
  </si>
  <si>
    <t xml:space="preserve">P06132</t>
  </si>
  <si>
    <t xml:space="preserve">UROD</t>
  </si>
  <si>
    <t xml:space="preserve">&gt;sp|P06132|DCUP_HUMAN Uroporphyrinogen decarboxylase OS=Homo sapiens GN=UROD PE=1 SV=2</t>
  </si>
  <si>
    <t xml:space="preserve">P08754</t>
  </si>
  <si>
    <t xml:space="preserve">GNAI3</t>
  </si>
  <si>
    <t xml:space="preserve">&gt;sp|P08754|GNAI3_HUMAN Guanine nucleotide-binding protein G(k) subunit alpha OS=Homo sapiens GN=GNAI3 PE=1 SV=3</t>
  </si>
  <si>
    <t xml:space="preserve">P06576</t>
  </si>
  <si>
    <t xml:space="preserve">ATP5B</t>
  </si>
  <si>
    <t xml:space="preserve">&gt;sp|P06576|ATPB_HUMAN ATP synthase subunit beta, mitochondrial OS=Homo sapiens GN=ATP5B PE=1 SV=3</t>
  </si>
  <si>
    <t xml:space="preserve">Q96TA1</t>
  </si>
  <si>
    <t xml:space="preserve">C9orf88</t>
  </si>
  <si>
    <t xml:space="preserve">&gt;sp|Q96TA1|NIBL1_HUMAN Niban-like protein 1 OS=Homo sapiens GN=FAM129B PE=1 SV=2</t>
  </si>
  <si>
    <t xml:space="preserve">P07910</t>
  </si>
  <si>
    <t xml:space="preserve">HNRNPC</t>
  </si>
  <si>
    <t xml:space="preserve">&gt;sp|P07910|HNRPC_HUMAN Heterogeneous nuclear ribonucleoproteins C1/C2 OS=Homo sapiens GN=HNRNPC PE=1 SV=4</t>
  </si>
  <si>
    <t xml:space="preserve">Q9BS26</t>
  </si>
  <si>
    <t xml:space="preserve">ERP44</t>
  </si>
  <si>
    <t xml:space="preserve">&gt;sp|Q9BS26|ERP44_HUMAN Endoplasmic reticulum resident protein 44 OS=Homo sapiens GN=ERP44 PE=1 SV=1</t>
  </si>
  <si>
    <t xml:space="preserve">Q13428</t>
  </si>
  <si>
    <t xml:space="preserve">TCOF1</t>
  </si>
  <si>
    <t xml:space="preserve">&gt;sp|Q13428|TCOF_HUMAN Treacle protein OS=Homo sapiens GN=TCOF1 PE=1 SV=3</t>
  </si>
  <si>
    <t xml:space="preserve">Q8NCA5</t>
  </si>
  <si>
    <t xml:space="preserve">FAM98A</t>
  </si>
  <si>
    <t xml:space="preserve">&gt;sp|Q8NCA5|FA98A_HUMAN Protein FAM98A OS=Homo sapiens GN=FAM98A PE=1 SV=1</t>
  </si>
  <si>
    <t xml:space="preserve">Q9Y580</t>
  </si>
  <si>
    <t xml:space="preserve">RBM7</t>
  </si>
  <si>
    <t xml:space="preserve">&gt;sp|Q9Y580|RBM7_HUMAN RNA-binding protein 7 OS=Homo sapiens GN=RBM7 PE=1 SV=1</t>
  </si>
  <si>
    <t xml:space="preserve">Q99598</t>
  </si>
  <si>
    <t xml:space="preserve">TRAX</t>
  </si>
  <si>
    <t xml:space="preserve">&gt;sp|Q99598|TSNAX_HUMAN Translin-associated protein X OS=Homo sapiens GN=TSNAX PE=1 SV=1</t>
  </si>
  <si>
    <t xml:space="preserve">O00273</t>
  </si>
  <si>
    <t xml:space="preserve">DFF1</t>
  </si>
  <si>
    <t xml:space="preserve">&gt;sp|O00273|DFFA_HUMAN DNA fragmentation factor subunit alpha OS=Homo sapiens GN=DFFA PE=1 SV=1</t>
  </si>
  <si>
    <t xml:space="preserve">Q15785</t>
  </si>
  <si>
    <t xml:space="preserve">TOMM34</t>
  </si>
  <si>
    <t xml:space="preserve">&gt;sp|Q15785|TOM34_HUMAN Mitochondrial import receptor subunit TOM34 OS=Homo sapiens GN=TOMM34 PE=1 SV=2</t>
  </si>
  <si>
    <t xml:space="preserve">Q96EP5</t>
  </si>
  <si>
    <t xml:space="preserve">DAZAP1</t>
  </si>
  <si>
    <t xml:space="preserve">&gt;sp|Q96EP5|DAZP1_HUMAN DAZ-associated protein 1 OS=Homo sapiens GN=DAZAP1 PE=1 SV=1</t>
  </si>
  <si>
    <t xml:space="preserve">Q96MR6</t>
  </si>
  <si>
    <t xml:space="preserve">WDR65</t>
  </si>
  <si>
    <t xml:space="preserve">&gt;sp|Q96MR6|WDR65_HUMAN WD repeat-containing protein 65 OS=Homo sapiens GN=WDR65 PE=2 SV=3</t>
  </si>
  <si>
    <t xml:space="preserve">O95400</t>
  </si>
  <si>
    <t xml:space="preserve">CD2BP2</t>
  </si>
  <si>
    <t xml:space="preserve">&gt;sp|O95400|CD2B2_HUMAN CD2 antigen cytoplasmic tail-binding protein 2 OS=Homo sapiens GN=CD2BP2 PE=1 SV=1</t>
  </si>
  <si>
    <t xml:space="preserve">P22102</t>
  </si>
  <si>
    <t xml:space="preserve">GART</t>
  </si>
  <si>
    <t xml:space="preserve">&gt;sp|P22102|PUR2_HUMAN Trifunctional purine biosynthetic protein adenosine-3 OS=Homo sapiens GN=GART PE=1 SV=1</t>
  </si>
  <si>
    <t xml:space="preserve">P19623</t>
  </si>
  <si>
    <t xml:space="preserve">SPS1</t>
  </si>
  <si>
    <t xml:space="preserve">&gt;sp|P19623|SPEE_HUMAN Spermidine synthase OS=Homo sapiens GN=SRM PE=1 SV=1</t>
  </si>
  <si>
    <t xml:space="preserve">Q9UBR2</t>
  </si>
  <si>
    <t xml:space="preserve">CTSZ</t>
  </si>
  <si>
    <t xml:space="preserve">&gt;sp|Q9UBR2|CATZ_HUMAN Cathepsin Z OS=Homo sapiens GN=CTSZ PE=1 SV=1</t>
  </si>
  <si>
    <t xml:space="preserve">Q16891</t>
  </si>
  <si>
    <t xml:space="preserve">HMP</t>
  </si>
  <si>
    <t xml:space="preserve">&gt;sp|Q16891|IMMT_HUMAN Mitochondrial inner membrane protein OS=Homo sapiens GN=IMMT PE=1 SV=1</t>
  </si>
  <si>
    <t xml:space="preserve">O00505</t>
  </si>
  <si>
    <t xml:space="preserve">KPNA3</t>
  </si>
  <si>
    <t xml:space="preserve">&gt;sp|O00505|IMA3_HUMAN Importin subunit alpha-3 OS=Homo sapiens GN=KPNA3 PE=1 SV=2</t>
  </si>
  <si>
    <t xml:space="preserve">Q92499</t>
  </si>
  <si>
    <t xml:space="preserve">DDX1</t>
  </si>
  <si>
    <t xml:space="preserve">&gt;sp|Q92499|DDX1_HUMAN ATP-dependent RNA helicase DDX1 OS=Homo sapiens GN=DDX1 PE=1 SV=2</t>
  </si>
  <si>
    <t xml:space="preserve">Q9BZE4</t>
  </si>
  <si>
    <t xml:space="preserve">CRFG</t>
  </si>
  <si>
    <t xml:space="preserve">&gt;sp|Q9BZE4|NOG1_HUMAN Nucleolar GTP-binding protein 1 OS=Homo sapiens GN=GTPBP4 PE=1 SV=3</t>
  </si>
  <si>
    <t xml:space="preserve">O60684</t>
  </si>
  <si>
    <t xml:space="preserve">IPOA7</t>
  </si>
  <si>
    <t xml:space="preserve">&gt;sp|O60684|IMA7_HUMAN Importin subunit alpha-7 OS=Homo sapiens GN=KPNA6 PE=1 SV=1</t>
  </si>
  <si>
    <t xml:space="preserve">Q9H936</t>
  </si>
  <si>
    <t xml:space="preserve">GC1</t>
  </si>
  <si>
    <t xml:space="preserve">&gt;sp|Q9H936|GHC1_HUMAN Mitochondrial glutamate carrier 1 OS=Homo sapiens GN=SLC25A22 PE=1 SV=1;&gt;sp|Q9H1K4|GHC2_HUMAN Mitochondrial glutamate carrier 2 OS=Homo sapiens GN=SLC25A18 PE=2 SV=1</t>
  </si>
  <si>
    <t xml:space="preserve">P30519</t>
  </si>
  <si>
    <t xml:space="preserve">HMOX2</t>
  </si>
  <si>
    <t xml:space="preserve">&gt;sp|P30519|HMOX2_HUMAN Heme oxygenase 2 OS=Homo sapiens GN=HMOX2 PE=1 SV=2</t>
  </si>
  <si>
    <t xml:space="preserve">P30520</t>
  </si>
  <si>
    <t xml:space="preserve">ADSS</t>
  </si>
  <si>
    <t xml:space="preserve">&gt;sp|P30520|PURA2_HUMAN Adenylosuccinate synthetase isozyme 2 OS=Homo sapiens GN=ADSS PE=1 SV=3</t>
  </si>
  <si>
    <t xml:space="preserve">P45974</t>
  </si>
  <si>
    <t xml:space="preserve">ISOT</t>
  </si>
  <si>
    <t xml:space="preserve">&gt;sp|P45974|UBP5_HUMAN Ubiquitin carboxyl-terminal hydrolase 5 OS=Homo sapiens GN=USP5 PE=1 SV=2</t>
  </si>
  <si>
    <t xml:space="preserve">Q13838</t>
  </si>
  <si>
    <t xml:space="preserve">BAT1</t>
  </si>
  <si>
    <t xml:space="preserve">&gt;sp|Q13838|UAP56_HUMAN Spliceosome RNA helicase BAT1 OS=Homo sapiens GN=BAT1 PE=1 SV=1</t>
  </si>
  <si>
    <t xml:space="preserve">P10155</t>
  </si>
  <si>
    <t xml:space="preserve">RO60</t>
  </si>
  <si>
    <t xml:space="preserve">&gt;sp|P10155|RO60_HUMAN 60 kDa SS-A/Ro ribonucleoprotein OS=Homo sapiens GN=TROVE2 PE=1 SV=2</t>
  </si>
  <si>
    <t xml:space="preserve">P53041</t>
  </si>
  <si>
    <t xml:space="preserve">PPP5</t>
  </si>
  <si>
    <t xml:space="preserve">&gt;sp|P53041|PPP5_HUMAN Serine/threonine-protein phosphatase 5 OS=Homo sapiens GN=PPP5C PE=1 SV=1</t>
  </si>
  <si>
    <t xml:space="preserve">O75534</t>
  </si>
  <si>
    <t xml:space="preserve">CSDE1</t>
  </si>
  <si>
    <t xml:space="preserve">&gt;sp|O75534|CSDE1_HUMAN Cold shock domain-containing protein E1 OS=Homo sapiens GN=CSDE1 PE=1 SV=2</t>
  </si>
  <si>
    <t xml:space="preserve">Q9UNS2</t>
  </si>
  <si>
    <t xml:space="preserve">COPS3</t>
  </si>
  <si>
    <t xml:space="preserve">&gt;sp|Q9UNS2|CSN3_HUMAN COP9 signalosome complex subunit 3 OS=Homo sapiens GN=COPS3 PE=1 SV=3</t>
  </si>
  <si>
    <t xml:space="preserve">Q8IWZ8</t>
  </si>
  <si>
    <t xml:space="preserve">SF4</t>
  </si>
  <si>
    <t xml:space="preserve">&gt;sp|Q8IWZ8|SF04_HUMAN Splicing factor 4 OS=Homo sapiens GN=SF4 PE=1 SV=2</t>
  </si>
  <si>
    <t xml:space="preserve">P22695</t>
  </si>
  <si>
    <t xml:space="preserve">UQCRC2</t>
  </si>
  <si>
    <t xml:space="preserve">&gt;sp|P22695|QCR2_HUMAN Cytochrome b-c1 complex subunit 2, mitochondrial OS=Homo sapiens GN=UQCRC2 PE=1 SV=3</t>
  </si>
  <si>
    <t xml:space="preserve">P17980</t>
  </si>
  <si>
    <t xml:space="preserve">PSMC3</t>
  </si>
  <si>
    <t xml:space="preserve">&gt;sp|P17980|PRS6A_HUMAN 26S protease regulatory subunit 6A OS=Homo sapiens GN=PSMC3 PE=1 SV=3</t>
  </si>
  <si>
    <t xml:space="preserve">P60891</t>
  </si>
  <si>
    <t xml:space="preserve">PRPS1</t>
  </si>
  <si>
    <t xml:space="preserve">&gt;sp|P60891|PRPS1_HUMAN Ribose-phosphate pyrophosphokinase 1 OS=Homo sapiens GN=PRPS1 PE=1 SV=2;&gt;sp|P21108|PRPS3_HUMAN Ribose-phosphate pyrophosphokinase 3 OS=Homo sapiens GN=PRPS1L1 PE=1 SV=2</t>
  </si>
  <si>
    <t xml:space="preserve">O60256</t>
  </si>
  <si>
    <t xml:space="preserve">PRPSAP2</t>
  </si>
  <si>
    <t xml:space="preserve">&gt;sp|O60256|KPRB_HUMAN Phosphoribosyl pyrophosphate synthase-associated protein 2 OS=Homo sapiens GN=PRPSAP2 PE=1 SV=1</t>
  </si>
  <si>
    <t xml:space="preserve">Q8TDN6</t>
  </si>
  <si>
    <t xml:space="preserve">BRIX</t>
  </si>
  <si>
    <t xml:space="preserve">&gt;sp|Q8TDN6|BRX1_HUMAN Ribosome biogenesis protein BRX1 homolog OS=Homo sapiens GN=BRIX1 PE=1 SV=2</t>
  </si>
  <si>
    <t xml:space="preserve">Q96MW1</t>
  </si>
  <si>
    <t xml:space="preserve">CCDC43</t>
  </si>
  <si>
    <t xml:space="preserve">&gt;sp|Q96MW1|CCD43_HUMAN Coiled-coil domain-containing protein 43 OS=Homo sapiens GN=CCDC43 PE=1 SV=2</t>
  </si>
  <si>
    <t xml:space="preserve">Q06830</t>
  </si>
  <si>
    <t xml:space="preserve">PAGA</t>
  </si>
  <si>
    <t xml:space="preserve">&gt;sp|Q06830|PRDX1_HUMAN Peroxiredoxin-1 OS=Homo sapiens GN=PRDX1 PE=1 SV=1</t>
  </si>
  <si>
    <t xml:space="preserve">Q9Y6N5</t>
  </si>
  <si>
    <t xml:space="preserve">CGI-44</t>
  </si>
  <si>
    <t xml:space="preserve">&gt;sp|Q9Y6N5|SQRD_HUMAN Sulfide:quinone oxidoreductase, mitochondrial OS=Homo sapiens GN=SQRDL PE=1 SV=1</t>
  </si>
  <si>
    <t xml:space="preserve">Q9BT78</t>
  </si>
  <si>
    <t xml:space="preserve">COPS4</t>
  </si>
  <si>
    <t xml:space="preserve">&gt;sp|Q9BT78|CSN4_HUMAN COP9 signalosome complex subunit 4 OS=Homo sapiens GN=COPS4 PE=1 SV=1</t>
  </si>
  <si>
    <t xml:space="preserve">Q86YP4</t>
  </si>
  <si>
    <t xml:space="preserve">GATAD2A</t>
  </si>
  <si>
    <t xml:space="preserve">&gt;sp|Q86YP4|P66A_HUMAN Transcriptional repressor p66-alpha OS=Homo sapiens GN=GATAD2A PE=1 SV=1</t>
  </si>
  <si>
    <t xml:space="preserve">P55084</t>
  </si>
  <si>
    <t xml:space="preserve">HADHB</t>
  </si>
  <si>
    <t xml:space="preserve">&gt;sp|P55084|ECHB_HUMAN Trifunctional enzyme subunit beta, mitochondrial OS=Homo sapiens GN=HADHB PE=1 SV=3</t>
  </si>
  <si>
    <t xml:space="preserve">Q9NVA2</t>
  </si>
  <si>
    <t xml:space="preserve">SEPT11</t>
  </si>
  <si>
    <t xml:space="preserve">&gt;sp|Q9NVA2|SEP11_HUMAN Septin-11 OS=Homo sapiens GN=SEPT11 PE=1 SV=3</t>
  </si>
  <si>
    <t xml:space="preserve">Q13813</t>
  </si>
  <si>
    <t xml:space="preserve">SPTA2</t>
  </si>
  <si>
    <t xml:space="preserve">&gt;sp|Q13813|SPTA2_HUMAN Spectrin alpha chain, brain OS=Homo sapiens GN=SPTAN1 PE=1 SV=3</t>
  </si>
  <si>
    <t xml:space="preserve">Q9UJS0</t>
  </si>
  <si>
    <t xml:space="preserve">ARALAR2</t>
  </si>
  <si>
    <t xml:space="preserve">&gt;sp|Q9UJS0|CMC2_HUMAN Calcium-binding mitochondrial carrier protein Aralar2 OS=Homo sapiens GN=SLC25A13 PE=1 SV=2</t>
  </si>
  <si>
    <t xml:space="preserve">Q9BTE6</t>
  </si>
  <si>
    <t xml:space="preserve">AARSD1</t>
  </si>
  <si>
    <t xml:space="preserve">&gt;sp|Q9BTE6|AASD1_HUMAN Alanyl-tRNA editing protein Aarsd1 OS=Homo sapiens GN=AARSD1 PE=1 SV=2</t>
  </si>
  <si>
    <t xml:space="preserve">Q9Y383</t>
  </si>
  <si>
    <t xml:space="preserve">CGI-59</t>
  </si>
  <si>
    <t xml:space="preserve">&gt;sp|Q9Y383|LC7L2_HUMAN Putative RNA-binding protein Luc7-like 2 OS=Homo sapiens GN=LUC7L2 PE=1 SV=2</t>
  </si>
  <si>
    <t xml:space="preserve">P04792</t>
  </si>
  <si>
    <t xml:space="preserve">HSP27</t>
  </si>
  <si>
    <t xml:space="preserve">&gt;sp|P04792|HSPB1_HUMAN Heat shock protein beta-1 OS=Homo sapiens GN=HSPB1 PE=1 SV=2</t>
  </si>
  <si>
    <t xml:space="preserve">Q8N3J3</t>
  </si>
  <si>
    <t xml:space="preserve">C17orf53</t>
  </si>
  <si>
    <t xml:space="preserve">&gt;sp|Q8N3J3|CQ053_HUMAN Uncharacterized protein C17orf53 OS=Homo sapiens GN=C17orf53 PE=2 SV=1</t>
  </si>
  <si>
    <t xml:space="preserve">P31040</t>
  </si>
  <si>
    <t xml:space="preserve">SDH2</t>
  </si>
  <si>
    <t xml:space="preserve">&gt;sp|P31040|DHSA_HUMAN Succinate dehydrogenase [ubiquinone] flavoprotein subunit, mitochondrial OS=Homo sapiens GN=SDHA PE=1 SV=2</t>
  </si>
  <si>
    <t xml:space="preserve">O00429</t>
  </si>
  <si>
    <t xml:space="preserve">DLP1</t>
  </si>
  <si>
    <t xml:space="preserve">&gt;sp|O00429|DNM1L_HUMAN Dynamin-1-like protein OS=Homo sapiens GN=DNM1L PE=1 SV=2</t>
  </si>
  <si>
    <t xml:space="preserve">Q9Y285</t>
  </si>
  <si>
    <t xml:space="preserve">FARS</t>
  </si>
  <si>
    <t xml:space="preserve">&gt;sp|Q9Y285|SYFA_HUMAN Phenylalanyl-tRNA synthetase alpha chain OS=Homo sapiens GN=FARSA PE=1 SV=3</t>
  </si>
  <si>
    <t xml:space="preserve">P33993</t>
  </si>
  <si>
    <t xml:space="preserve">CDC47</t>
  </si>
  <si>
    <t xml:space="preserve">&gt;sp|P33993|MCM7_HUMAN DNA replication licensing factor MCM7 OS=Homo sapiens GN=MCM7 PE=1 SV=4</t>
  </si>
  <si>
    <t xml:space="preserve">O15198</t>
  </si>
  <si>
    <t xml:space="preserve">MADH6</t>
  </si>
  <si>
    <t xml:space="preserve">&gt;sp|O15198|SMAD9_HUMAN Mothers against decapentaplegic homolog 9 OS=Homo sapiens GN=SMAD9 PE=1 SV=1</t>
  </si>
  <si>
    <t xml:space="preserve">A4D1E9</t>
  </si>
  <si>
    <t xml:space="preserve">GTPBP10</t>
  </si>
  <si>
    <t xml:space="preserve">&gt;sp|A4D1E9|GTPBA_HUMAN GTP-binding protein 10 OS=Homo sapiens GN=GTPBP10 PE=1 SV=1</t>
  </si>
  <si>
    <t xml:space="preserve">P14625</t>
  </si>
  <si>
    <t xml:space="preserve">GRP94</t>
  </si>
  <si>
    <t xml:space="preserve">&gt;sp|P14625|ENPL_HUMAN Endoplasmin OS=Homo sapiens GN=HSP90B1 PE=1 SV=1</t>
  </si>
  <si>
    <t xml:space="preserve">O14744</t>
  </si>
  <si>
    <t xml:space="preserve">HRMT1L5</t>
  </si>
  <si>
    <t xml:space="preserve">&gt;sp|O14744|ANM5_HUMAN Protein arginine N-methyltransferase 5 OS=Homo sapiens GN=PRMT5 PE=1 SV=4</t>
  </si>
  <si>
    <t xml:space="preserve">Q5RKV6</t>
  </si>
  <si>
    <t xml:space="preserve">EXOSC6</t>
  </si>
  <si>
    <t xml:space="preserve">&gt;sp|Q5RKV6|EXOS6_HUMAN Exosome complex exonuclease MTR3 OS=Homo sapiens GN=EXOSC6 PE=1 SV=1</t>
  </si>
  <si>
    <t xml:space="preserve">P67775</t>
  </si>
  <si>
    <t xml:space="preserve">PPP2CA</t>
  </si>
  <si>
    <t xml:space="preserve">&gt;sp|P67775|PP2AA_HUMAN Serine/threonine-protein phosphatase 2A catalytic subunit alpha isoform OS=Homo sapiens GN=PPP2CA PE=1 SV=1;&gt;sp|P62714|PP2AB_HUMAN Serine/threonine-protein phosphatase 2A catalytic subunit beta isoform OS=Homo sapiens GN=PPP2CB PE=1 </t>
  </si>
  <si>
    <t xml:space="preserve">O43681</t>
  </si>
  <si>
    <t xml:space="preserve">ARSA</t>
  </si>
  <si>
    <t xml:space="preserve">&gt;sp|O43681|ASNA_HUMAN ATPase ASNA1 OS=Homo sapiens GN=ASNA1 PE=1 SV=2</t>
  </si>
  <si>
    <t xml:space="preserve">P15586</t>
  </si>
  <si>
    <t xml:space="preserve">GNS</t>
  </si>
  <si>
    <t xml:space="preserve">&gt;sp|P15586|GNS_HUMAN N-acetylglucosamine-6-sulfatase OS=Homo sapiens GN=GNS PE=1 SV=3</t>
  </si>
  <si>
    <t xml:space="preserve">Q9UQ35</t>
  </si>
  <si>
    <t xml:space="preserve">HSPC075</t>
  </si>
  <si>
    <t xml:space="preserve">&gt;sp|Q9UQ35|SRRM2_HUMAN Serine/arginine repetitive matrix protein 2 OS=Homo sapiens GN=SRRM2 PE=1 SV=2</t>
  </si>
  <si>
    <t xml:space="preserve">Q92733</t>
  </si>
  <si>
    <t xml:space="preserve">PRCC</t>
  </si>
  <si>
    <t xml:space="preserve">&gt;sp|Q92733|PRCC_HUMAN Proline-rich protein PRCC OS=Homo sapiens GN=PRCC PE=1 SV=1</t>
  </si>
  <si>
    <t xml:space="preserve">Q9UI10</t>
  </si>
  <si>
    <t xml:space="preserve">EIF2B4</t>
  </si>
  <si>
    <t xml:space="preserve">&gt;sp|Q9UI10|EI2BD_HUMAN Translation initiation factor eIF-2B subunit delta OS=Homo sapiens GN=EIF2B4 PE=1 SV=2</t>
  </si>
  <si>
    <t xml:space="preserve">Q08211</t>
  </si>
  <si>
    <t xml:space="preserve">DDX9</t>
  </si>
  <si>
    <t xml:space="preserve">&gt;sp|Q08211|DHX9_HUMAN ATP-dependent RNA helicase A OS=Homo sapiens GN=DHX9 PE=1 SV=4</t>
  </si>
  <si>
    <t xml:space="preserve">P52888</t>
  </si>
  <si>
    <t xml:space="preserve">THOP1</t>
  </si>
  <si>
    <t xml:space="preserve">&gt;sp|P52888|THOP1_HUMAN Thimet oligopeptidase OS=Homo sapiens GN=THOP1 PE=1 SV=2</t>
  </si>
  <si>
    <t xml:space="preserve">P28838</t>
  </si>
  <si>
    <t xml:space="preserve">LAP3</t>
  </si>
  <si>
    <t xml:space="preserve">&gt;sp|P28838|AMPL_HUMAN Cytosol aminopeptidase OS=Homo sapiens GN=LAP3 PE=1 SV=3</t>
  </si>
  <si>
    <t xml:space="preserve">Q13509</t>
  </si>
  <si>
    <t xml:space="preserve">TUBB3</t>
  </si>
  <si>
    <t xml:space="preserve">&gt;sp|Q13509|TBB3_HUMAN Tubulin beta-3 chain OS=Homo sapiens GN=TUBB3 PE=1 SV=2</t>
  </si>
  <si>
    <t xml:space="preserve">Q9NUU7</t>
  </si>
  <si>
    <t xml:space="preserve">DDX19A</t>
  </si>
  <si>
    <t xml:space="preserve">&gt;sp|Q9NUU7|DD19A_HUMAN ATP-dependent RNA helicase DDX19A OS=Homo sapiens GN=DDX19A PE=1 SV=1</t>
  </si>
  <si>
    <t xml:space="preserve">P06493</t>
  </si>
  <si>
    <t xml:space="preserve">CDC2</t>
  </si>
  <si>
    <t xml:space="preserve">&gt;sp|P06493|CDK1_HUMAN Cell division protein kinase 1 OS=Homo sapiens GN=CDK1 PE=1 SV=2</t>
  </si>
  <si>
    <t xml:space="preserve">Q9P258</t>
  </si>
  <si>
    <t xml:space="preserve">KIAA1470</t>
  </si>
  <si>
    <t xml:space="preserve">&gt;sp|Q9P258|RCC2_HUMAN Protein RCC2 OS=Homo sapiens GN=RCC2 PE=1 SV=2</t>
  </si>
  <si>
    <t xml:space="preserve">P06746</t>
  </si>
  <si>
    <t xml:space="preserve">POLB</t>
  </si>
  <si>
    <t xml:space="preserve">&gt;sp|P06746|DPOLB_HUMAN DNA polymerase beta OS=Homo sapiens GN=POLB PE=1 SV=3</t>
  </si>
  <si>
    <t xml:space="preserve">P56192</t>
  </si>
  <si>
    <t xml:space="preserve">MARS</t>
  </si>
  <si>
    <t xml:space="preserve">&gt;sp|P56192|SYMC_HUMAN Methionyl-tRNA synthetase, cytoplasmic OS=Homo sapiens GN=MARS PE=1 SV=2</t>
  </si>
  <si>
    <t xml:space="preserve">P50213</t>
  </si>
  <si>
    <t xml:space="preserve">IDH3A</t>
  </si>
  <si>
    <t xml:space="preserve">&gt;sp|P50213|IDH3A_HUMAN Isocitrate dehydrogenase [NAD] subunit alpha, mitochondrial OS=Homo sapiens GN=IDH3A PE=1 SV=1</t>
  </si>
  <si>
    <t xml:space="preserve">Q13283</t>
  </si>
  <si>
    <t xml:space="preserve">G3BP</t>
  </si>
  <si>
    <t xml:space="preserve">&gt;sp|Q13283|G3BP1_HUMAN Ras GTPase-activating protein-binding protein 1 OS=Homo sapiens GN=G3BP1 PE=1 SV=1</t>
  </si>
  <si>
    <t xml:space="preserve">P51580</t>
  </si>
  <si>
    <t xml:space="preserve">TPMT</t>
  </si>
  <si>
    <t xml:space="preserve">&gt;sp|P51580|TPMT_HUMAN Thiopurine S-methyltransferase OS=Homo sapiens GN=TPMT PE=1 SV=1</t>
  </si>
  <si>
    <t xml:space="preserve">Q99961</t>
  </si>
  <si>
    <t xml:space="preserve">CNSA1</t>
  </si>
  <si>
    <t xml:space="preserve">&gt;sp|Q99961|SH3G1_HUMAN Endophilin-A2 OS=Homo sapiens GN=SH3GL1 PE=1 SV=1;&gt;sp|Q99962|SH3G2_HUMAN Endophilin-A1 OS=Homo sapiens GN=SH3GL2 PE=1 SV=1</t>
  </si>
  <si>
    <t xml:space="preserve">Q9NX46</t>
  </si>
  <si>
    <t xml:space="preserve">ADPRHL2</t>
  </si>
  <si>
    <t xml:space="preserve">&gt;sp|Q9NX46|ARHL2_HUMAN Poly(ADP-ribose) glycohydrolase ARH3 OS=Homo sapiens GN=ADPRHL2 PE=1 SV=1</t>
  </si>
  <si>
    <t xml:space="preserve">Q00325</t>
  </si>
  <si>
    <t xml:space="preserve">OK/SW-cl.48</t>
  </si>
  <si>
    <t xml:space="preserve">&gt;sp|Q00325|MPCP_HUMAN Phosphate carrier protein, mitochondrial OS=Homo sapiens GN=SLC25A3 PE=1 SV=2</t>
  </si>
  <si>
    <t xml:space="preserve">Q9HB07</t>
  </si>
  <si>
    <t xml:space="preserve">C12orf10</t>
  </si>
  <si>
    <t xml:space="preserve">&gt;sp|Q9HB07|MYG1_HUMAN UPF0160 protein MYG1, mitochondrial OS=Homo sapiens GN=C12orf10 PE=1 SV=2</t>
  </si>
  <si>
    <t xml:space="preserve">P16070</t>
  </si>
  <si>
    <t xml:space="preserve">CD44</t>
  </si>
  <si>
    <t xml:space="preserve">&gt;sp|P16070|CD44_HUMAN CD44 antigen OS=Homo sapiens GN=CD44 PE=1 SV=3</t>
  </si>
  <si>
    <t xml:space="preserve">P29372</t>
  </si>
  <si>
    <t xml:space="preserve">AAG</t>
  </si>
  <si>
    <t xml:space="preserve">&gt;sp|P29372|3MG_HUMAN DNA-3-methyladenine glycosylase OS=Homo sapiens GN=MPG PE=1 SV=3</t>
  </si>
  <si>
    <t xml:space="preserve">P63151</t>
  </si>
  <si>
    <t xml:space="preserve">PPP2R2A</t>
  </si>
  <si>
    <t xml:space="preserve">&gt;sp|P63151|2ABA_HUMAN Serine/threonine-protein phosphatase 2A 55 kDa regulatory subunit B alpha isoform OS=Homo sapiens GN=PPP2R2A PE=1 SV=1</t>
  </si>
  <si>
    <t xml:space="preserve">P12268</t>
  </si>
  <si>
    <t xml:space="preserve">IMPD2</t>
  </si>
  <si>
    <t xml:space="preserve">&gt;sp|P12268|IMDH2_HUMAN Inosine-5-monophosphate dehydrogenase 2 OS=Homo sapiens GN=IMPDH2 PE=1 SV=2</t>
  </si>
  <si>
    <t xml:space="preserve">P50395</t>
  </si>
  <si>
    <t xml:space="preserve">GDI2</t>
  </si>
  <si>
    <t xml:space="preserve">&gt;sp|P50395|GDIB_HUMAN Rab GDP dissociation inhibitor beta OS=Homo sapiens GN=GDI2 PE=1 SV=2</t>
  </si>
  <si>
    <t xml:space="preserve">P43304</t>
  </si>
  <si>
    <t xml:space="preserve">GPD2</t>
  </si>
  <si>
    <t xml:space="preserve">&gt;sp|P43304|GPDM_HUMAN Glycerol-3-phosphate dehydrogenase, mitochondrial OS=Homo sapiens GN=GPD2 PE=1 SV=3</t>
  </si>
  <si>
    <t xml:space="preserve">P38919</t>
  </si>
  <si>
    <t xml:space="preserve">DDX48</t>
  </si>
  <si>
    <t xml:space="preserve">&gt;sp|P38919|IF4A3_HUMAN Eukaryotic initiation factor 4A-III OS=Homo sapiens GN=EIF4A3 PE=1 SV=4</t>
  </si>
  <si>
    <t xml:space="preserve">Q15008</t>
  </si>
  <si>
    <t xml:space="preserve">KIAA0107</t>
  </si>
  <si>
    <t xml:space="preserve">&gt;sp|Q15008|PSMD6_HUMAN 26S proteasome non-ATPase regulatory subunit 6 OS=Homo sapiens GN=PSMD6 PE=1 SV=1</t>
  </si>
  <si>
    <t xml:space="preserve">Q96DV4</t>
  </si>
  <si>
    <t xml:space="preserve">HSPC262</t>
  </si>
  <si>
    <t xml:space="preserve">&gt;sp|Q96DV4|RM38_HUMAN 39S ribosomal protein L38, mitochondrial OS=Homo sapiens GN=MRPL38 PE=1 SV=2</t>
  </si>
  <si>
    <t xml:space="preserve">O00231</t>
  </si>
  <si>
    <t xml:space="preserve">PSMD11</t>
  </si>
  <si>
    <t xml:space="preserve">&gt;sp|O00231|PSD11_HUMAN 26S proteasome non-ATPase regulatory subunit 11 OS=Homo sapiens GN=PSMD11 PE=1 SV=3</t>
  </si>
  <si>
    <t xml:space="preserve">Q99848</t>
  </si>
  <si>
    <t xml:space="preserve">EBNA1BP2</t>
  </si>
  <si>
    <t xml:space="preserve">&gt;sp|Q99848|EBP2_HUMAN Probable rRNA-processing protein EBP2 OS=Homo sapiens GN=EBNA1BP2 PE=1 SV=2</t>
  </si>
  <si>
    <t xml:space="preserve">P35637</t>
  </si>
  <si>
    <t xml:space="preserve">FUS</t>
  </si>
  <si>
    <t xml:space="preserve">&gt;sp|P35637|FUS_HUMAN RNA-binding protein FUS OS=Homo sapiens GN=FUS PE=1 SV=1</t>
  </si>
  <si>
    <t xml:space="preserve">P20700</t>
  </si>
  <si>
    <t xml:space="preserve">&gt;sp|P20700|LMNB1_HUMAN Lamin-B1 OS=Homo sapiens GN=LMNB1 PE=1 SV=2</t>
  </si>
  <si>
    <t xml:space="preserve">O43148</t>
  </si>
  <si>
    <t xml:space="preserve">KIAA0398</t>
  </si>
  <si>
    <t xml:space="preserve">&gt;sp|O43148|MCES_HUMAN mRNA cap guanine-N7 methyltransferase OS=Homo sapiens GN=RNMT PE=1 SV=1</t>
  </si>
  <si>
    <t xml:space="preserve">P32119</t>
  </si>
  <si>
    <t xml:space="preserve">NKEFB</t>
  </si>
  <si>
    <t xml:space="preserve">&gt;sp|P32119|PRDX2_HUMAN Peroxiredoxin-2 OS=Homo sapiens GN=PRDX2 PE=1 SV=5</t>
  </si>
  <si>
    <t xml:space="preserve">Q99439</t>
  </si>
  <si>
    <t xml:space="preserve">CNN2</t>
  </si>
  <si>
    <t xml:space="preserve">&gt;sp|Q99439|CNN2_HUMAN Calponin-2 OS=Homo sapiens GN=CNN2 PE=1 SV=4</t>
  </si>
  <si>
    <t xml:space="preserve">O60828</t>
  </si>
  <si>
    <t xml:space="preserve">JM26</t>
  </si>
  <si>
    <t xml:space="preserve">&gt;sp|O60828|PQBP1_HUMAN Polyglutamine-binding protein 1 OS=Homo sapiens GN=PQBP1 PE=1 SV=1</t>
  </si>
  <si>
    <t xml:space="preserve">Q13501</t>
  </si>
  <si>
    <t xml:space="preserve">ORCA</t>
  </si>
  <si>
    <t xml:space="preserve">&gt;sp|Q13501|SQSTM_HUMAN Sequestosome-1 OS=Homo sapiens GN=SQSTM1 PE=1 SV=1</t>
  </si>
  <si>
    <t xml:space="preserve">O94925</t>
  </si>
  <si>
    <t xml:space="preserve">GLS</t>
  </si>
  <si>
    <t xml:space="preserve">&gt;sp|O94925|GLSK_HUMAN Glutaminase kidney isoform, mitochondrial OS=Homo sapiens GN=GLS PE=1 SV=1</t>
  </si>
  <si>
    <t xml:space="preserve">O43684</t>
  </si>
  <si>
    <t xml:space="preserve">BUB3</t>
  </si>
  <si>
    <t xml:space="preserve">&gt;sp|O43684|BUB3_HUMAN Mitotic checkpoint protein BUB3 OS=Homo sapiens GN=BUB3 PE=1 SV=1</t>
  </si>
  <si>
    <t xml:space="preserve">P26368</t>
  </si>
  <si>
    <t xml:space="preserve">U2AF2</t>
  </si>
  <si>
    <t xml:space="preserve">&gt;sp|P26368|U2AF2_HUMAN Splicing factor U2AF 65 kDa subunit OS=Homo sapiens GN=U2AF2 PE=1 SV=4</t>
  </si>
  <si>
    <t xml:space="preserve">P26006</t>
  </si>
  <si>
    <t xml:space="preserve">ITGA3</t>
  </si>
  <si>
    <t xml:space="preserve">&gt;sp|P26006|ITA3_HUMAN Integrin alpha-3 OS=Homo sapiens GN=ITGA3 PE=1 SV=4</t>
  </si>
  <si>
    <t xml:space="preserve">Q96CN7</t>
  </si>
  <si>
    <t xml:space="preserve">CGI-111</t>
  </si>
  <si>
    <t xml:space="preserve">&gt;sp|Q96CN7|ISOC1_HUMAN Isochorismatase domain-containing protein 1 OS=Homo sapiens GN=ISOC1 PE=1 SV=3</t>
  </si>
  <si>
    <t xml:space="preserve">Q2TAY7</t>
  </si>
  <si>
    <t xml:space="preserve">SMU1</t>
  </si>
  <si>
    <t xml:space="preserve">&gt;sp|Q2TAY7|SMU1_HUMAN WD40 repeat-containing protein SMU1 OS=Homo sapiens GN=SMU1 PE=1 SV=2</t>
  </si>
  <si>
    <t xml:space="preserve">P19338</t>
  </si>
  <si>
    <t xml:space="preserve">NCL</t>
  </si>
  <si>
    <t xml:space="preserve">&gt;sp|P19338|NUCL_HUMAN Nucleolin OS=Homo sapiens GN=NCL PE=1 SV=3</t>
  </si>
  <si>
    <t xml:space="preserve">P19387</t>
  </si>
  <si>
    <t xml:space="preserve">POLR2C</t>
  </si>
  <si>
    <t xml:space="preserve">&gt;sp|P19387|RPB3_HUMAN DNA-directed RNA polymerase II subunit RPB3 OS=Homo sapiens GN=POLR2C PE=1 SV=2</t>
  </si>
  <si>
    <t xml:space="preserve">P24941</t>
  </si>
  <si>
    <t xml:space="preserve">CDK2</t>
  </si>
  <si>
    <t xml:space="preserve">&gt;sp|P24941|CDK2_HUMAN Cell division protein kinase 2 OS=Homo sapiens GN=CDK2 PE=1 SV=2</t>
  </si>
  <si>
    <t xml:space="preserve">P42166</t>
  </si>
  <si>
    <t xml:space="preserve">&gt;sp|P42166|LAP2A_HUMAN Lamina-associated polypeptide 2, isoform alpha OS=Homo sapiens GN=TMPO PE=1 SV=2</t>
  </si>
  <si>
    <t xml:space="preserve">O43242</t>
  </si>
  <si>
    <t xml:space="preserve">PSMD3</t>
  </si>
  <si>
    <t xml:space="preserve">&gt;sp|O43242|PSMD3_HUMAN 26S proteasome non-ATPase regulatory subunit 3 OS=Homo sapiens GN=PSMD3 PE=1 SV=2</t>
  </si>
  <si>
    <t xml:space="preserve">O15194</t>
  </si>
  <si>
    <t xml:space="preserve">C3orf8</t>
  </si>
  <si>
    <t xml:space="preserve">&gt;sp|O15194|CTDSL_HUMAN CTD small phosphatase-like protein OS=Homo sapiens GN=CTDSPL PE=1 SV=2</t>
  </si>
  <si>
    <t xml:space="preserve">O00425</t>
  </si>
  <si>
    <t xml:space="preserve">IGF2BP3</t>
  </si>
  <si>
    <t xml:space="preserve">&gt;sp|O00425|IF2B3_HUMAN Insulin-like growth factor 2 mRNA-binding protein 3 OS=Homo sapiens GN=IGF2BP3 PE=1 SV=2</t>
  </si>
  <si>
    <t xml:space="preserve">P41250</t>
  </si>
  <si>
    <t xml:space="preserve">GARS</t>
  </si>
  <si>
    <t xml:space="preserve">&gt;sp|P41250|SYG_HUMAN Glycyl-tRNA synthetase OS=Homo sapiens GN=GARS PE=1 SV=3</t>
  </si>
  <si>
    <t xml:space="preserve">Q8IU81</t>
  </si>
  <si>
    <t xml:space="preserve">IRF2BP1</t>
  </si>
  <si>
    <t xml:space="preserve">&gt;sp|Q8IU81|I2BP1_HUMAN Interferon regulatory factor 2-binding protein 1 OS=Homo sapiens GN=IRF2BP1 PE=1 SV=1</t>
  </si>
  <si>
    <t xml:space="preserve">P08133</t>
  </si>
  <si>
    <t xml:space="preserve">ANX6</t>
  </si>
  <si>
    <t xml:space="preserve">&gt;sp|P08133|ANXA6_HUMAN Annexin A6 OS=Homo sapiens GN=ANXA6 PE=1 SV=3</t>
  </si>
  <si>
    <t xml:space="preserve">P25786</t>
  </si>
  <si>
    <t xml:space="preserve">HC2</t>
  </si>
  <si>
    <t xml:space="preserve">&gt;sp|P25786|PSA1_HUMAN Proteasome subunit alpha type-1 OS=Homo sapiens GN=PSMA1 PE=1 SV=1</t>
  </si>
  <si>
    <t xml:space="preserve">Q99873</t>
  </si>
  <si>
    <t xml:space="preserve">HMT2</t>
  </si>
  <si>
    <t xml:space="preserve">&gt;sp|Q99873|ANM1_HUMAN Protein arginine N-methyltransferase 1 OS=Homo sapiens GN=PRMT1 PE=1 SV=2</t>
  </si>
  <si>
    <t xml:space="preserve">Q9UKX7</t>
  </si>
  <si>
    <t xml:space="preserve">NPAP60L</t>
  </si>
  <si>
    <t xml:space="preserve">&gt;sp|Q9UKX7|NUP50_HUMAN Nuclear pore complex protein Nup50 OS=Homo sapiens GN=NUP50 PE=1 SV=2</t>
  </si>
  <si>
    <t xml:space="preserve">Q15019</t>
  </si>
  <si>
    <t xml:space="preserve">DIFF6</t>
  </si>
  <si>
    <t xml:space="preserve">&gt;sp|Q15019|SEPT2_HUMAN Septin-2 OS=Homo sapiens GN=SEPT2 PE=1 SV=1</t>
  </si>
  <si>
    <t xml:space="preserve">Q96PZ0</t>
  </si>
  <si>
    <t xml:space="preserve">KIAA1897</t>
  </si>
  <si>
    <t xml:space="preserve">&gt;sp|Q96PZ0|PUS7_HUMAN Pseudouridylate synthase 7 homolog OS=Homo sapiens GN=PUS7 PE=1 SV=2</t>
  </si>
  <si>
    <t xml:space="preserve">Q9UBK8</t>
  </si>
  <si>
    <t xml:space="preserve">MTRR</t>
  </si>
  <si>
    <t xml:space="preserve">&gt;sp|Q9UBK8|MTRR_HUMAN Methionine synthase reductase OS=Homo sapiens GN=MTRR PE=1 SV=3</t>
  </si>
  <si>
    <t xml:space="preserve">O14874</t>
  </si>
  <si>
    <t xml:space="preserve">BCKDK</t>
  </si>
  <si>
    <t xml:space="preserve">&gt;sp|O14874|BCKD_HUMAN [3-methyl-2-oxobutanoate dehydrogenase [lipoamide]] kinase, mitochondrial OS=Homo sapiens GN=BCKDK PE=1 SV=2</t>
  </si>
  <si>
    <t xml:space="preserve">P38606</t>
  </si>
  <si>
    <t xml:space="preserve">ATP6A1</t>
  </si>
  <si>
    <t xml:space="preserve">&gt;sp|P38606|VATA_HUMAN V-type proton ATPase catalytic subunit A OS=Homo sapiens GN=ATP6V1A PE=1 SV=2</t>
  </si>
  <si>
    <t xml:space="preserve">P54920</t>
  </si>
  <si>
    <t xml:space="preserve">NAPA</t>
  </si>
  <si>
    <t xml:space="preserve">&gt;sp|P54920|SNAA_HUMAN Alpha-soluble NSF attachment protein OS=Homo sapiens GN=NAPA PE=1 SV=3</t>
  </si>
  <si>
    <t xml:space="preserve">Q9NZ63</t>
  </si>
  <si>
    <t xml:space="preserve">C9orf78</t>
  </si>
  <si>
    <t xml:space="preserve">&gt;sp|Q9NZ63|CI078_HUMAN Uncharacterized protein C9orf78 OS=Homo sapiens GN=C9orf78 PE=1 SV=1</t>
  </si>
  <si>
    <t xml:space="preserve">O95817</t>
  </si>
  <si>
    <t xml:space="preserve">BAG3</t>
  </si>
  <si>
    <t xml:space="preserve">&gt;sp|O95817|BAG3_HUMAN BAG family molecular chaperone regulator 3 OS=Homo sapiens GN=BAG3 PE=1 SV=3</t>
  </si>
  <si>
    <t xml:space="preserve">P27824</t>
  </si>
  <si>
    <t xml:space="preserve">CANX</t>
  </si>
  <si>
    <t xml:space="preserve">&gt;sp|P27824|CALX_HUMAN Calnexin OS=Homo sapiens GN=CANX PE=1 SV=2</t>
  </si>
  <si>
    <t xml:space="preserve">P30740</t>
  </si>
  <si>
    <t xml:space="preserve">ELANH2</t>
  </si>
  <si>
    <t xml:space="preserve">&gt;sp|P30740|ILEU_HUMAN Leukocyte elastase inhibitor OS=Homo sapiens GN=SERPINB1 PE=1 SV=1</t>
  </si>
  <si>
    <t xml:space="preserve">P41091</t>
  </si>
  <si>
    <t xml:space="preserve">EIF2G</t>
  </si>
  <si>
    <t xml:space="preserve">&gt;sp|P41091|IF2G_HUMAN Eukaryotic translation initiation factor 2 subunit 3 OS=Homo sapiens GN=EIF2S3 PE=1 SV=3;&gt;sp|Q2VIR3|IF2GL_HUMAN Eukaryotic translation initiation factor 2 subunit 3-like protein OS=Homo sapiens GN=EIF2S3L PE=1 SV=2</t>
  </si>
  <si>
    <t xml:space="preserve">Q15393</t>
  </si>
  <si>
    <t xml:space="preserve">KIAA0017</t>
  </si>
  <si>
    <t xml:space="preserve">&gt;sp|Q15393|SF3B3_HUMAN Splicing factor 3B subunit 3 OS=Homo sapiens GN=SF3B3 PE=1 SV=4</t>
  </si>
  <si>
    <t xml:space="preserve">Q16698</t>
  </si>
  <si>
    <t xml:space="preserve">DECR</t>
  </si>
  <si>
    <t xml:space="preserve">&gt;sp|Q16698|DECR_HUMAN 2,4-dienoyl-CoA reductase, mitochondrial OS=Homo sapiens GN=DECR1 PE=1 SV=1</t>
  </si>
  <si>
    <t xml:space="preserve">O00629</t>
  </si>
  <si>
    <t xml:space="preserve">KPNA4</t>
  </si>
  <si>
    <t xml:space="preserve">&gt;sp|O00629|IMA4_HUMAN Importin subunit alpha-4 OS=Homo sapiens GN=KPNA4 PE=1 SV=1</t>
  </si>
  <si>
    <t xml:space="preserve">P26639</t>
  </si>
  <si>
    <t xml:space="preserve">TARS</t>
  </si>
  <si>
    <t xml:space="preserve">&gt;sp|P26639|SYTC_HUMAN Threonyl-tRNA synthetase, cytoplasmic OS=Homo sapiens GN=TARS PE=1 SV=3</t>
  </si>
  <si>
    <t xml:space="preserve">Q92945</t>
  </si>
  <si>
    <t xml:space="preserve">FUBP2</t>
  </si>
  <si>
    <t xml:space="preserve">&gt;sp|Q92945|FUBP2_HUMAN Far upstream element-binding protein 2 OS=Homo sapiens GN=KHSRP PE=1 SV=4</t>
  </si>
  <si>
    <t xml:space="preserve">O14936</t>
  </si>
  <si>
    <t xml:space="preserve">CASK</t>
  </si>
  <si>
    <t xml:space="preserve">&gt;sp|O14936|CSKP_HUMAN Peripheral plasma membrane protein CASK OS=Homo sapiens GN=CASK PE=1 SV=3</t>
  </si>
  <si>
    <t xml:space="preserve">O14818</t>
  </si>
  <si>
    <t xml:space="preserve">HSPC</t>
  </si>
  <si>
    <t xml:space="preserve">&gt;sp|O14818|PSA7_HUMAN Proteasome subunit alpha type-7 OS=Homo sapiens GN=PSMA7 PE=1 SV=1;&gt;sp|Q8TAA3|PSA7L_HUMAN Proteasome subunit alpha type-7-like OS=Homo sapiens GN=PSMA8 PE=1 SV=3</t>
  </si>
  <si>
    <t xml:space="preserve">Q92616</t>
  </si>
  <si>
    <t xml:space="preserve">GCN1L1</t>
  </si>
  <si>
    <t xml:space="preserve">&gt;sp|Q92616|GCN1L_HUMAN Translational activator GCN1 OS=Homo sapiens GN=GCN1L1 PE=1 SV=6</t>
  </si>
  <si>
    <t xml:space="preserve">Q00796</t>
  </si>
  <si>
    <t xml:space="preserve">SORD</t>
  </si>
  <si>
    <t xml:space="preserve">&gt;sp|Q00796|DHSO_HUMAN Sorbitol dehydrogenase OS=Homo sapiens GN=SORD PE=1 SV=4</t>
  </si>
  <si>
    <t xml:space="preserve">Q8IXH7</t>
  </si>
  <si>
    <t xml:space="preserve">HSPC130</t>
  </si>
  <si>
    <t xml:space="preserve">&gt;sp|Q8IXH7|NELFD_HUMAN Negative elongation factor C/D OS=Homo sapiens GN=TH1L PE=1 SV=2</t>
  </si>
  <si>
    <t xml:space="preserve">Q92900</t>
  </si>
  <si>
    <t xml:space="preserve">KIAA0221</t>
  </si>
  <si>
    <t xml:space="preserve">&gt;sp|Q92900|RENT1_HUMAN Regulator of nonsense transcripts 1 OS=Homo sapiens GN=UPF1 PE=1 SV=2</t>
  </si>
  <si>
    <t xml:space="preserve">O60749</t>
  </si>
  <si>
    <t xml:space="preserve">SNX2</t>
  </si>
  <si>
    <t xml:space="preserve">&gt;sp|O60749|SNX2_HUMAN Sorting nexin-2 OS=Homo sapiens GN=SNX2 PE=1 SV=2</t>
  </si>
  <si>
    <t xml:space="preserve">P15170</t>
  </si>
  <si>
    <t xml:space="preserve">ERF3A</t>
  </si>
  <si>
    <t xml:space="preserve">&gt;sp|P15170|ERF3A_HUMAN Eukaryotic peptide chain release factor GTP-binding subunit ERF3A OS=Homo sapiens GN=GSPT1 PE=1 SV=1;&gt;sp|Q8IYD1|ERF3B_HUMAN Eukaryotic peptide chain release factor GTP-binding subunit ERF3B OS=Homo sapiens GN=GSPT2 PE=1 SV=2</t>
  </si>
  <si>
    <t xml:space="preserve">P04350</t>
  </si>
  <si>
    <t xml:space="preserve">TUBB4</t>
  </si>
  <si>
    <t xml:space="preserve">&gt;sp|P04350|TBB4_HUMAN Tubulin beta-4 chain OS=Homo sapiens GN=TUBB4 PE=1 SV=2</t>
  </si>
  <si>
    <t xml:space="preserve">P00367</t>
  </si>
  <si>
    <t xml:space="preserve">GLUD</t>
  </si>
  <si>
    <t xml:space="preserve">&gt;sp|P00367|DHE3_HUMAN Glutamate dehydrogenase 1, mitochondrial OS=Homo sapiens GN=GLUD1 PE=1 SV=2;&gt;sp|P49448|DHE4_HUMAN Glutamate dehydrogenase 2, mitochondrial OS=Homo sapiens GN=GLUD2 PE=1 SV=2</t>
  </si>
  <si>
    <t xml:space="preserve">P24752</t>
  </si>
  <si>
    <t xml:space="preserve">ACAT</t>
  </si>
  <si>
    <t xml:space="preserve">&gt;sp|P24752|THIL_HUMAN Acetyl-CoA acetyltransferase, mitochondrial OS=Homo sapiens GN=ACAT1 PE=1 SV=1</t>
  </si>
  <si>
    <t xml:space="preserve">Q96GD0</t>
  </si>
  <si>
    <t xml:space="preserve">PDXP</t>
  </si>
  <si>
    <t xml:space="preserve">&gt;sp|Q96GD0|PLPP_HUMAN Pyridoxal phosphate phosphatase OS=Homo sapiens GN=PDXP PE=1 SV=2</t>
  </si>
  <si>
    <t xml:space="preserve">Q14566</t>
  </si>
  <si>
    <t xml:space="preserve">MCM6</t>
  </si>
  <si>
    <t xml:space="preserve">&gt;sp|Q14566|MCM6_HUMAN DNA replication licensing factor MCM6 OS=Homo sapiens GN=MCM6 PE=1 SV=1</t>
  </si>
  <si>
    <t xml:space="preserve">Q9BTV4</t>
  </si>
  <si>
    <t xml:space="preserve">TMEM43</t>
  </si>
  <si>
    <t xml:space="preserve">&gt;sp|Q9BTV4|TMM43_HUMAN Transmembrane protein 43 OS=Homo sapiens GN=TMEM43 PE=1 SV=1</t>
  </si>
  <si>
    <t xml:space="preserve">Q9H8Y8</t>
  </si>
  <si>
    <t xml:space="preserve">GOLPH6</t>
  </si>
  <si>
    <t xml:space="preserve">&gt;sp|Q9H8Y8|GORS2_HUMAN Golgi reassembly-stacking protein 2 OS=Homo sapiens GN=GORASP2 PE=1 SV=3</t>
  </si>
  <si>
    <t xml:space="preserve">P38646</t>
  </si>
  <si>
    <t xml:space="preserve">GRP75</t>
  </si>
  <si>
    <t xml:space="preserve">&gt;sp|P38646|GRP75_HUMAN Stress-70 protein, mitochondrial OS=Homo sapiens GN=HSPA9 PE=1 SV=2</t>
  </si>
  <si>
    <t xml:space="preserve">Q96C19</t>
  </si>
  <si>
    <t xml:space="preserve">EFHD2</t>
  </si>
  <si>
    <t xml:space="preserve">&gt;sp|Q96C19|EFHD2_HUMAN EF-hand domain-containing protein D2 OS=Homo sapiens GN=EFHD2 PE=1 SV=1</t>
  </si>
  <si>
    <t xml:space="preserve">Q9NZL9</t>
  </si>
  <si>
    <t xml:space="preserve">MAT2B</t>
  </si>
  <si>
    <t xml:space="preserve">&gt;sp|Q9NZL9|MAT2B_HUMAN Methionine adenosyltransferase 2 subunit beta OS=Homo sapiens GN=MAT2B PE=1 SV=1</t>
  </si>
  <si>
    <t xml:space="preserve">Q96P16</t>
  </si>
  <si>
    <t xml:space="preserve">P15RS</t>
  </si>
  <si>
    <t xml:space="preserve">&gt;sp|Q96P16|RPR1A_HUMAN Regulation of nuclear pre-mRNA domain-containing protein 1A OS=Homo sapiens GN=RPRD1A PE=1 SV=1</t>
  </si>
  <si>
    <t xml:space="preserve">Q9BVG4</t>
  </si>
  <si>
    <t xml:space="preserve">CXorf26</t>
  </si>
  <si>
    <t xml:space="preserve">&gt;sp|Q9BVG4|CX026_HUMAN UPF0368 protein Cxorf26 OS=Homo sapiens GN=CXorf26 PE=1 SV=1</t>
  </si>
  <si>
    <t xml:space="preserve">Q9NRN7</t>
  </si>
  <si>
    <t xml:space="preserve">AASDHPPT</t>
  </si>
  <si>
    <t xml:space="preserve">&gt;sp|Q9NRN7|ADPPT_HUMAN L-aminoadipate-semialdehyde dehydrogenase-phosphopantetheinyl transferase OS=Homo sapiens GN=AASDHPPT PE=1 SV=2</t>
  </si>
  <si>
    <t xml:space="preserve">P35520</t>
  </si>
  <si>
    <t xml:space="preserve">CBS</t>
  </si>
  <si>
    <t xml:space="preserve">&gt;sp|P35520|CBS_HUMAN Cystathionine beta-synthase OS=Homo sapiens GN=CBS PE=1 SV=2</t>
  </si>
  <si>
    <t xml:space="preserve">Q06203</t>
  </si>
  <si>
    <t xml:space="preserve">GPAT</t>
  </si>
  <si>
    <t xml:space="preserve">&gt;sp|Q06203|PUR1_HUMAN Amidophosphoribosyltransferase OS=Homo sapiens GN=PPAT PE=1 SV=1</t>
  </si>
  <si>
    <t xml:space="preserve">P04818</t>
  </si>
  <si>
    <t xml:space="preserve">OK/SW-cl.29</t>
  </si>
  <si>
    <t xml:space="preserve">&gt;sp|P04818|TYSY_HUMAN Thymidylate synthase OS=Homo sapiens GN=TYMS PE=1 SV=3</t>
  </si>
  <si>
    <t xml:space="preserve">P05388</t>
  </si>
  <si>
    <t xml:space="preserve">RPLP0</t>
  </si>
  <si>
    <t xml:space="preserve">&gt;sp|P05388|RLA0_HUMAN 60S acidic ribosomal protein P0 OS=Homo sapiens GN=RPLP0 PE=1 SV=1;&gt;sp|Q8NHW5|RLA0L_HUMAN 60S acidic ribosomal protein P0-like OS=Homo sapiens GN=RPLP0P6 PE=5 SV=1</t>
  </si>
  <si>
    <t xml:space="preserve">P11388</t>
  </si>
  <si>
    <t xml:space="preserve">TOP2</t>
  </si>
  <si>
    <t xml:space="preserve">&gt;sp|P11388|TOP2A_HUMAN DNA topoisomerase 2-alpha OS=Homo sapiens GN=TOP2A PE=1 SV=3</t>
  </si>
  <si>
    <t xml:space="preserve">O15550</t>
  </si>
  <si>
    <t xml:space="preserve">KDM6A</t>
  </si>
  <si>
    <t xml:space="preserve">&gt;sp|O15550|KDM6A_HUMAN Lysine-specific demethylase 6A OS=Homo sapiens GN=KDM6A PE=1 SV=2</t>
  </si>
  <si>
    <t xml:space="preserve">Q9NY33</t>
  </si>
  <si>
    <t xml:space="preserve">DPP3</t>
  </si>
  <si>
    <t xml:space="preserve">&gt;sp|Q9NY33|DPP3_HUMAN Dipeptidyl peptidase 3 OS=Homo sapiens GN=DPP3 PE=1 SV=2</t>
  </si>
  <si>
    <t xml:space="preserve">Q96TA2</t>
  </si>
  <si>
    <t xml:space="preserve">FTSH1</t>
  </si>
  <si>
    <t xml:space="preserve">&gt;sp|Q96TA2|YMEL1_HUMAN ATP-dependent zinc metalloprotease YME1L1 OS=Homo sapiens GN=YME1L1 PE=1 SV=2</t>
  </si>
  <si>
    <t xml:space="preserve">Q9UN86</t>
  </si>
  <si>
    <t xml:space="preserve">G3BP2</t>
  </si>
  <si>
    <t xml:space="preserve">&gt;sp|Q9UN86|G3BP2_HUMAN Ras GTPase-activating protein-binding protein 2 OS=Homo sapiens GN=G3BP2 PE=1 SV=2</t>
  </si>
  <si>
    <t xml:space="preserve">Q96CS3</t>
  </si>
  <si>
    <t xml:space="preserve">ETEA</t>
  </si>
  <si>
    <t xml:space="preserve">&gt;sp|Q96CS3|FAF2_HUMAN FAS-associated factor 2 OS=Homo sapiens GN=FAF2 PE=1 SV=2</t>
  </si>
  <si>
    <t xml:space="preserve">Q15437</t>
  </si>
  <si>
    <t xml:space="preserve">SEC23B</t>
  </si>
  <si>
    <t xml:space="preserve">&gt;sp|Q15437|SC23B_HUMAN Protein transport protein Sec23B OS=Homo sapiens GN=SEC23B PE=1 SV=2</t>
  </si>
  <si>
    <t xml:space="preserve">O75746</t>
  </si>
  <si>
    <t xml:space="preserve">ARALAR1</t>
  </si>
  <si>
    <t xml:space="preserve">&gt;sp|O75746|CMC1_HUMAN Calcium-binding mitochondrial carrier protein Aralar1 OS=Homo sapiens GN=SLC25A12 PE=1 SV=2</t>
  </si>
  <si>
    <t xml:space="preserve">O60784</t>
  </si>
  <si>
    <t xml:space="preserve">TOM1</t>
  </si>
  <si>
    <t xml:space="preserve">&gt;sp|O60784|TOM1_HUMAN Target of Myb protein 1 OS=Homo sapiens GN=TOM1 PE=1 SV=2</t>
  </si>
  <si>
    <t xml:space="preserve">P09525</t>
  </si>
  <si>
    <t xml:space="preserve">ANX4</t>
  </si>
  <si>
    <t xml:space="preserve">&gt;sp|P09525|ANXA4_HUMAN Annexin A4 OS=Homo sapiens GN=ANXA4 PE=1 SV=4</t>
  </si>
  <si>
    <t xml:space="preserve">P82675</t>
  </si>
  <si>
    <t xml:space="preserve">MRPS5</t>
  </si>
  <si>
    <t xml:space="preserve">&gt;sp|P82675|RT05_HUMAN 28S ribosomal protein S5, mitochondrial OS=Homo sapiens GN=MRPS5 PE=1 SV=2</t>
  </si>
  <si>
    <t xml:space="preserve">P39656</t>
  </si>
  <si>
    <t xml:space="preserve">DDOST</t>
  </si>
  <si>
    <t xml:space="preserve">&gt;sp|P39656|OST48_HUMAN Dolichyl-diphosphooligosaccharide--protein glycosyltransferase 48 kDa subunit OS=Homo sapiens GN=DDOST PE=1 SV=4</t>
  </si>
  <si>
    <t xml:space="preserve">Q16181</t>
  </si>
  <si>
    <t xml:space="preserve">CDC10</t>
  </si>
  <si>
    <t xml:space="preserve">&gt;sp|Q16181|SEPT7_HUMAN Septin-7 OS=Homo sapiens GN=SEPT7 PE=1 SV=2</t>
  </si>
  <si>
    <t xml:space="preserve">P08758</t>
  </si>
  <si>
    <t xml:space="preserve">ANX5</t>
  </si>
  <si>
    <t xml:space="preserve">&gt;sp|P08758|ANXA5_HUMAN Annexin A5 OS=Homo sapiens GN=ANXA5 PE=1 SV=2</t>
  </si>
  <si>
    <t xml:space="preserve">P08621</t>
  </si>
  <si>
    <t xml:space="preserve">RNPU1Z</t>
  </si>
  <si>
    <t xml:space="preserve">&gt;sp|P08621|RU17_HUMAN U1 small nuclear ribonucleoprotein 70 kDa OS=Homo sapiens GN=SNRNP70 PE=1 SV=2</t>
  </si>
  <si>
    <t xml:space="preserve">Q02818</t>
  </si>
  <si>
    <t xml:space="preserve">NUC</t>
  </si>
  <si>
    <t xml:space="preserve">&gt;sp|Q02818|NUCB1_HUMAN Nucleobindin-1 OS=Homo sapiens GN=NUCB1 PE=1 SV=4</t>
  </si>
  <si>
    <t xml:space="preserve">P55209</t>
  </si>
  <si>
    <t xml:space="preserve">NAP1L1</t>
  </si>
  <si>
    <t xml:space="preserve">&gt;sp|P55209|NP1L1_HUMAN Nucleosome assembly protein 1-like 1 OS=Homo sapiens GN=NAP1L1 PE=1 SV=1</t>
  </si>
  <si>
    <t xml:space="preserve">P82979</t>
  </si>
  <si>
    <t xml:space="preserve">HCC1</t>
  </si>
  <si>
    <t xml:space="preserve">&gt;sp|P82979|SARNP_HUMAN SAP domain-containing ribonucleoprotein OS=Homo sapiens GN=SARNP PE=1 SV=3</t>
  </si>
  <si>
    <t xml:space="preserve">P34897</t>
  </si>
  <si>
    <t xml:space="preserve">SHMT2</t>
  </si>
  <si>
    <t xml:space="preserve">&gt;sp|P34897|GLYM_HUMAN Serine hydroxymethyltransferase, mitochondrial OS=Homo sapiens GN=SHMT2 PE=1 SV=3</t>
  </si>
  <si>
    <t xml:space="preserve">P00387</t>
  </si>
  <si>
    <t xml:space="preserve">CYB5R3</t>
  </si>
  <si>
    <t xml:space="preserve">&gt;sp|P00387|NB5R3_HUMAN NADH-cytochrome b5 reductase 3 OS=Homo sapiens GN=CYB5R3 PE=1 SV=3</t>
  </si>
  <si>
    <t xml:space="preserve">P40222</t>
  </si>
  <si>
    <t xml:space="preserve">TXLN</t>
  </si>
  <si>
    <t xml:space="preserve">&gt;sp|P40222|TXLNA_HUMAN Alpha-taxilin OS=Homo sapiens GN=TXLNA PE=1 SV=3</t>
  </si>
  <si>
    <t xml:space="preserve">Q13573</t>
  </si>
  <si>
    <t xml:space="preserve">SKIIP</t>
  </si>
  <si>
    <t xml:space="preserve">&gt;sp|Q13573|SNW1_HUMAN SNW domain-containing protein 1 OS=Homo sapiens GN=SNW1 PE=1 SV=1</t>
  </si>
  <si>
    <t xml:space="preserve">Q92917</t>
  </si>
  <si>
    <t xml:space="preserve">GPATC5</t>
  </si>
  <si>
    <t xml:space="preserve">&gt;sp|Q92917|GPKOW_HUMAN G patch domain and KOW motifs-containing protein OS=Homo sapiens GN=GPKOW PE=1 SV=2</t>
  </si>
  <si>
    <t xml:space="preserve">P34932</t>
  </si>
  <si>
    <t xml:space="preserve">APG2</t>
  </si>
  <si>
    <t xml:space="preserve">&gt;sp|P34932|HSP74_HUMAN Heat shock 70 kDa protein 4 OS=Homo sapiens GN=HSPA4 PE=1 SV=4</t>
  </si>
  <si>
    <t xml:space="preserve">Q99733</t>
  </si>
  <si>
    <t xml:space="preserve">NAP1L4</t>
  </si>
  <si>
    <t xml:space="preserve">&gt;sp|Q99733|NP1L4_HUMAN Nucleosome assembly protein 1-like 4 OS=Homo sapiens GN=NAP1L4 PE=1 SV=1</t>
  </si>
  <si>
    <t xml:space="preserve">Q9BQ75</t>
  </si>
  <si>
    <t xml:space="preserve">C3orf26</t>
  </si>
  <si>
    <t xml:space="preserve">&gt;sp|Q9BQ75|CC026_HUMAN Uncharacterized protein C3orf26 OS=Homo sapiens GN=C3orf26 PE=1 SV=2</t>
  </si>
  <si>
    <t xml:space="preserve">Q13561</t>
  </si>
  <si>
    <t xml:space="preserve">DCTN2</t>
  </si>
  <si>
    <t xml:space="preserve">&gt;sp|Q13561|DCTN2_HUMAN Dynactin subunit 2 OS=Homo sapiens GN=DCTN2 PE=1 SV=4</t>
  </si>
  <si>
    <t xml:space="preserve">O75306</t>
  </si>
  <si>
    <t xml:space="preserve">NDUFS2</t>
  </si>
  <si>
    <t xml:space="preserve">&gt;sp|O75306|NDUS2_HUMAN NADH dehydrogenase [ubiquinone] iron-sulfur protein 2, mitochondrial OS=Homo sapiens GN=NDUFS2 PE=1 SV=2</t>
  </si>
  <si>
    <t xml:space="preserve">P49321</t>
  </si>
  <si>
    <t xml:space="preserve">NASP</t>
  </si>
  <si>
    <t xml:space="preserve">&gt;sp|P49321|NASP_HUMAN Nuclear autoantigenic sperm protein OS=Homo sapiens GN=NASP PE=1 SV=2</t>
  </si>
  <si>
    <t xml:space="preserve">Q9H832</t>
  </si>
  <si>
    <t xml:space="preserve">HOYS7</t>
  </si>
  <si>
    <t xml:space="preserve">&gt;sp|Q9H832|UBE2Z_HUMAN Ubiquitin-conjugating enzyme E2 Z OS=Homo sapiens GN=UBE2Z PE=1 SV=2</t>
  </si>
  <si>
    <t xml:space="preserve">Q86U42</t>
  </si>
  <si>
    <t xml:space="preserve">PAB2</t>
  </si>
  <si>
    <t xml:space="preserve">&gt;sp|Q86U42|PABP2_HUMAN Polyadenylate-binding protein 2 OS=Homo sapiens GN=PABPN1 PE=1 SV=3</t>
  </si>
  <si>
    <t xml:space="preserve">P17844</t>
  </si>
  <si>
    <t xml:space="preserve">DDX5</t>
  </si>
  <si>
    <t xml:space="preserve">&gt;sp|P17844|DDX5_HUMAN Probable ATP-dependent RNA helicase DDX5 OS=Homo sapiens GN=DDX5 PE=1 SV=1</t>
  </si>
  <si>
    <t xml:space="preserve">Q16401</t>
  </si>
  <si>
    <t xml:space="preserve">KIAA0072</t>
  </si>
  <si>
    <t xml:space="preserve">&gt;sp|Q16401|PSMD5_HUMAN 26S proteasome non-ATPase regulatory subunit 5 OS=Homo sapiens GN=PSMD5 PE=1 SV=3</t>
  </si>
  <si>
    <t xml:space="preserve">Q9NR46</t>
  </si>
  <si>
    <t xml:space="preserve">KIAA1848</t>
  </si>
  <si>
    <t xml:space="preserve">&gt;sp|Q9NR46|SHLB2_HUMAN Endophilin-B2 OS=Homo sapiens GN=SH3GLB2 PE=1 SV=1</t>
  </si>
  <si>
    <t xml:space="preserve">Q96ER9</t>
  </si>
  <si>
    <t xml:space="preserve">CCDC51</t>
  </si>
  <si>
    <t xml:space="preserve">&gt;sp|Q96ER9|CCD51_HUMAN Coiled-coil domain-containing protein 51 OS=Homo sapiens GN=CCDC51 PE=1 SV=2</t>
  </si>
  <si>
    <t xml:space="preserve">P00505</t>
  </si>
  <si>
    <t xml:space="preserve">GOT2</t>
  </si>
  <si>
    <t xml:space="preserve">&gt;sp|P00505|AATM_HUMAN Aspartate aminotransferase, mitochondrial OS=Homo sapiens GN=GOT2 PE=1 SV=3</t>
  </si>
  <si>
    <t xml:space="preserve">P51570</t>
  </si>
  <si>
    <t xml:space="preserve">GALK</t>
  </si>
  <si>
    <t xml:space="preserve">&gt;sp|P51570|GALK1_HUMAN Galactokinase OS=Homo sapiens GN=GALK1 PE=1 SV=1</t>
  </si>
  <si>
    <t xml:space="preserve">Q9BY44</t>
  </si>
  <si>
    <t xml:space="preserve">CDA02</t>
  </si>
  <si>
    <t xml:space="preserve">&gt;sp|Q9BY44|EIF2A_HUMAN Eukaryotic translation initiation factor 2A OS=Homo sapiens GN=EIF2A PE=1 SV=3</t>
  </si>
  <si>
    <t xml:space="preserve">Q01130</t>
  </si>
  <si>
    <t xml:space="preserve">SFRS2</t>
  </si>
  <si>
    <t xml:space="preserve">&gt;sp|Q01130|SRSF2_HUMAN Serine/arginine-rich splicing factor 2 OS=Homo sapiens GN=SRSF2 PE=1 SV=4</t>
  </si>
  <si>
    <t xml:space="preserve">P49427</t>
  </si>
  <si>
    <t xml:space="preserve">CDC34</t>
  </si>
  <si>
    <t xml:space="preserve">&gt;sp|P49427|UB2R1_HUMAN Ubiquitin-conjugating enzyme E2 R1 OS=Homo sapiens GN=CDC34 PE=1 SV=2</t>
  </si>
  <si>
    <t xml:space="preserve">Q10713</t>
  </si>
  <si>
    <t xml:space="preserve">INPP5E</t>
  </si>
  <si>
    <t xml:space="preserve">&gt;sp|Q10713|MPPA_HUMAN Mitochondrial-processing peptidase subunit alpha OS=Homo sapiens GN=PMPCA PE=1 SV=2</t>
  </si>
  <si>
    <t xml:space="preserve">Q8N5C7</t>
  </si>
  <si>
    <t xml:space="preserve">DTWD1</t>
  </si>
  <si>
    <t xml:space="preserve">&gt;sp|Q8N5C7|DTWD1_HUMAN DTW domain-containing protein 1 OS=Homo sapiens GN=DTWD1 PE=2 SV=1</t>
  </si>
  <si>
    <t xml:space="preserve">P14550</t>
  </si>
  <si>
    <t xml:space="preserve">AKR1A1</t>
  </si>
  <si>
    <t xml:space="preserve">&gt;sp|P14550|AK1A1_HUMAN Alcohol dehydrogenase [NADP+] OS=Homo sapiens GN=AKR1A1 PE=1 SV=3</t>
  </si>
  <si>
    <t xml:space="preserve">Q08170</t>
  </si>
  <si>
    <t xml:space="preserve">SFRS4</t>
  </si>
  <si>
    <t xml:space="preserve">&gt;sp|Q08170|SRSF4_HUMAN Serine/arginine-rich splicing factor 4 OS=Homo sapiens GN=SRSF4 PE=1 SV=2</t>
  </si>
  <si>
    <t xml:space="preserve">O95747</t>
  </si>
  <si>
    <t xml:space="preserve">KIAA1101</t>
  </si>
  <si>
    <t xml:space="preserve">&gt;sp|O95747|OXSR1_HUMAN Serine/threonine-protein kinase OSR1 OS=Homo sapiens GN=OXSR1 PE=1 SV=1</t>
  </si>
  <si>
    <t xml:space="preserve">Q969Z0</t>
  </si>
  <si>
    <t xml:space="preserve">CPR2</t>
  </si>
  <si>
    <t xml:space="preserve">&gt;sp|Q969Z0|TBRG4_HUMAN Protein TBRG4 OS=Homo sapiens GN=TBRG4 PE=1 SV=1</t>
  </si>
  <si>
    <t xml:space="preserve">O00148</t>
  </si>
  <si>
    <t xml:space="preserve">DDX39</t>
  </si>
  <si>
    <t xml:space="preserve">&gt;sp|O00148|DDX39_HUMAN ATP-dependent RNA helicase DDX39 OS=Homo sapiens GN=DDX39 PE=1 SV=2</t>
  </si>
  <si>
    <t xml:space="preserve">Q14320</t>
  </si>
  <si>
    <t xml:space="preserve">DXS9928E</t>
  </si>
  <si>
    <t xml:space="preserve">&gt;sp|Q14320|FA50A_HUMAN Protein FAM50A OS=Homo sapiens GN=FAM50A PE=1 SV=2</t>
  </si>
  <si>
    <t xml:space="preserve">Q969V3</t>
  </si>
  <si>
    <t xml:space="preserve">NCLN</t>
  </si>
  <si>
    <t xml:space="preserve">&gt;sp|Q969V3|NCLN_HUMAN Nicalin OS=Homo sapiens GN=NCLN PE=1 SV=2</t>
  </si>
  <si>
    <t xml:space="preserve">Q9NR56</t>
  </si>
  <si>
    <t xml:space="preserve">EXP</t>
  </si>
  <si>
    <t xml:space="preserve">&gt;sp|Q9NR56|MBNL1_HUMAN Muscleblind-like protein 1 OS=Homo sapiens GN=MBNL1 PE=1 SV=2</t>
  </si>
  <si>
    <t xml:space="preserve">P05141</t>
  </si>
  <si>
    <t xml:space="preserve">ANT2</t>
  </si>
  <si>
    <t xml:space="preserve">&gt;sp|P05141|ADT2_HUMAN ADP/ATP translocase 2 OS=Homo sapiens GN=SLC25A5 PE=1 SV=6</t>
  </si>
  <si>
    <t xml:space="preserve">Q15691</t>
  </si>
  <si>
    <t xml:space="preserve">MAPRE1</t>
  </si>
  <si>
    <t xml:space="preserve">&gt;sp|Q15691|MARE1_HUMAN Microtubule-associated protein RP/EB family member 1 OS=Homo sapiens GN=MAPRE1 PE=1 SV=3</t>
  </si>
  <si>
    <t xml:space="preserve">Q92879</t>
  </si>
  <si>
    <t xml:space="preserve">BRUNOL2</t>
  </si>
  <si>
    <t xml:space="preserve">&gt;sp|Q92879|CELF1_HUMAN CUGBP Elav-like family member 1 OS=Homo sapiens GN=CELF1 PE=1 SV=2;&gt;sp|O95319|CELF2_HUMAN CUGBP Elav-like family member 2 OS=Homo sapiens GN=CELF2 PE=1 SV=1</t>
  </si>
  <si>
    <t xml:space="preserve">P35249</t>
  </si>
  <si>
    <t xml:space="preserve">RFC4</t>
  </si>
  <si>
    <t xml:space="preserve">&gt;sp|P35249|RFC4_HUMAN Replication factor C subunit 4 OS=Homo sapiens GN=RFC4 PE=1 SV=2</t>
  </si>
  <si>
    <t xml:space="preserve">Q96D46</t>
  </si>
  <si>
    <t xml:space="preserve">CGI-07</t>
  </si>
  <si>
    <t xml:space="preserve">&gt;sp|Q96D46|NMD3_HUMAN 60S ribosomal export protein NMD3 OS=Homo sapiens GN=NMD3 PE=1 SV=1</t>
  </si>
  <si>
    <t xml:space="preserve">Q09028</t>
  </si>
  <si>
    <t xml:space="preserve">RBAP48</t>
  </si>
  <si>
    <t xml:space="preserve">&gt;sp|Q09028|RBBP4_HUMAN Histone-binding protein RBBP4 OS=Homo sapiens GN=RBBP4 PE=1 SV=3</t>
  </si>
  <si>
    <t xml:space="preserve">P49736</t>
  </si>
  <si>
    <t xml:space="preserve">BM28</t>
  </si>
  <si>
    <t xml:space="preserve">&gt;sp|P49736|MCM2_HUMAN DNA replication licensing factor MCM2 OS=Homo sapiens GN=MCM2 PE=1 SV=4</t>
  </si>
  <si>
    <t xml:space="preserve">P62333</t>
  </si>
  <si>
    <t xml:space="preserve">PSMC6</t>
  </si>
  <si>
    <t xml:space="preserve">&gt;sp|P62333|PRS10_HUMAN 26S protease regulatory subunit 10B OS=Homo sapiens GN=PSMC6 PE=1 SV=1</t>
  </si>
  <si>
    <t xml:space="preserve">Q92734</t>
  </si>
  <si>
    <t xml:space="preserve">TFG</t>
  </si>
  <si>
    <t xml:space="preserve">&gt;sp|Q92734|TFG_HUMAN Protein TFG OS=Homo sapiens GN=TFG PE=1 SV=2</t>
  </si>
  <si>
    <t xml:space="preserve">P12814</t>
  </si>
  <si>
    <t xml:space="preserve">ACTN1</t>
  </si>
  <si>
    <t xml:space="preserve">&gt;sp|P12814|ACTN1_HUMAN Alpha-actinin-1 OS=Homo sapiens GN=ACTN1 PE=1 SV=2</t>
  </si>
  <si>
    <t xml:space="preserve">P51532</t>
  </si>
  <si>
    <t xml:space="preserve">BAF190A</t>
  </si>
  <si>
    <t xml:space="preserve">&gt;sp|P51532|SMCA4_HUMAN Transcription activator BRG1 OS=Homo sapiens GN=SMARCA4 PE=1 SV=2</t>
  </si>
  <si>
    <t xml:space="preserve">Q9UNZ2</t>
  </si>
  <si>
    <t xml:space="preserve">NSFL1C</t>
  </si>
  <si>
    <t xml:space="preserve">&gt;sp|Q9UNZ2|NSF1C_HUMAN NSFL1 cofactor p47 OS=Homo sapiens GN=NSFL1C PE=1 SV=2</t>
  </si>
  <si>
    <t xml:space="preserve">P26599</t>
  </si>
  <si>
    <t xml:space="preserve">PTB</t>
  </si>
  <si>
    <t xml:space="preserve">&gt;sp|P26599|PTBP1_HUMAN Polypyrimidine tract-binding protein 1 OS=Homo sapiens GN=PTBP1 PE=1 SV=1</t>
  </si>
  <si>
    <t xml:space="preserve">P04040</t>
  </si>
  <si>
    <t xml:space="preserve">CAT</t>
  </si>
  <si>
    <t xml:space="preserve">&gt;sp|P04040|CATA_HUMAN Catalase OS=Homo sapiens GN=CAT PE=1 SV=3</t>
  </si>
  <si>
    <t xml:space="preserve">P31327</t>
  </si>
  <si>
    <t xml:space="preserve">CPS1</t>
  </si>
  <si>
    <t xml:space="preserve">&gt;sp|P31327|CPSM_HUMAN Carbamoyl-phosphate synthase [ammonia], mitochondrial OS=Homo sapiens GN=CPS1 PE=1 SV=2</t>
  </si>
  <si>
    <t xml:space="preserve">Q9UG63</t>
  </si>
  <si>
    <t xml:space="preserve">ABCF2</t>
  </si>
  <si>
    <t xml:space="preserve">&gt;sp|Q9UG63|ABCF2_HUMAN ATP-binding cassette sub-family F member 2 OS=Homo sapiens GN=ABCF2 PE=1 SV=2</t>
  </si>
  <si>
    <t xml:space="preserve">P52292</t>
  </si>
  <si>
    <t xml:space="preserve">KPNA2</t>
  </si>
  <si>
    <t xml:space="preserve">&gt;sp|P52292|IMA2_HUMAN Importin subunit alpha-2 OS=Homo sapiens GN=KPNA2 PE=1 SV=1</t>
  </si>
  <si>
    <t xml:space="preserve">Q92925</t>
  </si>
  <si>
    <t xml:space="preserve">BAF60B</t>
  </si>
  <si>
    <t xml:space="preserve">&gt;sp|Q92925|SMRD2_HUMAN SWI/SNF-related matrix-associated actin-dependent regulator of chromatin subfamily D member 2 OS=Homo sapiens GN=SMARCD2 PE=1 SV=2;&gt;sp|Q6STE5|SMRD3_HUMAN SWI/SNF-related matrix-associated actin-dependent regulator of chromatin subfam</t>
  </si>
  <si>
    <t xml:space="preserve">Q15084</t>
  </si>
  <si>
    <t xml:space="preserve">PDIA6</t>
  </si>
  <si>
    <t xml:space="preserve">&gt;sp|Q15084|PDIA6_HUMAN Protein disulfide-isomerase A6 OS=Homo sapiens GN=PDIA6 PE=1 SV=1</t>
  </si>
  <si>
    <t xml:space="preserve">P15291</t>
  </si>
  <si>
    <t xml:space="preserve">B4GALT1</t>
  </si>
  <si>
    <t xml:space="preserve">&gt;sp|P15291|B4GT1_HUMAN Beta-1,4-galactosyltransferase 1 OS=Homo sapiens GN=B4GALT1 PE=1 SV=5;&gt;sp|O43286|B4GT5_HUMAN Beta-1,4-galactosyltransferase 5 OS=Homo sapiens GN=B4GALT5 PE=2 SV=1</t>
  </si>
  <si>
    <t xml:space="preserve">P62195</t>
  </si>
  <si>
    <t xml:space="preserve">PSMC5</t>
  </si>
  <si>
    <t xml:space="preserve">&gt;sp|P62195|PRS8_HUMAN 26S protease regulatory subunit 8 OS=Homo sapiens GN=PSMC5 PE=1 SV=1</t>
  </si>
  <si>
    <t xml:space="preserve">Q9H9B4</t>
  </si>
  <si>
    <t xml:space="preserve">SFXN1</t>
  </si>
  <si>
    <t xml:space="preserve">&gt;sp|Q9H9B4|SFXN1_HUMAN Sideroflexin-1 OS=Homo sapiens GN=SFXN1 PE=1 SV=4</t>
  </si>
  <si>
    <t xml:space="preserve">Q12905</t>
  </si>
  <si>
    <t xml:space="preserve">ILF2</t>
  </si>
  <si>
    <t xml:space="preserve">&gt;sp|Q12905|ILF2_HUMAN Interleukin enhancer-binding factor 2 OS=Homo sapiens GN=ILF2 PE=1 SV=2</t>
  </si>
  <si>
    <t xml:space="preserve">P31939</t>
  </si>
  <si>
    <t xml:space="preserve">ATIC</t>
  </si>
  <si>
    <t xml:space="preserve">&gt;sp|P31939|PUR9_HUMAN Bifunctional purine biosynthesis protein PURH OS=Homo sapiens GN=ATIC PE=1 SV=3</t>
  </si>
  <si>
    <t xml:space="preserve">P40938</t>
  </si>
  <si>
    <t xml:space="preserve">RFC3</t>
  </si>
  <si>
    <t xml:space="preserve">&gt;sp|P40938|RFC3_HUMAN Replication factor C subunit 3 OS=Homo sapiens GN=RFC3 PE=1 SV=2</t>
  </si>
  <si>
    <t xml:space="preserve">P62826</t>
  </si>
  <si>
    <t xml:space="preserve">ARA24</t>
  </si>
  <si>
    <t xml:space="preserve">&gt;sp|P62826|RAN_HUMAN GTP-binding nuclear protein Ran OS=Homo sapiens GN=RAN PE=1 SV=3</t>
  </si>
  <si>
    <t xml:space="preserve">P13489</t>
  </si>
  <si>
    <t xml:space="preserve">PRI</t>
  </si>
  <si>
    <t xml:space="preserve">&gt;sp|P13489|RINI_HUMAN Ribonuclease inhibitor OS=Homo sapiens GN=RNH1 PE=1 SV=2</t>
  </si>
  <si>
    <t xml:space="preserve">P50552</t>
  </si>
  <si>
    <t xml:space="preserve">VASP</t>
  </si>
  <si>
    <t xml:space="preserve">&gt;sp|P50552|VASP_HUMAN Vasodilator-stimulated phosphoprotein OS=Homo sapiens GN=VASP PE=1 SV=3</t>
  </si>
  <si>
    <t xml:space="preserve">O14579</t>
  </si>
  <si>
    <t xml:space="preserve">COPE</t>
  </si>
  <si>
    <t xml:space="preserve">&gt;sp|O14579|COPE_HUMAN Coatomer subunit epsilon OS=Homo sapiens GN=COPE PE=1 SV=3</t>
  </si>
  <si>
    <t xml:space="preserve">P08238</t>
  </si>
  <si>
    <t xml:space="preserve">HSP90AB1</t>
  </si>
  <si>
    <t xml:space="preserve">&gt;sp|P08238|HS90B_HUMAN Heat shock protein HSP 90-beta OS=Homo sapiens GN=HSP90AB1 PE=1 SV=4</t>
  </si>
  <si>
    <t xml:space="preserve">Q15435</t>
  </si>
  <si>
    <t xml:space="preserve">PPP1R7</t>
  </si>
  <si>
    <t xml:space="preserve">&gt;sp|Q15435|PP1R7_HUMAN Protein phosphatase 1 regulatory subunit 7 OS=Homo sapiens GN=PPP1R7 PE=1 SV=1</t>
  </si>
  <si>
    <t xml:space="preserve">O76094</t>
  </si>
  <si>
    <t xml:space="preserve">SRP72</t>
  </si>
  <si>
    <t xml:space="preserve">&gt;sp|O76094|SRP72_HUMAN Signal recognition particle 72 kDa protein OS=Homo sapiens GN=SRP72 PE=1 SV=3</t>
  </si>
  <si>
    <t xml:space="preserve">Q9UQ80</t>
  </si>
  <si>
    <t xml:space="preserve">EBP1</t>
  </si>
  <si>
    <t xml:space="preserve">&gt;sp|Q9UQ80|PA2G4_HUMAN Proliferation-associated protein 2G4 OS=Homo sapiens GN=PA2G4 PE=1 SV=3</t>
  </si>
  <si>
    <t xml:space="preserve">Q13243</t>
  </si>
  <si>
    <t xml:space="preserve">HRS</t>
  </si>
  <si>
    <t xml:space="preserve">&gt;sp|Q13243|SRSF5_HUMAN Serine/arginine-rich splicing factor 5 OS=Homo sapiens GN=SRSF5 PE=1 SV=1</t>
  </si>
  <si>
    <t xml:space="preserve">O75436</t>
  </si>
  <si>
    <t xml:space="preserve">VPS26</t>
  </si>
  <si>
    <t xml:space="preserve">&gt;sp|O75436|VP26A_HUMAN Vacuolar protein sorting-associated protein 26A OS=Homo sapiens GN=VPS26A PE=1 SV=2</t>
  </si>
  <si>
    <t xml:space="preserve">P30533</t>
  </si>
  <si>
    <t xml:space="preserve">A2MRAP</t>
  </si>
  <si>
    <t xml:space="preserve">&gt;sp|P30533|AMRP_HUMAN Alpha-2-macroglobulin receptor-associated protein OS=Homo sapiens GN=LRPAP1 PE=1 SV=1</t>
  </si>
  <si>
    <t xml:space="preserve">Q08J23</t>
  </si>
  <si>
    <t xml:space="preserve">NSUN2</t>
  </si>
  <si>
    <t xml:space="preserve">&gt;sp|Q08J23|NSUN2_HUMAN tRNA (cytosine-5-)-methyltransferase NSUN2 OS=Homo sapiens GN=NSUN2 PE=1 SV=2</t>
  </si>
  <si>
    <t xml:space="preserve">Q9UKS6</t>
  </si>
  <si>
    <t xml:space="preserve">PACSIN3</t>
  </si>
  <si>
    <t xml:space="preserve">&gt;sp|Q9UKS6|PACN3_HUMAN Protein kinase C and casein kinase substrate in neurons protein 3 OS=Homo sapiens GN=PACSIN3 PE=1 SV=2</t>
  </si>
  <si>
    <t xml:space="preserve">O43175</t>
  </si>
  <si>
    <t xml:space="preserve">PGDH3</t>
  </si>
  <si>
    <t xml:space="preserve">&gt;sp|O43175|SERA_HUMAN D-3-phosphoglycerate dehydrogenase OS=Homo sapiens GN=PHGDH PE=1 SV=4</t>
  </si>
  <si>
    <t xml:space="preserve">Q9H5Q4</t>
  </si>
  <si>
    <t xml:space="preserve">NS5ATP5</t>
  </si>
  <si>
    <t xml:space="preserve">&gt;sp|Q9H5Q4|TFB2M_HUMAN Dimethyladenosine transferase 2, mitochondrial OS=Homo sapiens GN=TFB2M PE=1 SV=1</t>
  </si>
  <si>
    <t xml:space="preserve">Q9Y6E2</t>
  </si>
  <si>
    <t xml:space="preserve">BZW2</t>
  </si>
  <si>
    <t xml:space="preserve">&gt;sp|Q9Y6E2|BZW2_HUMAN Basic leucine zipper and W2 domain-containing protein 2 OS=Homo sapiens GN=BZW2 PE=1 SV=1</t>
  </si>
  <si>
    <t xml:space="preserve">Q9UMS4</t>
  </si>
  <si>
    <t xml:space="preserve">NMP200</t>
  </si>
  <si>
    <t xml:space="preserve">&gt;sp|Q9UMS4|PRP19_HUMAN Pre-mRNA-processing factor 19 OS=Homo sapiens GN=PRPF19 PE=1 SV=1</t>
  </si>
  <si>
    <t xml:space="preserve">P00338</t>
  </si>
  <si>
    <t xml:space="preserve">LDHA</t>
  </si>
  <si>
    <t xml:space="preserve">&gt;sp|P00338|LDHA_HUMAN L-lactate dehydrogenase A chain OS=Homo sapiens GN=LDHA PE=1 SV=2</t>
  </si>
  <si>
    <t xml:space="preserve">P18669</t>
  </si>
  <si>
    <t xml:space="preserve">CDABP0006</t>
  </si>
  <si>
    <t xml:space="preserve">&gt;sp|P18669|PGAM1_HUMAN Phosphoglycerate mutase 1 OS=Homo sapiens GN=PGAM1 PE=1 SV=2;&gt;sp|P15259|PGAM2_HUMAN Phosphoglycerate mutase 2 OS=Homo sapiens GN=PGAM2 PE=1 SV=3;&gt;sp|Q8N0Y7|PGAM4_HUMAN Probable phosphoglycerate mutase 4 OS=Homo sapiens GN=PGAM4 PE=1 </t>
  </si>
  <si>
    <t xml:space="preserve">P42704</t>
  </si>
  <si>
    <t xml:space="preserve">LRP130</t>
  </si>
  <si>
    <t xml:space="preserve">&gt;sp|P42704|LPPRC_HUMAN Leucine-rich PPR motif-containing protein, mitochondrial OS=Homo sapiens GN=LRPPRC PE=1 SV=3</t>
  </si>
  <si>
    <t xml:space="preserve">A6NDU8</t>
  </si>
  <si>
    <t xml:space="preserve">C5orf51</t>
  </si>
  <si>
    <t xml:space="preserve">&gt;sp|A6NDU8|CE051_HUMAN UPF0600 protein C5orf51 OS=Homo sapiens GN=C5orf51 PE=1 SV=1</t>
  </si>
  <si>
    <t xml:space="preserve">P31153</t>
  </si>
  <si>
    <t xml:space="preserve">AMS2</t>
  </si>
  <si>
    <t xml:space="preserve">&gt;sp|P31153|METK2_HUMAN S-adenosylmethionine synthase isoform type-2 OS=Homo sapiens GN=MAT2A PE=1 SV=1</t>
  </si>
  <si>
    <t xml:space="preserve">Q15365</t>
  </si>
  <si>
    <t xml:space="preserve">PCBP1</t>
  </si>
  <si>
    <t xml:space="preserve">&gt;sp|Q15365|PCBP1_HUMAN Poly(rC)-binding protein 1 OS=Homo sapiens GN=PCBP1 PE=1 SV=2</t>
  </si>
  <si>
    <t xml:space="preserve">Q9H074</t>
  </si>
  <si>
    <t xml:space="preserve">PAIP1</t>
  </si>
  <si>
    <t xml:space="preserve">&gt;sp|Q9H074|PAIP1_HUMAN Polyadenylate-binding protein-interacting protein 1 OS=Homo sapiens GN=PAIP1 PE=1 SV=1</t>
  </si>
  <si>
    <t xml:space="preserve">Q16822</t>
  </si>
  <si>
    <t xml:space="preserve">PCK2</t>
  </si>
  <si>
    <t xml:space="preserve">&gt;sp|Q16822|PCKGM_HUMAN Phosphoenolpyruvate carboxykinase [GTP], mitochondrial OS=Homo sapiens GN=PCK2 PE=1 SV=3</t>
  </si>
  <si>
    <t xml:space="preserve">P45880</t>
  </si>
  <si>
    <t xml:space="preserve">VDAC2</t>
  </si>
  <si>
    <t xml:space="preserve">&gt;sp|P45880|VDAC2_HUMAN Voltage-dependent anion-selective channel protein 2 OS=Homo sapiens GN=VDAC2 PE=1 SV=2</t>
  </si>
  <si>
    <t xml:space="preserve">O95232</t>
  </si>
  <si>
    <t xml:space="preserve">CREAP1</t>
  </si>
  <si>
    <t xml:space="preserve">&gt;sp|O95232|LC7L3_HUMAN Luc7-like protein 3 OS=Homo sapiens GN=LUC7L3 PE=1 SV=2</t>
  </si>
  <si>
    <t xml:space="preserve">O95302</t>
  </si>
  <si>
    <t xml:space="preserve">FKBP60</t>
  </si>
  <si>
    <t xml:space="preserve">&gt;sp|O95302|FKBP9_HUMAN Peptidyl-prolyl cis-trans isomerase FKBP9 OS=Homo sapiens GN=FKBP9 PE=1 SV=2</t>
  </si>
  <si>
    <t xml:space="preserve">P30475</t>
  </si>
  <si>
    <t xml:space="preserve">&gt;sp|P30475|1B39_HUMAN HLA class I histocompatibility antigen, B-39 alpha chain OS=Homo sapiens GN=HLA-B PE=2 SV=1;&gt;sp|Q29836|1B67_HUMAN HLA class I histocompatibility antigen, B-67 alpha chain OS=Homo sapiens GN=HLA-B PE=1 SV=1;&gt;sp|Q95365|1B38_HUMAN HLA cl</t>
  </si>
  <si>
    <t xml:space="preserve">O15355</t>
  </si>
  <si>
    <t xml:space="preserve">PPM1C</t>
  </si>
  <si>
    <t xml:space="preserve">&gt;sp|O15355|PPM1G_HUMAN Protein phosphatase 1G OS=Homo sapiens GN=PPM1G PE=1 SV=1</t>
  </si>
  <si>
    <t xml:space="preserve">Q9UKM9</t>
  </si>
  <si>
    <t xml:space="preserve">HNRPCL2</t>
  </si>
  <si>
    <t xml:space="preserve">&gt;sp|Q9UKM9|RALY_HUMAN RNA-binding protein Raly OS=Homo sapiens GN=RALY PE=1 SV=1</t>
  </si>
  <si>
    <t xml:space="preserve">Q6P1J9</t>
  </si>
  <si>
    <t xml:space="preserve">C1orf28</t>
  </si>
  <si>
    <t xml:space="preserve">&gt;sp|Q6P1J9|CDC73_HUMAN Parafibromin OS=Homo sapiens GN=CDC73 PE=1 SV=1</t>
  </si>
  <si>
    <t xml:space="preserve">O75439</t>
  </si>
  <si>
    <t xml:space="preserve">MPPB</t>
  </si>
  <si>
    <t xml:space="preserve">&gt;sp|O75439|MPPB_HUMAN Mitochondrial-processing peptidase subunit beta OS=Homo sapiens GN=PMPCB PE=1 SV=2</t>
  </si>
  <si>
    <t xml:space="preserve">P06753</t>
  </si>
  <si>
    <t xml:space="preserve">TPM3</t>
  </si>
  <si>
    <t xml:space="preserve">&gt;sp|P06753|TPM3_HUMAN Tropomyosin alpha-3 chain OS=Homo sapiens GN=TPM3 PE=1 SV=1;&gt;sp|P09493|TPM1_HUMAN Tropomyosin alpha-1 chain OS=Homo sapiens GN=TPM1 PE=1 SV=2</t>
  </si>
  <si>
    <t xml:space="preserve">Q02127</t>
  </si>
  <si>
    <t xml:space="preserve">DHODH</t>
  </si>
  <si>
    <t xml:space="preserve">&gt;sp|Q02127|PYRD_HUMAN Dihydroorotate dehydrogenase, mitochondrial OS=Homo sapiens GN=DHODH PE=1 SV=3</t>
  </si>
  <si>
    <t xml:space="preserve">P07339</t>
  </si>
  <si>
    <t xml:space="preserve">CPSD</t>
  </si>
  <si>
    <t xml:space="preserve">&gt;sp|P07339|CATD_HUMAN Cathepsin D OS=Homo sapiens GN=CTSD PE=1 SV=1</t>
  </si>
  <si>
    <t xml:space="preserve">P49368</t>
  </si>
  <si>
    <t xml:space="preserve">CCT3</t>
  </si>
  <si>
    <t xml:space="preserve">&gt;sp|P49368|TCPG_HUMAN T-complex protein 1 subunit gamma OS=Homo sapiens GN=CCT3 PE=1 SV=4</t>
  </si>
  <si>
    <t xml:space="preserve">Q8TCS8</t>
  </si>
  <si>
    <t xml:space="preserve">PNPASE</t>
  </si>
  <si>
    <t xml:space="preserve">&gt;sp|Q8TCS8|PNPT1_HUMAN Polyribonucleotide nucleotidyltransferase 1, mitochondrial OS=Homo sapiens GN=PNPT1 PE=1 SV=2</t>
  </si>
  <si>
    <t xml:space="preserve">P25705</t>
  </si>
  <si>
    <t xml:space="preserve">ATP5A</t>
  </si>
  <si>
    <t xml:space="preserve">&gt;sp|P25705|ATPA_HUMAN ATP synthase subunit alpha, mitochondrial OS=Homo sapiens GN=ATP5A1 PE=1 SV=1</t>
  </si>
  <si>
    <t xml:space="preserve">P43897</t>
  </si>
  <si>
    <t xml:space="preserve">TSFM</t>
  </si>
  <si>
    <t xml:space="preserve">&gt;sp|P43897|EFTS_HUMAN Elongation factor Ts, mitochondrial OS=Homo sapiens GN=TSFM PE=1 SV=2</t>
  </si>
  <si>
    <t xml:space="preserve">P49902</t>
  </si>
  <si>
    <t xml:space="preserve">NT5B</t>
  </si>
  <si>
    <t xml:space="preserve">&gt;sp|P49902|5NTC_HUMAN Cytosolic purine 5-nucleotidase OS=Homo sapiens GN=NT5C2 PE=1 SV=1</t>
  </si>
  <si>
    <t xml:space="preserve">P21796</t>
  </si>
  <si>
    <t xml:space="preserve">VDAC</t>
  </si>
  <si>
    <t xml:space="preserve">&gt;sp|P21796|VDAC1_HUMAN Voltage-dependent anion-selective channel protein 1 OS=Homo sapiens GN=VDAC1 PE=1 SV=2</t>
  </si>
  <si>
    <t xml:space="preserve">Q14444</t>
  </si>
  <si>
    <t xml:space="preserve">CAPRIN1</t>
  </si>
  <si>
    <t xml:space="preserve">&gt;sp|Q14444|CAPR1_HUMAN Caprin-1 OS=Homo sapiens GN=CAPRIN1 PE=1 SV=2</t>
  </si>
  <si>
    <t xml:space="preserve">Q16555</t>
  </si>
  <si>
    <t xml:space="preserve">CRMP2</t>
  </si>
  <si>
    <t xml:space="preserve">&gt;sp|Q16555|DPYL2_HUMAN Dihydropyrimidinase-related protein 2 OS=Homo sapiens GN=DPYSL2 PE=1 SV=1</t>
  </si>
  <si>
    <t xml:space="preserve">Q9UHB9</t>
  </si>
  <si>
    <t xml:space="preserve">SRP68</t>
  </si>
  <si>
    <t xml:space="preserve">&gt;sp|Q9UHB9|SRP68_HUMAN Signal recognition particle 68 kDa protein OS=Homo sapiens GN=SRP68 PE=1 SV=2</t>
  </si>
  <si>
    <t xml:space="preserve">P00491</t>
  </si>
  <si>
    <t xml:space="preserve">NP</t>
  </si>
  <si>
    <t xml:space="preserve">&gt;sp|P00491|PNPH_HUMAN Purine nucleoside phosphorylase OS=Homo sapiens GN=PNP PE=1 SV=2</t>
  </si>
  <si>
    <t xml:space="preserve">P48637</t>
  </si>
  <si>
    <t xml:space="preserve">GSS</t>
  </si>
  <si>
    <t xml:space="preserve">&gt;sp|P48637|GSHB_HUMAN Glutathione synthetase OS=Homo sapiens GN=GSS PE=1 SV=1</t>
  </si>
  <si>
    <t xml:space="preserve">Q6NUK1</t>
  </si>
  <si>
    <t xml:space="preserve">APC1</t>
  </si>
  <si>
    <t xml:space="preserve">&gt;sp|Q6NUK1|SCMC1_HUMAN Calcium-binding mitochondrial carrier protein SCaMC-1 OS=Homo sapiens GN=SLC25A24 PE=1 SV=2</t>
  </si>
  <si>
    <t xml:space="preserve">Q8NBS9</t>
  </si>
  <si>
    <t xml:space="preserve">TLP46</t>
  </si>
  <si>
    <t xml:space="preserve">&gt;sp|Q8NBS9|TXND5_HUMAN Thioredoxin domain-containing protein 5 OS=Homo sapiens GN=TXNDC5 PE=1 SV=2</t>
  </si>
  <si>
    <t xml:space="preserve">Q02978</t>
  </si>
  <si>
    <t xml:space="preserve">SLC20A4</t>
  </si>
  <si>
    <t xml:space="preserve">&gt;sp|Q02978|M2OM_HUMAN Mitochondrial 2-oxoglutarate/malate carrier protein OS=Homo sapiens GN=SLC25A11 PE=1 SV=3</t>
  </si>
  <si>
    <t xml:space="preserve">Q8N163</t>
  </si>
  <si>
    <t xml:space="preserve">DBC1</t>
  </si>
  <si>
    <t xml:space="preserve">&gt;sp|Q8N163|K1967_HUMAN Protein KIAA1967 OS=Homo sapiens GN=KIAA1967 PE=1 SV=2</t>
  </si>
  <si>
    <t xml:space="preserve">Q92747</t>
  </si>
  <si>
    <t xml:space="preserve">ARPC1A</t>
  </si>
  <si>
    <t xml:space="preserve">&gt;sp|Q92747|ARC1A_HUMAN Actin-related protein 2/3 complex subunit 1A OS=Homo sapiens GN=ARPC1A PE=1 SV=2</t>
  </si>
  <si>
    <t xml:space="preserve">P62258</t>
  </si>
  <si>
    <t xml:space="preserve">YWHAE</t>
  </si>
  <si>
    <t xml:space="preserve">&gt;sp|P62258|1433E_HUMAN 14-3-3 protein epsilon OS=Homo sapiens GN=YWHAE PE=1 SV=1</t>
  </si>
  <si>
    <t xml:space="preserve">Q96P09</t>
  </si>
  <si>
    <t xml:space="preserve">BIRC8</t>
  </si>
  <si>
    <t xml:space="preserve">&gt;sp|Q96P09|BIRC8_HUMAN Baculoviral IAP repeat-containing protein 8 OS=Homo sapiens GN=BIRC8 PE=1 SV=2</t>
  </si>
  <si>
    <t xml:space="preserve">Q9NP79</t>
  </si>
  <si>
    <t xml:space="preserve">C6orf55</t>
  </si>
  <si>
    <t xml:space="preserve">&gt;sp|Q9NP79|VTA1_HUMAN Vacuolar protein sorting-associated protein VTA1 homolog OS=Homo sapiens GN=VTA1 PE=1 SV=1</t>
  </si>
  <si>
    <t xml:space="preserve">P30101</t>
  </si>
  <si>
    <t xml:space="preserve">ERP57</t>
  </si>
  <si>
    <t xml:space="preserve">&gt;sp|P30101|PDIA3_HUMAN Protein disulfide-isomerase A3 OS=Homo sapiens GN=PDIA3 PE=1 SV=4</t>
  </si>
  <si>
    <t xml:space="preserve">Q8N684</t>
  </si>
  <si>
    <t xml:space="preserve">CPSF7</t>
  </si>
  <si>
    <t xml:space="preserve">&gt;sp|Q8N684|CPSF7_HUMAN Cleavage and polyadenylation specificity factor subunit 7 OS=Homo sapiens GN=CPSF7 PE=1 SV=1</t>
  </si>
  <si>
    <t xml:space="preserve">O60664</t>
  </si>
  <si>
    <t xml:space="preserve">M6PRBP1</t>
  </si>
  <si>
    <t xml:space="preserve">&gt;sp|O60664|PLIN3_HUMAN Perilipin-3 OS=Homo sapiens GN=PLIN3 PE=1 SV=2</t>
  </si>
  <si>
    <t xml:space="preserve">P33121</t>
  </si>
  <si>
    <t xml:space="preserve">ACSL1</t>
  </si>
  <si>
    <t xml:space="preserve">&gt;sp|P33121|ACSL1_HUMAN Long-chain-fatty-acid--CoA ligase 1 OS=Homo sapiens GN=ACSL1 PE=1 SV=1</t>
  </si>
  <si>
    <t xml:space="preserve">P47756</t>
  </si>
  <si>
    <t xml:space="preserve">CAPZB</t>
  </si>
  <si>
    <t xml:space="preserve">&gt;sp|P47756|CAPZB_HUMAN F-actin-capping protein subunit beta OS=Homo sapiens GN=CAPZB PE=1 SV=4</t>
  </si>
  <si>
    <t xml:space="preserve">P52597</t>
  </si>
  <si>
    <t xml:space="preserve">HNRNPF</t>
  </si>
  <si>
    <t xml:space="preserve">&gt;sp|P52597|HNRPF_HUMAN Heterogeneous nuclear ribonucleoprotein F OS=Homo sapiens GN=HNRNPF PE=1 SV=3</t>
  </si>
  <si>
    <t xml:space="preserve">Q9BUF5</t>
  </si>
  <si>
    <t xml:space="preserve">TUBB6</t>
  </si>
  <si>
    <t xml:space="preserve">&gt;sp|Q9BUF5|TBB6_HUMAN Tubulin beta-6 chain OS=Homo sapiens GN=TUBB6 PE=1 SV=1</t>
  </si>
  <si>
    <t xml:space="preserve">Q99536</t>
  </si>
  <si>
    <t xml:space="preserve">VAT1</t>
  </si>
  <si>
    <t xml:space="preserve">&gt;sp|Q99536|VAT1_HUMAN Synaptic vesicle membrane protein VAT-1 homolog OS=Homo sapiens GN=VAT1 PE=1 SV=2</t>
  </si>
  <si>
    <t xml:space="preserve">Q13155</t>
  </si>
  <si>
    <t xml:space="preserve">AIMP2</t>
  </si>
  <si>
    <t xml:space="preserve">&gt;sp|Q13155|AIMP2_HUMAN Aminoacyl tRNA synthase complex-interacting multifunctional protein 2 OS=Homo sapiens GN=AIMP2 PE=1 SV=2</t>
  </si>
  <si>
    <t xml:space="preserve">Q99623</t>
  </si>
  <si>
    <t xml:space="preserve">BAP</t>
  </si>
  <si>
    <t xml:space="preserve">&gt;sp|Q99623|PHB2_HUMAN Prohibitin-2 OS=Homo sapiens GN=PHB2 PE=1 SV=2</t>
  </si>
  <si>
    <t xml:space="preserve">O95718</t>
  </si>
  <si>
    <t xml:space="preserve">ERRB2</t>
  </si>
  <si>
    <t xml:space="preserve">&gt;sp|O95718|ERR2_HUMAN Steroid hormone receptor ERR2 OS=Homo sapiens GN=ESRRB PE=1 SV=1;&gt;sp|P11474|ERR1_HUMAN Steroid hormone receptor ERR1 OS=Homo sapiens GN=ESRRA PE=1 SV=3</t>
  </si>
  <si>
    <t xml:space="preserve">P42765</t>
  </si>
  <si>
    <t xml:space="preserve">ACAA2</t>
  </si>
  <si>
    <t xml:space="preserve">&gt;sp|P42765|THIM_HUMAN 3-ketoacyl-CoA thiolase, mitochondrial OS=Homo sapiens GN=ACAA2 PE=1 SV=2</t>
  </si>
  <si>
    <t xml:space="preserve">P61006</t>
  </si>
  <si>
    <t xml:space="preserve">MEL</t>
  </si>
  <si>
    <t xml:space="preserve">&gt;sp|P61006|RAB8A_HUMAN Ras-related protein Rab-8A OS=Homo sapiens GN=RAB8A PE=1 SV=1</t>
  </si>
  <si>
    <t xml:space="preserve">O75494</t>
  </si>
  <si>
    <t xml:space="preserve">FUSIP1</t>
  </si>
  <si>
    <t xml:space="preserve">&gt;sp|O75494|SRS10_HUMAN Serine/arginine-rich splicing factor 10 OS=Homo sapiens GN=SRSF10 PE=1 SV=1</t>
  </si>
  <si>
    <t xml:space="preserve">Q5JTV8</t>
  </si>
  <si>
    <t xml:space="preserve">TOR1AIP1</t>
  </si>
  <si>
    <t xml:space="preserve">&gt;sp|Q5JTV8|TOIP1_HUMAN Torsin-1A-interacting protein 1 OS=Homo sapiens GN=TOR1AIP1 PE=1 SV=2</t>
  </si>
  <si>
    <t xml:space="preserve">Q92506</t>
  </si>
  <si>
    <t xml:space="preserve">FABGL</t>
  </si>
  <si>
    <t xml:space="preserve">&gt;sp|Q92506|DHB8_HUMAN Estradiol 17-beta-dehydrogenase 8 OS=Homo sapiens GN=HSD17B8 PE=1 SV=2</t>
  </si>
  <si>
    <t xml:space="preserve">Q13148</t>
  </si>
  <si>
    <t xml:space="preserve">TARDBP</t>
  </si>
  <si>
    <t xml:space="preserve">&gt;sp|Q13148|TADBP_HUMAN TAR DNA-binding protein 43 OS=Homo sapiens GN=TARDBP PE=1 SV=1</t>
  </si>
  <si>
    <t xml:space="preserve">Q96HE7</t>
  </si>
  <si>
    <t xml:space="preserve">ERO1L</t>
  </si>
  <si>
    <t xml:space="preserve">&gt;sp|Q96HE7|ERO1A_HUMAN ERO1-like protein alpha OS=Homo sapiens GN=ERO1L PE=1 SV=2</t>
  </si>
  <si>
    <t xml:space="preserve">Q96HY6</t>
  </si>
  <si>
    <t xml:space="preserve">C20orf116</t>
  </si>
  <si>
    <t xml:space="preserve">&gt;sp|Q96HY6|DDRGK_HUMAN DDRGK domain-containing protein 1 OS=Homo sapiens GN=DDRGK1 PE=1 SV=2</t>
  </si>
  <si>
    <t xml:space="preserve">O75131</t>
  </si>
  <si>
    <t xml:space="preserve">CPN3</t>
  </si>
  <si>
    <t xml:space="preserve">&gt;sp|O75131|CPNE3_HUMAN Copine-3 OS=Homo sapiens GN=CPNE3 PE=1 SV=1</t>
  </si>
  <si>
    <t xml:space="preserve">Q86Y82</t>
  </si>
  <si>
    <t xml:space="preserve">STX12</t>
  </si>
  <si>
    <t xml:space="preserve">&gt;sp|Q86Y82|STX12_HUMAN Syntaxin-12 OS=Homo sapiens GN=STX12 PE=1 SV=1</t>
  </si>
  <si>
    <t xml:space="preserve">O60506</t>
  </si>
  <si>
    <t xml:space="preserve">HNRPQ</t>
  </si>
  <si>
    <t xml:space="preserve">&gt;sp|O60506|HNRPQ_HUMAN Heterogeneous nuclear ribonucleoprotein Q OS=Homo sapiens GN=SYNCRIP PE=1 SV=2</t>
  </si>
  <si>
    <t xml:space="preserve">Q99816</t>
  </si>
  <si>
    <t xml:space="preserve">TSG101</t>
  </si>
  <si>
    <t xml:space="preserve">&gt;sp|Q99816|TS101_HUMAN Tumor susceptibility gene 101 protein OS=Homo sapiens GN=TSG101 PE=1 SV=2</t>
  </si>
  <si>
    <t xml:space="preserve">Q13867</t>
  </si>
  <si>
    <t xml:space="preserve">BLMH</t>
  </si>
  <si>
    <t xml:space="preserve">&gt;sp|Q13867|BLMH_HUMAN Bleomycin hydrolase OS=Homo sapiens GN=BLMH PE=1 SV=1</t>
  </si>
  <si>
    <t xml:space="preserve">P63261</t>
  </si>
  <si>
    <t xml:space="preserve">ACTB</t>
  </si>
  <si>
    <t xml:space="preserve">&gt;sp|P63261|ACTG_HUMAN Actin, cytoplasmic 2 OS=Homo sapiens GN=ACTG1 PE=1 SV=1</t>
  </si>
  <si>
    <t xml:space="preserve">Q9Y3B9</t>
  </si>
  <si>
    <t xml:space="preserve">CGI-115</t>
  </si>
  <si>
    <t xml:space="preserve">&gt;sp|Q9Y3B9|RRP15_HUMAN RRP15-like protein OS=Homo sapiens GN=RRP15 PE=1 SV=2</t>
  </si>
  <si>
    <t xml:space="preserve">P54725</t>
  </si>
  <si>
    <t xml:space="preserve">RAD23A</t>
  </si>
  <si>
    <t xml:space="preserve">&gt;sp|P54725|RD23A_HUMAN UV excision repair protein RAD23 homolog A OS=Homo sapiens GN=RAD23A PE=1 SV=1</t>
  </si>
  <si>
    <t xml:space="preserve">P39748</t>
  </si>
  <si>
    <t xml:space="preserve">FEN1</t>
  </si>
  <si>
    <t xml:space="preserve">&gt;sp|P39748|FEN1_HUMAN Flap endonuclease 1 OS=Homo sapiens GN=FEN1 PE=1 SV=1</t>
  </si>
  <si>
    <t xml:space="preserve">P49411</t>
  </si>
  <si>
    <t xml:space="preserve">TUFM</t>
  </si>
  <si>
    <t xml:space="preserve">&gt;sp|P49411|EFTU_HUMAN Elongation factor Tu, mitochondrial OS=Homo sapiens GN=TUFM PE=1 SV=2</t>
  </si>
  <si>
    <t xml:space="preserve">Q9NVN8</t>
  </si>
  <si>
    <t xml:space="preserve">GNL3L</t>
  </si>
  <si>
    <t xml:space="preserve">&gt;sp|Q9NVN8|GNL3L_HUMAN Guanine nucleotide-binding protein-like 3-like protein OS=Homo sapiens GN=GNL3L PE=1 SV=1</t>
  </si>
  <si>
    <t xml:space="preserve">Q9NX40</t>
  </si>
  <si>
    <t xml:space="preserve">OCIA</t>
  </si>
  <si>
    <t xml:space="preserve">&gt;sp|Q9NX40|OCAD1_HUMAN OCIA domain-containing protein 1 OS=Homo sapiens GN=OCIAD1 PE=1 SV=1</t>
  </si>
  <si>
    <t xml:space="preserve">O96008</t>
  </si>
  <si>
    <t xml:space="preserve">C19orf1</t>
  </si>
  <si>
    <t xml:space="preserve">&gt;sp|O96008|TOM40_HUMAN Mitochondrial import receptor subunit TOM40 homolog OS=Homo sapiens GN=TOMM40 PE=1 SV=1</t>
  </si>
  <si>
    <t xml:space="preserve">Q13619</t>
  </si>
  <si>
    <t xml:space="preserve">CUL4A</t>
  </si>
  <si>
    <t xml:space="preserve">&gt;sp|Q13619|CUL4A_HUMAN Cullin-4A OS=Homo sapiens GN=CUL4A PE=1 SV=3</t>
  </si>
  <si>
    <t xml:space="preserve">Q13492</t>
  </si>
  <si>
    <t xml:space="preserve">CALM</t>
  </si>
  <si>
    <t xml:space="preserve">&gt;sp|Q13492|PICAL_HUMAN Phosphatidylinositol-binding clathrin assembly protein OS=Homo sapiens GN=PICALM PE=1 SV=2</t>
  </si>
  <si>
    <t xml:space="preserve">P18754</t>
  </si>
  <si>
    <t xml:space="preserve">CHC1</t>
  </si>
  <si>
    <t xml:space="preserve">&gt;sp|P18754|RCC1_HUMAN Regulator of chromosome condensation OS=Homo sapiens GN=RCC1 PE=1 SV=1</t>
  </si>
  <si>
    <t xml:space="preserve">P23258</t>
  </si>
  <si>
    <t xml:space="preserve">TUBG</t>
  </si>
  <si>
    <t xml:space="preserve">&gt;sp|P23258|TBG1_HUMAN Tubulin gamma-1 chain OS=Homo sapiens GN=TUBG1 PE=1 SV=2;&gt;sp|Q9NRH3|TBG2_HUMAN Tubulin gamma-2 chain OS=Homo sapiens GN=TUBG2 PE=1 SV=1</t>
  </si>
  <si>
    <t xml:space="preserve">P11172</t>
  </si>
  <si>
    <t xml:space="preserve">OK/SW-cl.21</t>
  </si>
  <si>
    <t xml:space="preserve">&gt;sp|P11172|PYR5_HUMAN Uridine 5-monophosphate synthase OS=Homo sapiens GN=UMPS PE=1 SV=1</t>
  </si>
  <si>
    <t xml:space="preserve">Q9Y2Z0</t>
  </si>
  <si>
    <t xml:space="preserve">SUGT1</t>
  </si>
  <si>
    <t xml:space="preserve">&gt;sp|Q9Y2Z0|SUGT1_HUMAN Suppressor of G2 allele of SKP1 homolog OS=Homo sapiens GN=SUGT1 PE=1 SV=3</t>
  </si>
  <si>
    <t xml:space="preserve">Q562R1</t>
  </si>
  <si>
    <t xml:space="preserve">ACTBL2</t>
  </si>
  <si>
    <t xml:space="preserve">&gt;sp|Q562R1|ACTBL_HUMAN Beta-actin-like protein 2 OS=Homo sapiens GN=ACTBL2 PE=1 SV=2</t>
  </si>
  <si>
    <t xml:space="preserve">O95861</t>
  </si>
  <si>
    <t xml:space="preserve">BPNT1</t>
  </si>
  <si>
    <t xml:space="preserve">&gt;sp|O95861|BPNT1_HUMAN 3(2),5-bisphosphate nucleotidase 1 OS=Homo sapiens GN=BPNT1 PE=1 SV=1</t>
  </si>
  <si>
    <t xml:space="preserve">P48444</t>
  </si>
  <si>
    <t xml:space="preserve">ARCN1</t>
  </si>
  <si>
    <t xml:space="preserve">&gt;sp|P48444|COPD_HUMAN Coatomer subunit delta OS=Homo sapiens GN=ARCN1 PE=1 SV=1</t>
  </si>
  <si>
    <t xml:space="preserve">P30153</t>
  </si>
  <si>
    <t xml:space="preserve">PPP2R1A</t>
  </si>
  <si>
    <t xml:space="preserve">&gt;sp|P30153|2AAA_HUMAN Serine/threonine-protein phosphatase 2A 65 kDa regulatory subunit A alpha isoform OS=Homo sapiens GN=PPP2R1A PE=1 SV=4</t>
  </si>
  <si>
    <t xml:space="preserve">P35998</t>
  </si>
  <si>
    <t xml:space="preserve">MSS1</t>
  </si>
  <si>
    <t xml:space="preserve">&gt;sp|P35998|PRS7_HUMAN 26S protease regulatory subunit 7 OS=Homo sapiens GN=PSMC2 PE=1 SV=3</t>
  </si>
  <si>
    <t xml:space="preserve">Q9UHY1</t>
  </si>
  <si>
    <t xml:space="preserve">BCON3</t>
  </si>
  <si>
    <t xml:space="preserve">&gt;sp|Q9UHY1|NRBP_HUMAN Nuclear receptor-binding protein OS=Homo sapiens GN=NRBP1 PE=1 SV=1</t>
  </si>
  <si>
    <t xml:space="preserve">P14868</t>
  </si>
  <si>
    <t xml:space="preserve">DARS</t>
  </si>
  <si>
    <t xml:space="preserve">&gt;sp|P14868|SYDC_HUMAN Aspartyl-tRNA synthetase, cytoplasmic OS=Homo sapiens GN=DARS PE=1 SV=2</t>
  </si>
  <si>
    <t xml:space="preserve">Q9NXV6</t>
  </si>
  <si>
    <t xml:space="preserve">CARF</t>
  </si>
  <si>
    <t xml:space="preserve">&gt;sp|Q9NXV6|CARF_HUMAN CDKN2A-interacting protein OS=Homo sapiens GN=CDKN2AIP PE=1 SV=2</t>
  </si>
  <si>
    <t xml:space="preserve">O75822</t>
  </si>
  <si>
    <t xml:space="preserve">EIF3J</t>
  </si>
  <si>
    <t xml:space="preserve">&gt;sp|O75822|EIF3J_HUMAN Eukaryotic translation initiation factor 3 subunit J OS=Homo sapiens GN=EIF3J PE=1 SV=2</t>
  </si>
  <si>
    <t xml:space="preserve">P55072</t>
  </si>
  <si>
    <t xml:space="preserve">VCP</t>
  </si>
  <si>
    <t xml:space="preserve">&gt;sp|P55072|TERA_HUMAN Transitional endoplasmic reticulum ATPase OS=Homo sapiens GN=VCP PE=1 SV=4</t>
  </si>
  <si>
    <t xml:space="preserve">Q13895</t>
  </si>
  <si>
    <t xml:space="preserve">BYSL</t>
  </si>
  <si>
    <t xml:space="preserve">&gt;sp|Q13895|BYST_HUMAN Bystin OS=Homo sapiens GN=BYSL PE=1 SV=3</t>
  </si>
  <si>
    <t xml:space="preserve">P08243</t>
  </si>
  <si>
    <t xml:space="preserve">ASNS</t>
  </si>
  <si>
    <t xml:space="preserve">&gt;sp|P08243|ASNS_HUMAN Asparagine synthetase [glutamine-hydrolyzing] OS=Homo sapiens GN=ASNS PE=1 SV=4</t>
  </si>
  <si>
    <t xml:space="preserve">Q96GM5</t>
  </si>
  <si>
    <t xml:space="preserve">BAF60A</t>
  </si>
  <si>
    <t xml:space="preserve">&gt;sp|Q96GM5|SMRD1_HUMAN SWI/SNF-related matrix-associated actin-dependent regulator of chromatin subfamily D member 1 OS=Homo sapiens GN=SMARCD1 PE=1 SV=2</t>
  </si>
  <si>
    <t xml:space="preserve">P13674</t>
  </si>
  <si>
    <t xml:space="preserve">P4HA</t>
  </si>
  <si>
    <t xml:space="preserve">&gt;sp|P13674|P4HA1_HUMAN Prolyl 4-hydroxylase subunit alpha-1 OS=Homo sapiens GN=P4HA1 PE=1 SV=2</t>
  </si>
  <si>
    <t xml:space="preserve">Q9BXR0</t>
  </si>
  <si>
    <t xml:space="preserve">QTRT1</t>
  </si>
  <si>
    <t xml:space="preserve">&gt;sp|Q9BXR0|TGT_HUMAN Queuine tRNA-ribosyltransferase OS=Homo sapiens GN=QTRT1 PE=1 SV=3</t>
  </si>
  <si>
    <t xml:space="preserve">P09429</t>
  </si>
  <si>
    <t xml:space="preserve">HMG1</t>
  </si>
  <si>
    <t xml:space="preserve">&gt;sp|P09429|HMGB1_HUMAN High mobility group protein B1 OS=Homo sapiens GN=HMGB1 PE=1 SV=3</t>
  </si>
  <si>
    <t xml:space="preserve">Q96C36</t>
  </si>
  <si>
    <t xml:space="preserve">PYCR2</t>
  </si>
  <si>
    <t xml:space="preserve">&gt;sp|Q96C36|P5CR2_HUMAN Pyrroline-5-carboxylate reductase 2 OS=Homo sapiens GN=PYCR2 PE=1 SV=1</t>
  </si>
  <si>
    <t xml:space="preserve">Q9H0C8</t>
  </si>
  <si>
    <t xml:space="preserve">ILKAP</t>
  </si>
  <si>
    <t xml:space="preserve">&gt;sp|Q9H0C8|ILKAP_HUMAN Integrin-linked kinase-associated serine/threonine phosphatase 2C OS=Homo sapiens GN=ILKAP PE=1 SV=1</t>
  </si>
  <si>
    <t xml:space="preserve">P35659</t>
  </si>
  <si>
    <t xml:space="preserve">DEK</t>
  </si>
  <si>
    <t xml:space="preserve">&gt;sp|P35659|DEK_HUMAN Protein DEK OS=Homo sapiens GN=DEK PE=1 SV=1</t>
  </si>
  <si>
    <t xml:space="preserve">P55036</t>
  </si>
  <si>
    <t xml:space="preserve">MCB1</t>
  </si>
  <si>
    <t xml:space="preserve">&gt;sp|P55036|PSMD4_HUMAN 26S proteasome non-ATPase regulatory subunit 4 OS=Homo sapiens GN=PSMD4 PE=1 SV=1</t>
  </si>
  <si>
    <t xml:space="preserve">P00966</t>
  </si>
  <si>
    <t xml:space="preserve">ASS</t>
  </si>
  <si>
    <t xml:space="preserve">&gt;sp|P00966|ASSY_HUMAN Argininosuccinate synthase OS=Homo sapiens GN=ASS1 PE=1 SV=2</t>
  </si>
  <si>
    <t xml:space="preserve">Q16658</t>
  </si>
  <si>
    <t xml:space="preserve">FAN1</t>
  </si>
  <si>
    <t xml:space="preserve">&gt;sp|Q16658|FSCN1_HUMAN Fascin OS=Homo sapiens GN=FSCN1 PE=1 SV=3</t>
  </si>
  <si>
    <t xml:space="preserve">P35579</t>
  </si>
  <si>
    <t xml:space="preserve">MYH9</t>
  </si>
  <si>
    <t xml:space="preserve">&gt;sp|P35579|MYH9_HUMAN Myosin-9 OS=Homo sapiens GN=MYH9 PE=1 SV=4</t>
  </si>
  <si>
    <t xml:space="preserve">P62136</t>
  </si>
  <si>
    <t xml:space="preserve">PPP1A</t>
  </si>
  <si>
    <t xml:space="preserve">&gt;sp|P62136|PP1A_HUMAN Serine/threonine-protein phosphatase PP1-alpha catalytic subunit OS=Homo sapiens GN=PPP1CA PE=1 SV=1</t>
  </si>
  <si>
    <t xml:space="preserve">P17174</t>
  </si>
  <si>
    <t xml:space="preserve">GOT1</t>
  </si>
  <si>
    <t xml:space="preserve">&gt;sp|P17174|AATC_HUMAN Aspartate aminotransferase, cytoplasmic OS=Homo sapiens GN=GOT1 PE=1 SV=3</t>
  </si>
  <si>
    <t xml:space="preserve">O60936</t>
  </si>
  <si>
    <t xml:space="preserve">ARC</t>
  </si>
  <si>
    <t xml:space="preserve">&gt;sp|O60936|NOL3_HUMAN Nucleolar protein 3 OS=Homo sapiens GN=NOL3 PE=1 SV=1</t>
  </si>
  <si>
    <t xml:space="preserve">P50991</t>
  </si>
  <si>
    <t xml:space="preserve">CCT4</t>
  </si>
  <si>
    <t xml:space="preserve">&gt;sp|P50991|TCPD_HUMAN T-complex protein 1 subunit delta OS=Homo sapiens GN=CCT4 PE=1 SV=4</t>
  </si>
  <si>
    <t xml:space="preserve">Q9UKY7</t>
  </si>
  <si>
    <t xml:space="preserve">CDV3</t>
  </si>
  <si>
    <t xml:space="preserve">&gt;sp|Q9UKY7|CDV3_HUMAN Protein CDV3 homolog OS=Homo sapiens GN=CDV3 PE=1 SV=1</t>
  </si>
  <si>
    <t xml:space="preserve">Q13347</t>
  </si>
  <si>
    <t xml:space="preserve">EIF3I</t>
  </si>
  <si>
    <t xml:space="preserve">&gt;sp|Q13347|EIF3I_HUMAN Eukaryotic translation initiation factor 3 subunit I OS=Homo sapiens GN=EIF3I PE=1 SV=1</t>
  </si>
  <si>
    <t xml:space="preserve">Q9Y5K5</t>
  </si>
  <si>
    <t xml:space="preserve">AD-019</t>
  </si>
  <si>
    <t xml:space="preserve">&gt;sp|Q9Y5K5|UCHL5_HUMAN Ubiquitin carboxyl-terminal hydrolase isozyme L5 OS=Homo sapiens GN=UCHL5 PE=1 SV=3</t>
  </si>
  <si>
    <t xml:space="preserve">Q3LXA3</t>
  </si>
  <si>
    <t xml:space="preserve">DAK</t>
  </si>
  <si>
    <t xml:space="preserve">&gt;sp|Q3LXA3|DHAK_HUMAN Bifunctional ATP-dependent dihydroxyacetone kinase/FAD-AMP lyase (cyclizing) OS=Homo sapiens GN=DAK PE=1 SV=2</t>
  </si>
  <si>
    <t xml:space="preserve">O00625</t>
  </si>
  <si>
    <t xml:space="preserve">PIR</t>
  </si>
  <si>
    <t xml:space="preserve">&gt;sp|O00625|PIR_HUMAN Pirin OS=Homo sapiens GN=PIR PE=1 SV=1</t>
  </si>
  <si>
    <t xml:space="preserve">Q9Y312</t>
  </si>
  <si>
    <t xml:space="preserve">C20orf4</t>
  </si>
  <si>
    <t xml:space="preserve">&gt;sp|Q9Y312|CT004_HUMAN Uncharacterized protein C20orf4 OS=Homo sapiens GN=C20orf4 PE=1 SV=2</t>
  </si>
  <si>
    <t xml:space="preserve">P49585</t>
  </si>
  <si>
    <t xml:space="preserve">CTPCT</t>
  </si>
  <si>
    <t xml:space="preserve">&gt;sp|P49585|PCY1A_HUMAN Choline-phosphate cytidylyltransferase A OS=Homo sapiens GN=PCYT1A PE=1 SV=2;&gt;sp|Q9Y5K3|PCY1B_HUMAN Choline-phosphate cytidylyltransferase B OS=Homo sapiens GN=PCYT1B PE=1 SV=1</t>
  </si>
  <si>
    <t xml:space="preserve">P29401</t>
  </si>
  <si>
    <t xml:space="preserve">TKT</t>
  </si>
  <si>
    <t xml:space="preserve">&gt;sp|P29401|TKT_HUMAN Transketolase OS=Homo sapiens GN=TKT PE=1 SV=3</t>
  </si>
  <si>
    <t xml:space="preserve">Q9HA64</t>
  </si>
  <si>
    <t xml:space="preserve">FN3KRP</t>
  </si>
  <si>
    <t xml:space="preserve">&gt;sp|Q9HA64|KT3K_HUMAN Ketosamine-3-kinase OS=Homo sapiens GN=FN3KRP PE=1 SV=2</t>
  </si>
  <si>
    <t xml:space="preserve">Q96AY3</t>
  </si>
  <si>
    <t xml:space="preserve">FKBP10</t>
  </si>
  <si>
    <t xml:space="preserve">&gt;sp|Q96AY3|FKB10_HUMAN Peptidyl-prolyl cis-trans isomerase FKBP10 OS=Homo sapiens GN=FKBP10 PE=1 SV=1</t>
  </si>
  <si>
    <t xml:space="preserve">P40939</t>
  </si>
  <si>
    <t xml:space="preserve">HADH</t>
  </si>
  <si>
    <t xml:space="preserve">&gt;sp|P40939|ECHA_HUMAN Trifunctional enzyme subunit alpha, mitochondrial OS=Homo sapiens GN=HADHA PE=1 SV=2</t>
  </si>
  <si>
    <t xml:space="preserve">P23193</t>
  </si>
  <si>
    <t xml:space="preserve">GTF2S</t>
  </si>
  <si>
    <t xml:space="preserve">&gt;sp|P23193|TCEA1_HUMAN Transcription elongation factor A protein 1 OS=Homo sapiens GN=TCEA1 PE=1 SV=2</t>
  </si>
  <si>
    <t xml:space="preserve">P52294</t>
  </si>
  <si>
    <t xml:space="preserve">KPNA1</t>
  </si>
  <si>
    <t xml:space="preserve">&gt;sp|P52294|IMA1_HUMAN Importin subunit alpha-1 OS=Homo sapiens GN=KPNA1 PE=1 SV=3</t>
  </si>
  <si>
    <t xml:space="preserve">Q96FN4</t>
  </si>
  <si>
    <t xml:space="preserve">CPNE2</t>
  </si>
  <si>
    <t xml:space="preserve">&gt;sp|Q96FN4|CPNE2_HUMAN Copine-2 OS=Homo sapiens GN=CPNE2 PE=1 SV=3</t>
  </si>
  <si>
    <t xml:space="preserve">Q9BT25</t>
  </si>
  <si>
    <t xml:space="preserve">HAUS8</t>
  </si>
  <si>
    <t xml:space="preserve">&gt;sp|Q9BT25|HAUS8_HUMAN HAUS augmin-like complex subunit 8 OS=Homo sapiens GN=HAUS8 PE=1 SV=3</t>
  </si>
  <si>
    <t xml:space="preserve">Q9HDC9</t>
  </si>
  <si>
    <t xml:space="preserve">APMAP</t>
  </si>
  <si>
    <t xml:space="preserve">&gt;sp|Q9HDC9|APMAP_HUMAN Adipocyte plasma membrane-associated protein OS=Homo sapiens GN=APMAP PE=1 SV=2</t>
  </si>
  <si>
    <t xml:space="preserve">P35269</t>
  </si>
  <si>
    <t xml:space="preserve">GTF2F1</t>
  </si>
  <si>
    <t xml:space="preserve">&gt;sp|P35269|T2FA_HUMAN General transcription factor IIF subunit 1 OS=Homo sapiens GN=GTF2F1 PE=1 SV=2</t>
  </si>
  <si>
    <t xml:space="preserve">P41252</t>
  </si>
  <si>
    <t xml:space="preserve">IARS</t>
  </si>
  <si>
    <t xml:space="preserve">&gt;sp|P41252|SYIC_HUMAN Isoleucyl-tRNA synthetase, cytoplasmic OS=Homo sapiens GN=IARS PE=1 SV=2</t>
  </si>
  <si>
    <t xml:space="preserve">P49642</t>
  </si>
  <si>
    <t xml:space="preserve">PRIM1</t>
  </si>
  <si>
    <t xml:space="preserve">&gt;sp|P49642|PRI1_HUMAN DNA primase small subunit OS=Homo sapiens GN=PRIM1 PE=1 SV=1</t>
  </si>
  <si>
    <t xml:space="preserve">Q9UBP0</t>
  </si>
  <si>
    <t xml:space="preserve">ADPSP</t>
  </si>
  <si>
    <t xml:space="preserve">&gt;sp|Q9UBP0|SPAST_HUMAN Spastin OS=Homo sapiens GN=SPAST PE=1 SV=1</t>
  </si>
  <si>
    <t xml:space="preserve">Q00839</t>
  </si>
  <si>
    <t xml:space="preserve">HNRNPU</t>
  </si>
  <si>
    <t xml:space="preserve">&gt;sp|Q00839|HNRPU_HUMAN Heterogeneous nuclear ribonucleoprotein U OS=Homo sapiens GN=HNRNPU PE=1 SV=6</t>
  </si>
  <si>
    <t xml:space="preserve">Q9Y303</t>
  </si>
  <si>
    <t xml:space="preserve">AMDHD2</t>
  </si>
  <si>
    <t xml:space="preserve">&gt;sp|Q9Y303|NAGA_HUMAN Putative N-acetylglucosamine-6-phosphate deacetylase OS=Homo sapiens GN=AMDHD2 PE=2 SV=2</t>
  </si>
  <si>
    <t xml:space="preserve">Q9HBL8</t>
  </si>
  <si>
    <t xml:space="preserve">HSCARG</t>
  </si>
  <si>
    <t xml:space="preserve">&gt;sp|Q9HBL8|NMRL1_HUMAN NmrA-like family domain-containing protein 1 OS=Homo sapiens GN=NMRAL1 PE=1 SV=1</t>
  </si>
  <si>
    <t xml:space="preserve">P07437</t>
  </si>
  <si>
    <t xml:space="preserve">OK/SW-cl.56</t>
  </si>
  <si>
    <t xml:space="preserve">&gt;sp|P07437|TBB5_HUMAN Tubulin beta chain OS=Homo sapiens GN=TUBB PE=1 SV=2</t>
  </si>
  <si>
    <t xml:space="preserve">P13804</t>
  </si>
  <si>
    <t xml:space="preserve">ETFA</t>
  </si>
  <si>
    <t xml:space="preserve">&gt;sp|P13804|ETFA_HUMAN Electron transfer flavoprotein subunit alpha, mitochondrial OS=Homo sapiens GN=ETFA PE=1 SV=1</t>
  </si>
  <si>
    <t xml:space="preserve">Q12904</t>
  </si>
  <si>
    <t xml:space="preserve">AIMP1</t>
  </si>
  <si>
    <t xml:space="preserve">&gt;sp|Q12904|AIMP1_HUMAN Aminoacyl tRNA synthase complex-interacting multifunctional protein 1 OS=Homo sapiens GN=AIMP1 PE=1 SV=2</t>
  </si>
  <si>
    <t xml:space="preserve">Q8WTS6</t>
  </si>
  <si>
    <t xml:space="preserve">KIAA1717</t>
  </si>
  <si>
    <t xml:space="preserve">&gt;sp|Q8WTS6|SETD7_HUMAN Histone-lysine N-methyltransferase SETD7 OS=Homo sapiens GN=SETD7 PE=1 SV=1</t>
  </si>
  <si>
    <t xml:space="preserve">P53992</t>
  </si>
  <si>
    <t xml:space="preserve">KIAA0079</t>
  </si>
  <si>
    <t xml:space="preserve">&gt;sp|P53992|SC24C_HUMAN Protein transport protein Sec24C OS=Homo sapiens GN=SEC24C PE=1 SV=3</t>
  </si>
  <si>
    <t xml:space="preserve">Q9BVQ7</t>
  </si>
  <si>
    <t xml:space="preserve">SPATA5L1</t>
  </si>
  <si>
    <t xml:space="preserve">&gt;sp|Q9BVQ7|SPA5L_HUMAN Spermatogenesis-associated protein 5-like protein 1 OS=Homo sapiens GN=SPATA5L1 PE=1 SV=2</t>
  </si>
  <si>
    <t xml:space="preserve">P55060</t>
  </si>
  <si>
    <t xml:space="preserve">CAS</t>
  </si>
  <si>
    <t xml:space="preserve">&gt;sp|P55060|XPO2_HUMAN Exportin-2 OS=Homo sapiens GN=CSE1L PE=1 SV=3</t>
  </si>
  <si>
    <t xml:space="preserve">O43837</t>
  </si>
  <si>
    <t xml:space="preserve">IDH3B</t>
  </si>
  <si>
    <t xml:space="preserve">&gt;sp|O43837|IDH3B_HUMAN Isocitrate dehydrogenase [NAD] subunit beta, mitochondrial OS=Homo sapiens GN=IDH3B PE=1 SV=2</t>
  </si>
  <si>
    <t xml:space="preserve">P52306</t>
  </si>
  <si>
    <t xml:space="preserve">RAP1GDS1</t>
  </si>
  <si>
    <t xml:space="preserve">&gt;sp|P52306|GDS1_HUMAN Rap1 GTPase-GDP dissociation stimulator 1 OS=Homo sapiens GN=RAP1GDS1 PE=1 SV=3</t>
  </si>
  <si>
    <t xml:space="preserve">P09874</t>
  </si>
  <si>
    <t xml:space="preserve">ADPRT</t>
  </si>
  <si>
    <t xml:space="preserve">&gt;sp|P09874|PARP1_HUMAN Poly [ADP-ribose] polymerase 1 OS=Homo sapiens GN=PARP1 PE=1 SV=4</t>
  </si>
  <si>
    <t xml:space="preserve">Q99614</t>
  </si>
  <si>
    <t xml:space="preserve">TPR1</t>
  </si>
  <si>
    <t xml:space="preserve">&gt;sp|Q99614|TTC1_HUMAN Tetratricopeptide repeat protein 1 OS=Homo sapiens GN=TTC1 PE=1 SV=1</t>
  </si>
  <si>
    <t xml:space="preserve">P78406</t>
  </si>
  <si>
    <t xml:space="preserve">MRNP41</t>
  </si>
  <si>
    <t xml:space="preserve">&gt;sp|P78406|RAE1L_HUMAN mRNA export factor OS=Homo sapiens GN=RAE1 PE=1 SV=1</t>
  </si>
  <si>
    <t xml:space="preserve">P26038</t>
  </si>
  <si>
    <t xml:space="preserve">MSN</t>
  </si>
  <si>
    <t xml:space="preserve">&gt;sp|P26038|MOES_HUMAN Moesin OS=Homo sapiens GN=MSN PE=1 SV=3</t>
  </si>
  <si>
    <t xml:space="preserve">O75521</t>
  </si>
  <si>
    <t xml:space="preserve">DRS1</t>
  </si>
  <si>
    <t xml:space="preserve">&gt;sp|O75521|PECI_HUMAN Peroxisomal 3,2-trans-enoyl-CoA isomerase OS=Homo sapiens GN=PECI PE=1 SV=4</t>
  </si>
  <si>
    <t xml:space="preserve">P05455</t>
  </si>
  <si>
    <t xml:space="preserve">SSB</t>
  </si>
  <si>
    <t xml:space="preserve">&gt;sp|P05455|LA_HUMAN Lupus La protein OS=Homo sapiens GN=SSB PE=1 SV=2</t>
  </si>
  <si>
    <t xml:space="preserve">Q14181</t>
  </si>
  <si>
    <t xml:space="preserve">POLA2</t>
  </si>
  <si>
    <t xml:space="preserve">&gt;sp|Q14181|DPOA2_HUMAN DNA polymerase alpha subunit B OS=Homo sapiens GN=POLA2 PE=1 SV=2</t>
  </si>
  <si>
    <t xml:space="preserve">Q53EL6</t>
  </si>
  <si>
    <t xml:space="preserve">H731</t>
  </si>
  <si>
    <t xml:space="preserve">&gt;sp|Q53EL6|PDCD4_HUMAN Programmed cell death protein 4 OS=Homo sapiens GN=PDCD4 PE=1 SV=1</t>
  </si>
  <si>
    <t xml:space="preserve">Q9Y230</t>
  </si>
  <si>
    <t xml:space="preserve">CGI-46</t>
  </si>
  <si>
    <t xml:space="preserve">&gt;sp|Q9Y230|RUVB2_HUMAN RuvB-like 2 OS=Homo sapiens GN=RUVBL2 PE=1 SV=3</t>
  </si>
  <si>
    <t xml:space="preserve">Q9HC21</t>
  </si>
  <si>
    <t xml:space="preserve">DNC</t>
  </si>
  <si>
    <t xml:space="preserve">&gt;sp|Q9HC21|TPC_HUMAN Mitochondrial thiamine pyrophosphate carrier OS=Homo sapiens GN=SLC25A19 PE=1 SV=1</t>
  </si>
  <si>
    <t xml:space="preserve">Q9Y606</t>
  </si>
  <si>
    <t xml:space="preserve">PP8985</t>
  </si>
  <si>
    <t xml:space="preserve">&gt;sp|Q9Y606|TRUA_HUMAN tRNA pseudouridine synthase A, mitochondrial OS=Homo sapiens GN=PUS1 PE=1 SV=3</t>
  </si>
  <si>
    <t xml:space="preserve">P30041</t>
  </si>
  <si>
    <t xml:space="preserve">AOP2</t>
  </si>
  <si>
    <t xml:space="preserve">&gt;sp|P30041|PRDX6_HUMAN Peroxiredoxin-6 OS=Homo sapiens GN=PRDX6 PE=1 SV=3</t>
  </si>
  <si>
    <t xml:space="preserve">O43172</t>
  </si>
  <si>
    <t xml:space="preserve">PRP4</t>
  </si>
  <si>
    <t xml:space="preserve">&gt;sp|O43172|PRP4_HUMAN U4/U6 small nuclear ribonucleoprotein Prp4 OS=Homo sapiens GN=PRPF4 PE=1 SV=2</t>
  </si>
  <si>
    <t xml:space="preserve">Q12907</t>
  </si>
  <si>
    <t xml:space="preserve">C5orf8</t>
  </si>
  <si>
    <t xml:space="preserve">&gt;sp|Q12907|LMAN2_HUMAN Vesicular integral-membrane protein VIP36 OS=Homo sapiens GN=LMAN2 PE=1 SV=1</t>
  </si>
  <si>
    <t xml:space="preserve">Q9UJU6</t>
  </si>
  <si>
    <t xml:space="preserve">CMAP</t>
  </si>
  <si>
    <t xml:space="preserve">&gt;sp|Q9UJU6|DBNL_HUMAN Drebrin-like protein OS=Homo sapiens GN=DBNL PE=1 SV=1</t>
  </si>
  <si>
    <t xml:space="preserve">P14324</t>
  </si>
  <si>
    <t xml:space="preserve">FDPS</t>
  </si>
  <si>
    <t xml:space="preserve">&gt;sp|P14324|FPPS_HUMAN Farnesyl pyrophosphate synthase OS=Homo sapiens GN=FDPS PE=1 SV=4</t>
  </si>
  <si>
    <t xml:space="preserve">Q8WXF1</t>
  </si>
  <si>
    <t xml:space="preserve">PSP1</t>
  </si>
  <si>
    <t xml:space="preserve">&gt;sp|Q8WXF1|PSPC1_HUMAN Paraspeckle component 1 OS=Homo sapiens GN=PSPC1 PE=1 SV=1</t>
  </si>
  <si>
    <t xml:space="preserve">P25685</t>
  </si>
  <si>
    <t xml:space="preserve">DNAJ1</t>
  </si>
  <si>
    <t xml:space="preserve">&gt;sp|P25685|DNJB1_HUMAN DnaJ homolog subfamily B member 1 OS=Homo sapiens GN=DNAJB1 PE=1 SV=4</t>
  </si>
  <si>
    <t xml:space="preserve">Q53HV7</t>
  </si>
  <si>
    <t xml:space="preserve">SMUG1</t>
  </si>
  <si>
    <t xml:space="preserve">&gt;sp|Q53HV7|SMUG1_HUMAN Single-strand selective monofunctional uracil DNA glycosylase OS=Homo sapiens GN=SMUG1 PE=1 SV=2</t>
  </si>
  <si>
    <t xml:space="preserve">P30419</t>
  </si>
  <si>
    <t xml:space="preserve">NMT</t>
  </si>
  <si>
    <t xml:space="preserve">&gt;sp|P30419|NMT1_HUMAN Glycylpeptide N-tetradecanoyltransferase 1 OS=Homo sapiens GN=NMT1 PE=1 SV=2</t>
  </si>
  <si>
    <t xml:space="preserve">Q99832</t>
  </si>
  <si>
    <t xml:space="preserve">CCT7</t>
  </si>
  <si>
    <t xml:space="preserve">&gt;sp|Q99832|TCPH_HUMAN T-complex protein 1 subunit eta OS=Homo sapiens GN=CCT7 PE=1 SV=2</t>
  </si>
  <si>
    <t xml:space="preserve">Q9H488</t>
  </si>
  <si>
    <t xml:space="preserve">FUT12</t>
  </si>
  <si>
    <t xml:space="preserve">&gt;sp|Q9H488|OFUT1_HUMAN GDP-fucose protein O-fucosyltransferase 1 OS=Homo sapiens GN=POFUT1 PE=1 SV=1</t>
  </si>
  <si>
    <t xml:space="preserve">Q02218</t>
  </si>
  <si>
    <t xml:space="preserve">OGDH</t>
  </si>
  <si>
    <t xml:space="preserve">&gt;sp|Q02218|ODO1_HUMAN 2-oxoglutarate dehydrogenase, mitochondrial OS=Homo sapiens GN=OGDH PE=1 SV=3</t>
  </si>
  <si>
    <t xml:space="preserve">O14773</t>
  </si>
  <si>
    <t xml:space="preserve">CLN2</t>
  </si>
  <si>
    <t xml:space="preserve">&gt;sp|O14773|TPP1_HUMAN Tripeptidyl-peptidase 1 OS=Homo sapiens GN=TPP1 PE=1 SV=2</t>
  </si>
  <si>
    <t xml:space="preserve">P61289</t>
  </si>
  <si>
    <t xml:space="preserve">PSME3</t>
  </si>
  <si>
    <t xml:space="preserve">&gt;sp|P61289|PSME3_HUMAN Proteasome activator complex subunit 3 OS=Homo sapiens GN=PSME3 PE=1 SV=1</t>
  </si>
  <si>
    <t xml:space="preserve">O75794</t>
  </si>
  <si>
    <t xml:space="preserve">C10orf7</t>
  </si>
  <si>
    <t xml:space="preserve">&gt;sp|O75794|CD123_HUMAN Cell division cycle protein 123 homolog OS=Homo sapiens GN=CDC123 PE=1 SV=1</t>
  </si>
  <si>
    <t xml:space="preserve">Q9HB71</t>
  </si>
  <si>
    <t xml:space="preserve">CACYBP</t>
  </si>
  <si>
    <t xml:space="preserve">&gt;sp|Q9HB71|CYBP_HUMAN Calcyclin-binding protein OS=Homo sapiens GN=CACYBP PE=1 SV=2</t>
  </si>
  <si>
    <t xml:space="preserve">Q9BTE3</t>
  </si>
  <si>
    <t xml:space="preserve">C10orf119</t>
  </si>
  <si>
    <t xml:space="preserve">&gt;sp|Q9BTE3|CJ119_HUMAN UPF0557 protein C10orf119 OS=Homo sapiens GN=C10orf119 PE=1 SV=2</t>
  </si>
  <si>
    <t xml:space="preserve">Q9NZL4</t>
  </si>
  <si>
    <t xml:space="preserve">HSPBP</t>
  </si>
  <si>
    <t xml:space="preserve">&gt;sp|Q9NZL4|HPBP1_HUMAN Hsp70-binding protein 1 OS=Homo sapiens GN=HSPBP1 PE=1 SV=1</t>
  </si>
  <si>
    <t xml:space="preserve">Q5VW32</t>
  </si>
  <si>
    <t xml:space="preserve">BROFTI</t>
  </si>
  <si>
    <t xml:space="preserve">&gt;sp|Q5VW32|BROX_HUMAN BRO1 domain-containing protein BROX OS=Homo sapiens GN=BROX PE=1 SV=1</t>
  </si>
  <si>
    <t xml:space="preserve">Q9HC38</t>
  </si>
  <si>
    <t xml:space="preserve">C17orf25</t>
  </si>
  <si>
    <t xml:space="preserve">&gt;sp|Q9HC38|GLOD4_HUMAN Glyoxalase domain-containing protein 4 OS=Homo sapiens GN=GLOD4 PE=1 SV=1</t>
  </si>
  <si>
    <t xml:space="preserve">Q9NR30</t>
  </si>
  <si>
    <t xml:space="preserve">DDX21</t>
  </si>
  <si>
    <t xml:space="preserve">&gt;sp|Q9NR30|DDX21_HUMAN Nucleolar RNA helicase 2 OS=Homo sapiens GN=DDX21 PE=1 SV=5</t>
  </si>
  <si>
    <t xml:space="preserve">Q00577</t>
  </si>
  <si>
    <t xml:space="preserve">PUR1</t>
  </si>
  <si>
    <t xml:space="preserve">&gt;sp|Q00577|PURA_HUMAN Transcriptional activator protein Pur-alpha OS=Homo sapiens GN=PURA PE=1 SV=2</t>
  </si>
  <si>
    <t xml:space="preserve">P30838</t>
  </si>
  <si>
    <t xml:space="preserve">ALDH3</t>
  </si>
  <si>
    <t xml:space="preserve">&gt;sp|P30838|AL3A1_HUMAN Aldehyde dehydrogenase, dimeric NADP-preferring OS=Homo sapiens GN=ALDH3A1 PE=1 SV=3</t>
  </si>
  <si>
    <t xml:space="preserve">P51398</t>
  </si>
  <si>
    <t xml:space="preserve">DAP3</t>
  </si>
  <si>
    <t xml:space="preserve">&gt;sp|P51398|RT29_HUMAN 28S ribosomal protein S29, mitochondrial OS=Homo sapiens GN=DAP3 PE=1 SV=1</t>
  </si>
  <si>
    <t xml:space="preserve">Q92598</t>
  </si>
  <si>
    <t xml:space="preserve">HSP105</t>
  </si>
  <si>
    <t xml:space="preserve">&gt;sp|Q92598|HS105_HUMAN Heat shock protein 105 kDa OS=Homo sapiens GN=HSPH1 PE=1 SV=1</t>
  </si>
  <si>
    <t xml:space="preserve">Q96A33</t>
  </si>
  <si>
    <t xml:space="preserve">CCDC47</t>
  </si>
  <si>
    <t xml:space="preserve">&gt;sp|Q96A33|CCD47_HUMAN Coiled-coil domain-containing protein 47 OS=Homo sapiens GN=CCDC47 PE=1 SV=1</t>
  </si>
  <si>
    <t xml:space="preserve">Q9P015</t>
  </si>
  <si>
    <t xml:space="preserve">HSPC145</t>
  </si>
  <si>
    <t xml:space="preserve">&gt;sp|Q9P015|RM15_HUMAN 39S ribosomal protein L15, mitochondrial OS=Homo sapiens GN=MRPL15 PE=1 SV=1</t>
  </si>
  <si>
    <t xml:space="preserve">Q9Y6G9</t>
  </si>
  <si>
    <t xml:space="preserve">DNCLI1</t>
  </si>
  <si>
    <t xml:space="preserve">&gt;sp|Q9Y6G9|DC1L1_HUMAN Cytoplasmic dynein 1 light intermediate chain 1 OS=Homo sapiens GN=DYNC1LI1 PE=1 SV=3</t>
  </si>
  <si>
    <t xml:space="preserve">Q9BYT8</t>
  </si>
  <si>
    <t xml:space="preserve">AGTBP</t>
  </si>
  <si>
    <t xml:space="preserve">&gt;sp|Q9BYT8|NEUL_HUMAN Neurolysin, mitochondrial OS=Homo sapiens GN=NLN PE=1 SV=1</t>
  </si>
  <si>
    <t xml:space="preserve">P35250</t>
  </si>
  <si>
    <t xml:space="preserve">RFC2</t>
  </si>
  <si>
    <t xml:space="preserve">&gt;sp|P35250|RFC2_HUMAN Replication factor C subunit 2 OS=Homo sapiens GN=RFC2 PE=1 SV=3</t>
  </si>
  <si>
    <t xml:space="preserve">P07954</t>
  </si>
  <si>
    <t xml:space="preserve">FH</t>
  </si>
  <si>
    <t xml:space="preserve">&gt;sp|P07954|FUMH_HUMAN Fumarate hydratase, mitochondrial OS=Homo sapiens GN=FH PE=1 SV=3</t>
  </si>
  <si>
    <t xml:space="preserve">O95433</t>
  </si>
  <si>
    <t xml:space="preserve">AHSA1</t>
  </si>
  <si>
    <t xml:space="preserve">&gt;sp|O95433|AHSA1_HUMAN Activator of 90 kDa heat shock protein ATPase homolog 1 OS=Homo sapiens GN=AHSA1 PE=1 SV=1</t>
  </si>
  <si>
    <t xml:space="preserve">Q9UHD9</t>
  </si>
  <si>
    <t xml:space="preserve">HRIHFB2157</t>
  </si>
  <si>
    <t xml:space="preserve">&gt;sp|Q9UHD9|UBQL2_HUMAN Ubiquilin-2 OS=Homo sapiens GN=UBQLN2 PE=1 SV=2</t>
  </si>
  <si>
    <t xml:space="preserve">Q9UKZ1</t>
  </si>
  <si>
    <t xml:space="preserve">C2orf29</t>
  </si>
  <si>
    <t xml:space="preserve">&gt;sp|Q9UKZ1|CB029_HUMAN UPF0760 protein C2orf29 OS=Homo sapiens GN=C2orf29 PE=1 SV=1</t>
  </si>
  <si>
    <t xml:space="preserve">P06744</t>
  </si>
  <si>
    <t xml:space="preserve">GPI</t>
  </si>
  <si>
    <t xml:space="preserve">&gt;sp|P06744|G6PI_HUMAN Glucose-6-phosphate isomerase OS=Homo sapiens GN=GPI PE=1 SV=4</t>
  </si>
  <si>
    <t xml:space="preserve">P31350</t>
  </si>
  <si>
    <t xml:space="preserve">RR2</t>
  </si>
  <si>
    <t xml:space="preserve">&gt;sp|P31350|RIR2_HUMAN Ribonucleoside-diphosphate reductase subunit M2 OS=Homo sapiens GN=RRM2 PE=1 SV=1</t>
  </si>
  <si>
    <t xml:space="preserve">Q16186</t>
  </si>
  <si>
    <t xml:space="preserve">ADRM1</t>
  </si>
  <si>
    <t xml:space="preserve">&gt;sp|Q16186|ADRM1_HUMAN Proteasomal ubiquitin receptor ADRM1 OS=Homo sapiens GN=ADRM1 PE=1 SV=2</t>
  </si>
  <si>
    <t xml:space="preserve">P25789</t>
  </si>
  <si>
    <t xml:space="preserve">HC9</t>
  </si>
  <si>
    <t xml:space="preserve">&gt;sp|P25789|PSA4_HUMAN Proteasome subunit alpha type-4 OS=Homo sapiens GN=PSMA4 PE=1 SV=1</t>
  </si>
  <si>
    <t xml:space="preserve">P05198</t>
  </si>
  <si>
    <t xml:space="preserve">EIF2A</t>
  </si>
  <si>
    <t xml:space="preserve">&gt;sp|P05198|IF2A_HUMAN Eukaryotic translation initiation factor 2 subunit 1 OS=Homo sapiens GN=EIF2S1 PE=1 SV=3</t>
  </si>
  <si>
    <t xml:space="preserve">P46926</t>
  </si>
  <si>
    <t xml:space="preserve">GNPDA1</t>
  </si>
  <si>
    <t xml:space="preserve">&gt;sp|P46926|GNPI1_HUMAN Glucosamine-6-phosphate isomerase 1 OS=Homo sapiens GN=GNPDA1 PE=1 SV=1</t>
  </si>
  <si>
    <t xml:space="preserve">O14562</t>
  </si>
  <si>
    <t xml:space="preserve">UBFD1</t>
  </si>
  <si>
    <t xml:space="preserve">&gt;sp|O14562|UBFD1_HUMAN Ubiquitin domain-containing protein UBFD1 OS=Homo sapiens GN=UBFD1 PE=1 SV=1</t>
  </si>
  <si>
    <t xml:space="preserve">Q13151</t>
  </si>
  <si>
    <t xml:space="preserve">HNRNPA0</t>
  </si>
  <si>
    <t xml:space="preserve">&gt;sp|Q13151|ROA0_HUMAN Heterogeneous nuclear ribonucleoprotein A0 OS=Homo sapiens GN=HNRNPA0 PE=1 SV=1</t>
  </si>
  <si>
    <t xml:space="preserve">Q9Y6M0</t>
  </si>
  <si>
    <t xml:space="preserve">ESP1</t>
  </si>
  <si>
    <t xml:space="preserve">&gt;sp|Q9Y6M0|TEST_HUMAN Testisin OS=Homo sapiens GN=PRSS21 PE=2 SV=1;&gt;sp|Q7RTY9|PRS41_HUMAN Putative serine protease 41 OS=Homo sapiens GN=PRSS41 PE=5 SV=1</t>
  </si>
  <si>
    <t xml:space="preserve">P40121</t>
  </si>
  <si>
    <t xml:space="preserve">AFCP</t>
  </si>
  <si>
    <t xml:space="preserve">&gt;sp|P40121|CAPG_HUMAN Macrophage-capping protein OS=Homo sapiens GN=CAPG PE=1 SV=2</t>
  </si>
  <si>
    <t xml:space="preserve">Q16576</t>
  </si>
  <si>
    <t xml:space="preserve">RBAP46</t>
  </si>
  <si>
    <t xml:space="preserve">&gt;sp|Q16576|RBBP7_HUMAN Histone-binding protein RBBP7 OS=Homo sapiens GN=RBBP7 PE=1 SV=1</t>
  </si>
  <si>
    <t xml:space="preserve">P14678</t>
  </si>
  <si>
    <t xml:space="preserve">COD</t>
  </si>
  <si>
    <t xml:space="preserve">&gt;sp|P14678|RSMB_HUMAN Small nuclear ribonucleoprotein-associated proteins B and B OS=Homo sapiens GN=SNRPB PE=1 SV=2;&gt;sp|P63162|RSMN_HUMAN Small nuclear ribonucleoprotein-associated protein N OS=Homo sapiens GN=SNRPN PE=1 SV=1</t>
  </si>
  <si>
    <t xml:space="preserve">P28482</t>
  </si>
  <si>
    <t xml:space="preserve">ERK2</t>
  </si>
  <si>
    <t xml:space="preserve">&gt;sp|P28482|MK01_HUMAN Mitogen-activated protein kinase 1 OS=Homo sapiens GN=MAPK1 PE=1 SV=3</t>
  </si>
  <si>
    <t xml:space="preserve">P78371</t>
  </si>
  <si>
    <t xml:space="preserve">99D8.1</t>
  </si>
  <si>
    <t xml:space="preserve">&gt;sp|P78371|TCPB_HUMAN T-complex protein 1 subunit beta OS=Homo sapiens GN=CCT2 PE=1 SV=4</t>
  </si>
  <si>
    <t xml:space="preserve">O43670</t>
  </si>
  <si>
    <t xml:space="preserve">ZNF207</t>
  </si>
  <si>
    <t xml:space="preserve">&gt;sp|O43670|ZN207_HUMAN Zinc finger protein 207 OS=Homo sapiens GN=ZNF207 PE=1 SV=1</t>
  </si>
  <si>
    <t xml:space="preserve">P54687</t>
  </si>
  <si>
    <t xml:space="preserve">BCAT1</t>
  </si>
  <si>
    <t xml:space="preserve">&gt;sp|P54687|BCAT1_HUMAN Branched-chain-amino-acid aminotransferase, cytosolic OS=Homo sapiens GN=BCAT1 PE=1 SV=3</t>
  </si>
  <si>
    <t xml:space="preserve">Q9GZT8</t>
  </si>
  <si>
    <t xml:space="preserve">ALS2CR1</t>
  </si>
  <si>
    <t xml:space="preserve">&gt;sp|Q9GZT8|NIF3L_HUMAN NIF3-like protein 1 OS=Homo sapiens GN=NIF3L1 PE=1 SV=2</t>
  </si>
  <si>
    <t xml:space="preserve">P60228</t>
  </si>
  <si>
    <t xml:space="preserve">EIF3E</t>
  </si>
  <si>
    <t xml:space="preserve">&gt;sp|P60228|EIF3E_HUMAN Eukaryotic translation initiation factor 3 subunit E OS=Homo sapiens GN=EIF3E PE=1 SV=1</t>
  </si>
  <si>
    <t xml:space="preserve">Q92973</t>
  </si>
  <si>
    <t xml:space="preserve">KPNB2</t>
  </si>
  <si>
    <t xml:space="preserve">&gt;sp|Q92973|TNPO1_HUMAN Transportin-1 OS=Homo sapiens GN=TNPO1 PE=1 SV=2;&gt;sp|O14787|TNPO2_HUMAN Transportin-2 OS=Homo sapiens GN=TNPO2 PE=1 SV=3</t>
  </si>
  <si>
    <t xml:space="preserve">Q9H9T3</t>
  </si>
  <si>
    <t xml:space="preserve">ELP3</t>
  </si>
  <si>
    <t xml:space="preserve">&gt;sp|Q9H9T3|ELP3_HUMAN Elongator complex protein 3 OS=Homo sapiens GN=ELP3 PE=1 SV=2</t>
  </si>
  <si>
    <t xml:space="preserve">P61163</t>
  </si>
  <si>
    <t xml:space="preserve">ACTR1A</t>
  </si>
  <si>
    <t xml:space="preserve">&gt;sp|P61163|ACTZ_HUMAN Alpha-centractin OS=Homo sapiens GN=ACTR1A PE=1 SV=1</t>
  </si>
  <si>
    <t xml:space="preserve">P13639</t>
  </si>
  <si>
    <t xml:space="preserve">EEF2</t>
  </si>
  <si>
    <t xml:space="preserve">&gt;sp|P13639|EF2_HUMAN Elongation factor 2 OS=Homo sapiens GN=EEF2 PE=1 SV=4</t>
  </si>
  <si>
    <t xml:space="preserve">Q9Y512</t>
  </si>
  <si>
    <t xml:space="preserve">CGI-51</t>
  </si>
  <si>
    <t xml:space="preserve">&gt;sp|Q9Y512|SAM50_HUMAN Sorting and assembly machinery component 50 homolog OS=Homo sapiens GN=SAMM50 PE=1 SV=3</t>
  </si>
  <si>
    <t xml:space="preserve">Q13418</t>
  </si>
  <si>
    <t xml:space="preserve">ILK</t>
  </si>
  <si>
    <t xml:space="preserve">&gt;sp|Q13418|ILK_HUMAN Integrin-linked protein kinase OS=Homo sapiens GN=ILK PE=1 SV=2</t>
  </si>
  <si>
    <t xml:space="preserve">P68104</t>
  </si>
  <si>
    <t xml:space="preserve">EEF1A</t>
  </si>
  <si>
    <t xml:space="preserve">&gt;sp|P68104|EF1A1_HUMAN Elongation factor 1-alpha 1 OS=Homo sapiens GN=EEF1A1 PE=1 SV=1;&gt;sp|Q5VTE0|EF1A3_HUMAN Putative elongation factor 1-alpha-like 3 OS=Homo sapiens GN=EEF1AL3 PE=5 SV=1</t>
  </si>
  <si>
    <t xml:space="preserve">P49419</t>
  </si>
  <si>
    <t xml:space="preserve">ALDH7A1</t>
  </si>
  <si>
    <t xml:space="preserve">&gt;sp|P49419|AL7A1_HUMAN Alpha-aminoadipic semialdehyde dehydrogenase OS=Homo sapiens GN=ALDH7A1 PE=1 SV=5</t>
  </si>
  <si>
    <t xml:space="preserve">P62495</t>
  </si>
  <si>
    <t xml:space="preserve">ERF1</t>
  </si>
  <si>
    <t xml:space="preserve">&gt;sp|P62495|ERF1_HUMAN Eukaryotic peptide chain release factor subunit 1 OS=Homo sapiens GN=ETF1 PE=1 SV=3</t>
  </si>
  <si>
    <t xml:space="preserve">Q12792</t>
  </si>
  <si>
    <t xml:space="preserve">PTK9</t>
  </si>
  <si>
    <t xml:space="preserve">&gt;sp|Q12792|TWF1_HUMAN Twinfilin-1 OS=Homo sapiens GN=TWF1 PE=1 SV=3</t>
  </si>
  <si>
    <t xml:space="preserve">Q14318</t>
  </si>
  <si>
    <t xml:space="preserve">FKBP38</t>
  </si>
  <si>
    <t xml:space="preserve">&gt;sp|Q14318|FKBP8_HUMAN Peptidyl-prolyl cis-trans isomerase FKBP8 OS=Homo sapiens GN=FKBP8 PE=1 SV=2</t>
  </si>
  <si>
    <t xml:space="preserve">P06733</t>
  </si>
  <si>
    <t xml:space="preserve">ENO1</t>
  </si>
  <si>
    <t xml:space="preserve">&gt;sp|P06733|ENOA_HUMAN Alpha-enolase OS=Homo sapiens GN=ENO1 PE=1 SV=2</t>
  </si>
  <si>
    <t xml:space="preserve">P60842</t>
  </si>
  <si>
    <t xml:space="preserve">DDX2A</t>
  </si>
  <si>
    <t xml:space="preserve">&gt;sp|P60842|IF4A1_HUMAN Eukaryotic initiation factor 4A-I OS=Homo sapiens GN=EIF4A1 PE=1 SV=1</t>
  </si>
  <si>
    <t xml:space="preserve">Q16222</t>
  </si>
  <si>
    <t xml:space="preserve">SPAG2</t>
  </si>
  <si>
    <t xml:space="preserve">&gt;sp|Q16222|UAP1_HUMAN UDP-N-acetylhexosamine pyrophosphorylase OS=Homo sapiens GN=UAP1 PE=1 SV=3</t>
  </si>
  <si>
    <t xml:space="preserve">P82970</t>
  </si>
  <si>
    <t xml:space="preserve">HMGN5</t>
  </si>
  <si>
    <t xml:space="preserve">&gt;sp|P82970|HMGN5_HUMAN High mobility group nucleosome-binding domain-containing protein 5 OS=Homo sapiens GN=HMGN5 PE=1 SV=1</t>
  </si>
  <si>
    <t xml:space="preserve">P68371</t>
  </si>
  <si>
    <t xml:space="preserve">TUBB2C</t>
  </si>
  <si>
    <t xml:space="preserve">&gt;sp|P68371|TBB2C_HUMAN Tubulin beta-2C chain OS=Homo sapiens GN=TUBB2C PE=1 SV=1</t>
  </si>
  <si>
    <t xml:space="preserve">P48163</t>
  </si>
  <si>
    <t xml:space="preserve">ME1</t>
  </si>
  <si>
    <t xml:space="preserve">&gt;sp|P48163|MAOX_HUMAN NADP-dependent malic enzyme OS=Homo sapiens GN=ME1 PE=1 SV=1</t>
  </si>
  <si>
    <t xml:space="preserve">P36871</t>
  </si>
  <si>
    <t xml:space="preserve">PGM1</t>
  </si>
  <si>
    <t xml:space="preserve">&gt;sp|P36871|PGM1_HUMAN Phosphoglucomutase-1 OS=Homo sapiens GN=PGM1 PE=1 SV=3</t>
  </si>
  <si>
    <t xml:space="preserve">Q5F1R6</t>
  </si>
  <si>
    <t xml:space="preserve">DNAJA5</t>
  </si>
  <si>
    <t xml:space="preserve">&gt;sp|Q5F1R6|DJC21_HUMAN DnaJ homolog subfamily C member 21 OS=Homo sapiens GN=DNAJC21 PE=1 SV=2</t>
  </si>
  <si>
    <t xml:space="preserve">Q9UIV1</t>
  </si>
  <si>
    <t xml:space="preserve">CAF1</t>
  </si>
  <si>
    <t xml:space="preserve">&gt;sp|Q9UIV1|CNOT7_HUMAN CCR4-NOT transcription complex subunit 7 OS=Homo sapiens GN=CNOT7 PE=1 SV=3</t>
  </si>
  <si>
    <t xml:space="preserve">Q15046</t>
  </si>
  <si>
    <t xml:space="preserve">KARS</t>
  </si>
  <si>
    <t xml:space="preserve">&gt;sp|Q15046|SYK_HUMAN Lysyl-tRNA synthetase OS=Homo sapiens GN=KARS PE=1 SV=3</t>
  </si>
  <si>
    <t xml:space="preserve">P61421</t>
  </si>
  <si>
    <t xml:space="preserve">ATP6D</t>
  </si>
  <si>
    <t xml:space="preserve">&gt;sp|P61421|VA0D1_HUMAN V-type proton ATPase subunit d 1 OS=Homo sapiens GN=ATP6V0D1 PE=1 SV=1</t>
  </si>
  <si>
    <t xml:space="preserve">Q15293</t>
  </si>
  <si>
    <t xml:space="preserve">RCN</t>
  </si>
  <si>
    <t xml:space="preserve">&gt;sp|Q15293|RCN1_HUMAN Reticulocalbin-1 OS=Homo sapiens GN=RCN1 PE=1 SV=1</t>
  </si>
  <si>
    <t xml:space="preserve">P37837</t>
  </si>
  <si>
    <t xml:space="preserve">TAL</t>
  </si>
  <si>
    <t xml:space="preserve">&gt;sp|P37837|TALDO_HUMAN Transaldolase OS=Homo sapiens GN=TALDO1 PE=1 SV=2</t>
  </si>
  <si>
    <t xml:space="preserve">P49591</t>
  </si>
  <si>
    <t xml:space="preserve">SARS</t>
  </si>
  <si>
    <t xml:space="preserve">&gt;sp|P49591|SYSC_HUMAN Seryl-tRNA synthetase, cytoplasmic OS=Homo sapiens GN=SARS PE=1 SV=3</t>
  </si>
  <si>
    <t xml:space="preserve">P54886</t>
  </si>
  <si>
    <t xml:space="preserve">ALDH18A1</t>
  </si>
  <si>
    <t xml:space="preserve">&gt;sp|P54886|P5CS_HUMAN Delta-1-pyrroline-5-carboxylate synthase OS=Homo sapiens GN=ALDH18A1 PE=1 SV=2</t>
  </si>
  <si>
    <t xml:space="preserve">Q9Y5A9</t>
  </si>
  <si>
    <t xml:space="preserve">HGRG8</t>
  </si>
  <si>
    <t xml:space="preserve">&gt;sp|Q9Y5A9|YTHD2_HUMAN YTH domain family protein 2 OS=Homo sapiens GN=YTHDF2 PE=1 SV=2</t>
  </si>
  <si>
    <t xml:space="preserve">P60510</t>
  </si>
  <si>
    <t xml:space="preserve">PPP4</t>
  </si>
  <si>
    <t xml:space="preserve">&gt;sp|P60510|PP4C_HUMAN Serine/threonine-protein phosphatase 4 catalytic subunit OS=Homo sapiens GN=PPP4C PE=1 SV=1</t>
  </si>
  <si>
    <t xml:space="preserve">P11182</t>
  </si>
  <si>
    <t xml:space="preserve">BCATE2</t>
  </si>
  <si>
    <t xml:space="preserve">&gt;sp|P11182|ODB2_HUMAN Lipoamide acyltransferase component of branched-chain alpha-keto acid dehydrogenase complex, mitochondrial OS=Homo sapiens GN=DBT PE=1 SV=3</t>
  </si>
  <si>
    <t xml:space="preserve">P23381</t>
  </si>
  <si>
    <t xml:space="preserve">IFI53</t>
  </si>
  <si>
    <t xml:space="preserve">&gt;sp|P23381|SYWC_HUMAN Tryptophanyl-tRNA synthetase, cytoplasmic OS=Homo sapiens GN=WARS PE=1 SV=2</t>
  </si>
  <si>
    <t xml:space="preserve">P54105</t>
  </si>
  <si>
    <t xml:space="preserve">CLCI</t>
  </si>
  <si>
    <t xml:space="preserve">&gt;sp|P54105|ICLN_HUMAN Methylosome subunit pICln OS=Homo sapiens GN=CLNS1A PE=1 SV=1</t>
  </si>
  <si>
    <t xml:space="preserve">Q15054</t>
  </si>
  <si>
    <t xml:space="preserve">KIAA0039</t>
  </si>
  <si>
    <t xml:space="preserve">&gt;sp|Q15054|DPOD3_HUMAN DNA polymerase delta subunit 3 OS=Homo sapiens GN=POLD3 PE=1 SV=2</t>
  </si>
  <si>
    <t xml:space="preserve">P52209</t>
  </si>
  <si>
    <t xml:space="preserve">PGD</t>
  </si>
  <si>
    <t xml:space="preserve">&gt;sp|P52209|6PGD_HUMAN 6-phosphogluconate dehydrogenase, decarboxylating OS=Homo sapiens GN=PGD PE=1 SV=3</t>
  </si>
  <si>
    <t xml:space="preserve">Q8IY67</t>
  </si>
  <si>
    <t xml:space="preserve">KIAA1978</t>
  </si>
  <si>
    <t xml:space="preserve">&gt;sp|Q8IY67|RAVR1_HUMAN Ribonucleoprotein PTB-binding 1 OS=Homo sapiens GN=RAVER1 PE=1 SV=1</t>
  </si>
  <si>
    <t xml:space="preserve">Q13630</t>
  </si>
  <si>
    <t xml:space="preserve">SDR4E1</t>
  </si>
  <si>
    <t xml:space="preserve">&gt;sp|Q13630|FCL_HUMAN GDP-L-fucose synthase OS=Homo sapiens GN=TSTA3 PE=1 SV=1</t>
  </si>
  <si>
    <t xml:space="preserve">Q9NYL9</t>
  </si>
  <si>
    <t xml:space="preserve">TMOD3</t>
  </si>
  <si>
    <t xml:space="preserve">&gt;sp|Q9NYL9|TMOD3_HUMAN Tropomodulin-3 OS=Homo sapiens GN=TMOD3 PE=1 SV=1</t>
  </si>
  <si>
    <t xml:space="preserve">O15372</t>
  </si>
  <si>
    <t xml:space="preserve">EIF3H</t>
  </si>
  <si>
    <t xml:space="preserve">&gt;sp|O15372|EIF3H_HUMAN Eukaryotic translation initiation factor 3 subunit H OS=Homo sapiens GN=EIF3H PE=1 SV=1</t>
  </si>
  <si>
    <t xml:space="preserve">Q9NR12</t>
  </si>
  <si>
    <t xml:space="preserve">ENIGMA</t>
  </si>
  <si>
    <t xml:space="preserve">&gt;sp|Q9NR12|PDLI7_HUMAN PDZ and LIM domain protein 7 OS=Homo sapiens GN=PDLIM7 PE=1 SV=1</t>
  </si>
  <si>
    <t xml:space="preserve">O60841</t>
  </si>
  <si>
    <t xml:space="preserve">EIF5B</t>
  </si>
  <si>
    <t xml:space="preserve">&gt;sp|O60841|IF2P_HUMAN Eukaryotic translation initiation factor 5B OS=Homo sapiens GN=EIF5B PE=1 SV=4</t>
  </si>
  <si>
    <t xml:space="preserve">Q99729</t>
  </si>
  <si>
    <t xml:space="preserve">ABBP1</t>
  </si>
  <si>
    <t xml:space="preserve">&gt;sp|Q99729|ROAA_HUMAN Heterogeneous nuclear ribonucleoprotein A/B OS=Homo sapiens GN=HNRNPAB PE=1 SV=2</t>
  </si>
  <si>
    <t xml:space="preserve">Q16836</t>
  </si>
  <si>
    <t xml:space="preserve">HAD</t>
  </si>
  <si>
    <t xml:space="preserve">&gt;sp|Q16836|HCDH_HUMAN Hydroxyacyl-coenzyme A dehydrogenase, mitochondrial OS=Homo sapiens GN=HADH PE=1 SV=3</t>
  </si>
  <si>
    <t xml:space="preserve">O00299</t>
  </si>
  <si>
    <t xml:space="preserve">CLIC1</t>
  </si>
  <si>
    <t xml:space="preserve">&gt;sp|O00299|CLIC1_HUMAN Chloride intracellular channel protein 1 OS=Homo sapiens GN=CLIC1 PE=1 SV=4</t>
  </si>
  <si>
    <t xml:space="preserve">Q07020</t>
  </si>
  <si>
    <t xml:space="preserve">RPL18</t>
  </si>
  <si>
    <t xml:space="preserve">&gt;sp|Q07020|RL18_HUMAN 60S ribosomal protein L18 OS=Homo sapiens GN=RPL18 PE=1 SV=2</t>
  </si>
  <si>
    <t xml:space="preserve">P11142</t>
  </si>
  <si>
    <t xml:space="preserve">HSC70</t>
  </si>
  <si>
    <t xml:space="preserve">&gt;sp|P11142|HSP7C_HUMAN Heat shock cognate 71 kDa protein OS=Homo sapiens GN=HSPA8 PE=1 SV=1</t>
  </si>
  <si>
    <t xml:space="preserve">O75937</t>
  </si>
  <si>
    <t xml:space="preserve">DNAJC8</t>
  </si>
  <si>
    <t xml:space="preserve">&gt;sp|O75937|DNJC8_HUMAN DnaJ homolog subfamily C member 8 OS=Homo sapiens GN=DNAJC8 PE=1 SV=2</t>
  </si>
  <si>
    <t xml:space="preserve">Q9NYK5</t>
  </si>
  <si>
    <t xml:space="preserve">C21orf92</t>
  </si>
  <si>
    <t xml:space="preserve">&gt;sp|Q9NYK5|RM39_HUMAN 39S ribosomal protein L39, mitochondrial OS=Homo sapiens GN=MRPL39 PE=1 SV=3</t>
  </si>
  <si>
    <t xml:space="preserve">P35580</t>
  </si>
  <si>
    <t xml:space="preserve">MYH10</t>
  </si>
  <si>
    <t xml:space="preserve">&gt;sp|P35580|MYH10_HUMAN Myosin-10 OS=Homo sapiens GN=MYH10 PE=1 SV=3</t>
  </si>
  <si>
    <t xml:space="preserve">P04075</t>
  </si>
  <si>
    <t xml:space="preserve">ALDA</t>
  </si>
  <si>
    <t xml:space="preserve">&gt;sp|P04075|ALDOA_HUMAN Fructose-bisphosphate aldolase A OS=Homo sapiens GN=ALDOA PE=1 SV=2</t>
  </si>
  <si>
    <t xml:space="preserve">P02786</t>
  </si>
  <si>
    <t xml:space="preserve">TFRC</t>
  </si>
  <si>
    <t xml:space="preserve">&gt;sp|P02786|TFR1_HUMAN Transferrin receptor protein 1 OS=Homo sapiens GN=TFRC PE=1 SV=2</t>
  </si>
  <si>
    <t xml:space="preserve">P49643</t>
  </si>
  <si>
    <t xml:space="preserve">PRIM2</t>
  </si>
  <si>
    <t xml:space="preserve">&gt;sp|P49643|PRI2_HUMAN DNA primase large subunit OS=Homo sapiens GN=PRIM2 PE=1 SV=2</t>
  </si>
  <si>
    <t xml:space="preserve">Q7Z449</t>
  </si>
  <si>
    <t xml:space="preserve">CYP2U1</t>
  </si>
  <si>
    <t xml:space="preserve">&gt;sp|Q7Z449|CP2U1_HUMAN Cytochrome P450 2U1 OS=Homo sapiens GN=CYP2U1 PE=1 SV=1</t>
  </si>
  <si>
    <t xml:space="preserve">Q9NP74</t>
  </si>
  <si>
    <t xml:space="preserve">C1orf11</t>
  </si>
  <si>
    <t xml:space="preserve">&gt;sp|Q9NP74|PALMD_HUMAN Palmdelphin OS=Homo sapiens GN=PALMD PE=1 SV=1</t>
  </si>
  <si>
    <t xml:space="preserve">O95831</t>
  </si>
  <si>
    <t xml:space="preserve">AIF</t>
  </si>
  <si>
    <t xml:space="preserve">&gt;sp|O95831|AIFM1_HUMAN Apoptosis-inducing factor 1, mitochondrial OS=Homo sapiens GN=AIFM1 PE=1 SV=1</t>
  </si>
  <si>
    <t xml:space="preserve">P68366</t>
  </si>
  <si>
    <t xml:space="preserve">TUBA1</t>
  </si>
  <si>
    <t xml:space="preserve">&gt;sp|P68366|TBA4A_HUMAN Tubulin alpha-4A chain OS=Homo sapiens GN=TUBA4A PE=1 SV=1</t>
  </si>
  <si>
    <t xml:space="preserve">P07355</t>
  </si>
  <si>
    <t xml:space="preserve">ANX2</t>
  </si>
  <si>
    <t xml:space="preserve">&gt;sp|P07355|ANXA2_HUMAN Annexin A2 OS=Homo sapiens GN=ANXA2 PE=1 SV=2;&gt;sp|A6NMY6|AXA2L_HUMAN Putative annexin A2-like protein OS=Homo sapiens GN=ANXA2P2 PE=5 SV=2</t>
  </si>
  <si>
    <t xml:space="preserve">P43686</t>
  </si>
  <si>
    <t xml:space="preserve">MIP224</t>
  </si>
  <si>
    <t xml:space="preserve">&gt;sp|P43686|PRS6B_HUMAN 26S protease regulatory subunit 6B OS=Homo sapiens GN=PSMC4 PE=1 SV=2</t>
  </si>
  <si>
    <t xml:space="preserve">P07992</t>
  </si>
  <si>
    <t xml:space="preserve">ERCC1</t>
  </si>
  <si>
    <t xml:space="preserve">&gt;sp|P07992|ERCC1_HUMAN DNA excision repair protein ERCC-1 OS=Homo sapiens GN=ERCC1 PE=1 SV=1</t>
  </si>
  <si>
    <t xml:space="preserve">P26196</t>
  </si>
  <si>
    <t xml:space="preserve">DDX6</t>
  </si>
  <si>
    <t xml:space="preserve">&gt;sp|P26196|DDX6_HUMAN Probable ATP-dependent RNA helicase DDX6 OS=Homo sapiens GN=DDX6 PE=1 SV=2</t>
  </si>
  <si>
    <t xml:space="preserve">O75390</t>
  </si>
  <si>
    <t xml:space="preserve">CS</t>
  </si>
  <si>
    <t xml:space="preserve">&gt;sp|O75390|CISY_HUMAN Citrate synthase, mitochondrial OS=Homo sapiens GN=CS PE=1 SV=2</t>
  </si>
  <si>
    <t xml:space="preserve">P09497</t>
  </si>
  <si>
    <t xml:space="preserve">CLTB</t>
  </si>
  <si>
    <t xml:space="preserve">&gt;sp|P09497|CLCB_HUMAN Clathrin light chain B OS=Homo sapiens GN=CLTB PE=1 SV=1</t>
  </si>
  <si>
    <t xml:space="preserve">Q6PID6</t>
  </si>
  <si>
    <t xml:space="preserve">TTC33</t>
  </si>
  <si>
    <t xml:space="preserve">&gt;sp|Q6PID6|TTC33_HUMAN Tetratricopeptide repeat protein 33 OS=Homo sapiens GN=TTC33 PE=1 SV=2</t>
  </si>
  <si>
    <t xml:space="preserve">Q6NVY1</t>
  </si>
  <si>
    <t xml:space="preserve">HIBCH</t>
  </si>
  <si>
    <t xml:space="preserve">&gt;sp|Q6NVY1|HIBCH_HUMAN 3-hydroxyisobutyryl-CoA hydrolase, mitochondrial OS=Homo sapiens GN=HIBCH PE=1 SV=2</t>
  </si>
  <si>
    <t xml:space="preserve">O15160</t>
  </si>
  <si>
    <t xml:space="preserve">POLR1C</t>
  </si>
  <si>
    <t xml:space="preserve">&gt;sp|O15160|RPAC1_HUMAN DNA-directed RNA polymerases I and III subunit RPAC1 OS=Homo sapiens GN=POLR1C PE=1 SV=1</t>
  </si>
  <si>
    <t xml:space="preserve">P40926</t>
  </si>
  <si>
    <t xml:space="preserve">MDH2</t>
  </si>
  <si>
    <t xml:space="preserve">&gt;sp|P40926|MDHM_HUMAN Malate dehydrogenase, mitochondrial OS=Homo sapiens GN=MDH2 PE=1 SV=3</t>
  </si>
  <si>
    <t xml:space="preserve">Q15006</t>
  </si>
  <si>
    <t xml:space="preserve">KIAA0103</t>
  </si>
  <si>
    <t xml:space="preserve">&gt;sp|Q15006|TTC35_HUMAN Tetratricopeptide repeat protein 35 OS=Homo sapiens GN=TTC35 PE=1 SV=1</t>
  </si>
  <si>
    <t xml:space="preserve">Q9UBB4</t>
  </si>
  <si>
    <t xml:space="preserve">ATXN10</t>
  </si>
  <si>
    <t xml:space="preserve">&gt;sp|Q9UBB4|ATX10_HUMAN Ataxin-10 OS=Homo sapiens GN=ATXN10 PE=1 SV=1</t>
  </si>
  <si>
    <t xml:space="preserve">Q9H0H0</t>
  </si>
  <si>
    <t xml:space="preserve">INTS2</t>
  </si>
  <si>
    <t xml:space="preserve">&gt;sp|Q9H0H0|INT2_HUMAN Integrator complex subunit 2 OS=Homo sapiens GN=INTS2 PE=1 SV=2</t>
  </si>
  <si>
    <t xml:space="preserve">Q14847</t>
  </si>
  <si>
    <t xml:space="preserve">LASP1</t>
  </si>
  <si>
    <t xml:space="preserve">&gt;sp|Q14847|LASP1_HUMAN LIM and SH3 domain protein 1 OS=Homo sapiens GN=LASP1 PE=1 SV=2</t>
  </si>
  <si>
    <t xml:space="preserve">P12081</t>
  </si>
  <si>
    <t xml:space="preserve">HARS</t>
  </si>
  <si>
    <t xml:space="preserve">&gt;sp|P12081|SYHC_HUMAN Histidyl-tRNA synthetase, cytoplasmic OS=Homo sapiens GN=HARS PE=1 SV=2</t>
  </si>
  <si>
    <t xml:space="preserve">Q8TAT6</t>
  </si>
  <si>
    <t xml:space="preserve">KIAA1499</t>
  </si>
  <si>
    <t xml:space="preserve">&gt;sp|Q8TAT6|NPL4_HUMAN Nuclear protein localization protein 4 homolog OS=Homo sapiens GN=NPLOC4 PE=1 SV=3</t>
  </si>
  <si>
    <t xml:space="preserve">P10412</t>
  </si>
  <si>
    <t xml:space="preserve">H1F4</t>
  </si>
  <si>
    <t xml:space="preserve">&gt;sp|P10412|H14_HUMAN Histone H1.4 OS=Homo sapiens GN=HIST1H1E PE=1 SV=2;&gt;sp|P16402|H13_HUMAN Histone H1.3 OS=Homo sapiens GN=HIST1H1D PE=1 SV=2;&gt;sp|Q02539|H11_HUMAN Histone H1.1 OS=Homo sapiens GN=HIST1H1A PE=1 SV=3</t>
  </si>
  <si>
    <t xml:space="preserve">Q96AE4</t>
  </si>
  <si>
    <t xml:space="preserve">FUBP1</t>
  </si>
  <si>
    <t xml:space="preserve">&gt;sp|Q96AE4|FUBP1_HUMAN Far upstream element-binding protein 1 OS=Homo sapiens GN=FUBP1 PE=1 SV=3</t>
  </si>
  <si>
    <t xml:space="preserve">O96019</t>
  </si>
  <si>
    <t xml:space="preserve">ACTL6A</t>
  </si>
  <si>
    <t xml:space="preserve">&gt;sp|O96019|ACL6A_HUMAN Actin-like protein 6A OS=Homo sapiens GN=ACTL6A PE=1 SV=1</t>
  </si>
  <si>
    <t xml:space="preserve">Q04828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P26641</t>
  </si>
  <si>
    <t xml:space="preserve">EEF1G</t>
  </si>
  <si>
    <t xml:space="preserve">&gt;sp|P26641|EF1G_HUMAN Elongation factor 1-gamma OS=Homo sapiens GN=EEF1G PE=1 SV=3</t>
  </si>
  <si>
    <t xml:space="preserve">Q8TBX8</t>
  </si>
  <si>
    <t xml:space="preserve">PIP4K2C</t>
  </si>
  <si>
    <t xml:space="preserve">&gt;sp|Q8TBX8|PI42C_HUMAN Phosphatidylinositol-5-phosphate 4-kinase type-2 gamma OS=Homo sapiens GN=PIP4K2C PE=1 SV=2</t>
  </si>
  <si>
    <t xml:space="preserve">P61981</t>
  </si>
  <si>
    <t xml:space="preserve">YWHAG</t>
  </si>
  <si>
    <t xml:space="preserve">&gt;sp|P61981|1433G_HUMAN 14-3-3 protein gamma OS=Homo sapiens GN=YWHAG PE=1 SV=2</t>
  </si>
  <si>
    <t xml:space="preserve">P62191</t>
  </si>
  <si>
    <t xml:space="preserve">PSMC1</t>
  </si>
  <si>
    <t xml:space="preserve">&gt;sp|P62191|PRS4_HUMAN 26S protease regulatory subunit 4 OS=Homo sapiens GN=PSMC1 PE=1 SV=1</t>
  </si>
  <si>
    <t xml:space="preserve">P08195</t>
  </si>
  <si>
    <t xml:space="preserve">MDU1</t>
  </si>
  <si>
    <t xml:space="preserve">&gt;sp|P08195|4F2_HUMAN 4F2 cell-surface antigen heavy chain OS=Homo sapiens GN=SLC3A2 PE=1 SV=3</t>
  </si>
  <si>
    <t xml:space="preserve">Q9Y3I0</t>
  </si>
  <si>
    <t xml:space="preserve">C22orf28</t>
  </si>
  <si>
    <t xml:space="preserve">&gt;sp|Q9Y3I0|CV028_HUMAN UPF0027 protein C22orf28 OS=Homo sapiens GN=C22orf28 PE=1 SV=1</t>
  </si>
  <si>
    <t xml:space="preserve">P50990</t>
  </si>
  <si>
    <t xml:space="preserve">C21orf112</t>
  </si>
  <si>
    <t xml:space="preserve">&gt;sp|P50990|TCPQ_HUMAN T-complex protein 1 subunit theta OS=Homo sapiens GN=CCT8 PE=1 SV=4</t>
  </si>
  <si>
    <t xml:space="preserve">Q96PU8</t>
  </si>
  <si>
    <t xml:space="preserve">HKQ</t>
  </si>
  <si>
    <t xml:space="preserve">&gt;sp|Q96PU8|QKI_HUMAN Protein quaking OS=Homo sapiens GN=QKI PE=1 SV=1</t>
  </si>
  <si>
    <t xml:space="preserve">O95573</t>
  </si>
  <si>
    <t xml:space="preserve">ACS3</t>
  </si>
  <si>
    <t xml:space="preserve">&gt;sp|O95573|ACSL3_HUMAN Long-chain-fatty-acid--CoA ligase 3 OS=Homo sapiens GN=ACSL3 PE=1 SV=3</t>
  </si>
  <si>
    <t xml:space="preserve">P35221</t>
  </si>
  <si>
    <t xml:space="preserve">CTNNA1</t>
  </si>
  <si>
    <t xml:space="preserve">&gt;sp|P35221|CTNA1_HUMAN Catenin alpha-1 OS=Homo sapiens GN=CTNNA1 PE=1 SV=1</t>
  </si>
  <si>
    <t xml:space="preserve">P50502</t>
  </si>
  <si>
    <t xml:space="preserve">FAM10A1</t>
  </si>
  <si>
    <t xml:space="preserve">&gt;sp|P50502|F10A1_HUMAN Hsc70-interacting protein OS=Homo sapiens GN=ST13 PE=1 SV=2;&gt;sp|Q8IZP2|F10A4_HUMAN Putative protein FAM10A4 OS=Homo sapiens GN=FAM10A4 PE=5 SV=1;&gt;sp|Q8NFI4|F10A5_HUMAN Putative protein FAM10A5 OS=Homo sapiens GN=FAM10A5 PE=5 SV=1</t>
  </si>
  <si>
    <t xml:space="preserve">Q96AG4</t>
  </si>
  <si>
    <t xml:space="preserve">LRRC59</t>
  </si>
  <si>
    <t xml:space="preserve">&gt;sp|Q96AG4|LRC59_HUMAN Leucine-rich repeat-containing protein 59 OS=Homo sapiens GN=LRRC59 PE=1 SV=1</t>
  </si>
  <si>
    <t xml:space="preserve">Q9Y5K8</t>
  </si>
  <si>
    <t xml:space="preserve">ATP6M</t>
  </si>
  <si>
    <t xml:space="preserve">&gt;sp|Q9Y5K8|VATD_HUMAN V-type proton ATPase subunit D OS=Homo sapiens GN=ATP6V1D PE=1 SV=1</t>
  </si>
  <si>
    <t xml:space="preserve">P15559</t>
  </si>
  <si>
    <t xml:space="preserve">DIA4</t>
  </si>
  <si>
    <t xml:space="preserve">&gt;sp|P15559|NQO1_HUMAN NAD(P)H dehydrogenase [quinone] 1 OS=Homo sapiens GN=NQO1 PE=1 SV=1</t>
  </si>
  <si>
    <t xml:space="preserve">P07099</t>
  </si>
  <si>
    <t xml:space="preserve">EPHX</t>
  </si>
  <si>
    <t xml:space="preserve">&gt;sp|P07099|HYEP_HUMAN Epoxide hydrolase 1 OS=Homo sapiens GN=EPHX1 PE=1 SV=1</t>
  </si>
  <si>
    <t xml:space="preserve">P09012</t>
  </si>
  <si>
    <t xml:space="preserve">SNRPA</t>
  </si>
  <si>
    <t xml:space="preserve">&gt;sp|P09012|SNRPA_HUMAN U1 small nuclear ribonucleoprotein A OS=Homo sapiens GN=SNRPA PE=1 SV=3</t>
  </si>
  <si>
    <t xml:space="preserve">Q969T9</t>
  </si>
  <si>
    <t xml:space="preserve">WBP2</t>
  </si>
  <si>
    <t xml:space="preserve">&gt;sp|Q969T9|WBP2_HUMAN WW domain-binding protein 2 OS=Homo sapiens GN=WBP2 PE=1 SV=1</t>
  </si>
  <si>
    <t xml:space="preserve">Q9BZZ5</t>
  </si>
  <si>
    <t xml:space="preserve">API5</t>
  </si>
  <si>
    <t xml:space="preserve">&gt;sp|Q9BZZ5|API5_HUMAN Apoptosis inhibitor 5 OS=Homo sapiens GN=API5 PE=1 SV=2</t>
  </si>
  <si>
    <t xml:space="preserve">O43776</t>
  </si>
  <si>
    <t xml:space="preserve">&gt;sp|O43776|SYNC_HUMAN Asparaginyl-tRNA synthetase, cytoplasmic OS=Homo sapiens GN=NARS PE=1 SV=1</t>
  </si>
  <si>
    <t xml:space="preserve">Q9NTK5</t>
  </si>
  <si>
    <t xml:space="preserve">GTPBP9</t>
  </si>
  <si>
    <t xml:space="preserve">&gt;sp|Q9NTK5|OLA1_HUMAN Obg-like ATPase 1 OS=Homo sapiens GN=OLA1 PE=1 SV=2</t>
  </si>
  <si>
    <t xml:space="preserve">Q9BW91</t>
  </si>
  <si>
    <t xml:space="preserve">NUDT10</t>
  </si>
  <si>
    <t xml:space="preserve">&gt;sp|Q9BW91|NUDT9_HUMAN ADP-ribose pyrophosphatase, mitochondrial OS=Homo sapiens GN=NUDT9 PE=1 SV=1</t>
  </si>
  <si>
    <t xml:space="preserve">P14618</t>
  </si>
  <si>
    <t xml:space="preserve">OIP3</t>
  </si>
  <si>
    <t xml:space="preserve">&gt;sp|P14618|KPYM_HUMAN Pyruvate kinase isozymes M1/M2 OS=Homo sapiens GN=PKM2 PE=1 SV=4</t>
  </si>
  <si>
    <t xml:space="preserve">P15311</t>
  </si>
  <si>
    <t xml:space="preserve">EZR</t>
  </si>
  <si>
    <t xml:space="preserve">&gt;sp|P15311|EZRI_HUMAN Ezrin OS=Homo sapiens GN=EZR PE=1 SV=4</t>
  </si>
  <si>
    <t xml:space="preserve">P17812</t>
  </si>
  <si>
    <t xml:space="preserve">CTPS</t>
  </si>
  <si>
    <t xml:space="preserve">&gt;sp|P17812|PYRG1_HUMAN CTP synthase 1 OS=Homo sapiens GN=CTPS PE=1 SV=2</t>
  </si>
  <si>
    <t xml:space="preserve">P22570</t>
  </si>
  <si>
    <t xml:space="preserve">ADXR</t>
  </si>
  <si>
    <t xml:space="preserve">&gt;sp|P22570|ADRO_HUMAN NADPH:adrenodoxin oxidoreductase, mitochondrial OS=Homo sapiens GN=FDXR PE=1 SV=3</t>
  </si>
  <si>
    <t xml:space="preserve">Q15645</t>
  </si>
  <si>
    <t xml:space="preserve">TRIP13</t>
  </si>
  <si>
    <t xml:space="preserve">&gt;sp|Q15645|TRP13_HUMAN Thyroid receptor-interacting protein 13 OS=Homo sapiens GN=TRIP13 PE=1 SV=2</t>
  </si>
  <si>
    <t xml:space="preserve">Q9NZM1</t>
  </si>
  <si>
    <t xml:space="preserve">FER1L3</t>
  </si>
  <si>
    <t xml:space="preserve">&gt;sp|Q9NZM1|MYOF_HUMAN Myoferlin OS=Homo sapiens GN=MYOF PE=1 SV=1</t>
  </si>
  <si>
    <t xml:space="preserve">P07237</t>
  </si>
  <si>
    <t xml:space="preserve">ERBA2L</t>
  </si>
  <si>
    <t xml:space="preserve">&gt;sp|P07237|PDIA1_HUMAN Protein disulfide-isomerase OS=Homo sapiens GN=P4HB PE=1 SV=3</t>
  </si>
  <si>
    <t xml:space="preserve">P61160</t>
  </si>
  <si>
    <t xml:space="preserve">ACTR2</t>
  </si>
  <si>
    <t xml:space="preserve">&gt;sp|P61160|ARP2_HUMAN Actin-related protein 2 OS=Homo sapiens GN=ACTR2 PE=1 SV=1</t>
  </si>
  <si>
    <t xml:space="preserve">P12277</t>
  </si>
  <si>
    <t xml:space="preserve">CKB</t>
  </si>
  <si>
    <t xml:space="preserve">&gt;sp|P12277|KCRB_HUMAN Creatine kinase B-type OS=Homo sapiens GN=CKB PE=1 SV=1</t>
  </si>
  <si>
    <t xml:space="preserve">Q9BRP4</t>
  </si>
  <si>
    <t xml:space="preserve">PAAF1</t>
  </si>
  <si>
    <t xml:space="preserve">&gt;sp|Q9BRP4|PAAF1_HUMAN Proteasomal ATPase-associated factor 1 OS=Homo sapiens GN=PAAF1 PE=1 SV=2</t>
  </si>
  <si>
    <t xml:space="preserve">P37198</t>
  </si>
  <si>
    <t xml:space="preserve">NUP62</t>
  </si>
  <si>
    <t xml:space="preserve">&gt;sp|P37198|NUP62_HUMAN Nuclear pore glycoprotein p62 OS=Homo sapiens GN=NUP62 PE=1 SV=3</t>
  </si>
  <si>
    <t xml:space="preserve">O75477</t>
  </si>
  <si>
    <t xml:space="preserve">C10orf69</t>
  </si>
  <si>
    <t xml:space="preserve">&gt;sp|O75477|ERLN1_HUMAN Erlin-1 OS=Homo sapiens GN=ERLIN1 PE=1 SV=1</t>
  </si>
  <si>
    <t xml:space="preserve">O95630</t>
  </si>
  <si>
    <t xml:space="preserve">AMSH</t>
  </si>
  <si>
    <t xml:space="preserve">&gt;sp|O95630|STABP_HUMAN STAM-binding protein OS=Homo sapiens GN=STAMBP PE=1 SV=1</t>
  </si>
  <si>
    <t xml:space="preserve">P11940</t>
  </si>
  <si>
    <t xml:space="preserve">PAB1</t>
  </si>
  <si>
    <t xml:space="preserve">&gt;sp|P11940|PABP1_HUMAN Polyadenylate-binding protein 1 OS=Homo sapiens GN=PABPC1 PE=1 SV=2</t>
  </si>
  <si>
    <t xml:space="preserve">Q13228</t>
  </si>
  <si>
    <t xml:space="preserve">SBP</t>
  </si>
  <si>
    <t xml:space="preserve">&gt;sp|Q13228|SBP1_HUMAN Selenium-binding protein 1 OS=Homo sapiens GN=SELENBP1 PE=1 SV=2</t>
  </si>
  <si>
    <t xml:space="preserve">P04406</t>
  </si>
  <si>
    <t xml:space="preserve">CDABP0047</t>
  </si>
  <si>
    <t xml:space="preserve">&gt;sp|P04406|G3P_HUMAN Glyceraldehyde-3-phosphate dehydrogenase OS=Homo sapiens GN=GAPDH PE=1 SV=3</t>
  </si>
  <si>
    <t xml:space="preserve">P35232</t>
  </si>
  <si>
    <t xml:space="preserve">PHB</t>
  </si>
  <si>
    <t xml:space="preserve">&gt;sp|P35232|PHB_HUMAN Prohibitin OS=Homo sapiens GN=PHB PE=1 SV=1</t>
  </si>
  <si>
    <t xml:space="preserve">Q08752</t>
  </si>
  <si>
    <t xml:space="preserve">CYP40</t>
  </si>
  <si>
    <t xml:space="preserve">&gt;sp|Q08752|PPID_HUMAN Peptidyl-prolyl cis-trans isomerase D OS=Homo sapiens GN=PPID PE=1 SV=3</t>
  </si>
  <si>
    <t xml:space="preserve">O43852</t>
  </si>
  <si>
    <t xml:space="preserve">CALU</t>
  </si>
  <si>
    <t xml:space="preserve">&gt;sp|O43852|CALU_HUMAN Calumenin OS=Homo sapiens GN=CALU PE=1 SV=2</t>
  </si>
  <si>
    <t xml:space="preserve">P30837</t>
  </si>
  <si>
    <t xml:space="preserve">ALDH1B1</t>
  </si>
  <si>
    <t xml:space="preserve">&gt;sp|P30837|AL1B1_HUMAN Aldehyde dehydrogenase X, mitochondrial OS=Homo sapiens GN=ALDH1B1 PE=1 SV=3</t>
  </si>
  <si>
    <t xml:space="preserve">Q6PKG0</t>
  </si>
  <si>
    <t xml:space="preserve">KIAA0731</t>
  </si>
  <si>
    <t xml:space="preserve">&gt;sp|Q6PKG0|LARP1_HUMAN La-related protein 1 OS=Homo sapiens GN=LARP1 PE=1 SV=2</t>
  </si>
  <si>
    <t xml:space="preserve">Q9Y4W6</t>
  </si>
  <si>
    <t xml:space="preserve">AFG3L2</t>
  </si>
  <si>
    <t xml:space="preserve">&gt;sp|Q9Y4W6|AFG32_HUMAN AFG3-like protein 2 OS=Homo sapiens GN=AFG3L2 PE=1 SV=2</t>
  </si>
  <si>
    <t xml:space="preserve">P04083</t>
  </si>
  <si>
    <t xml:space="preserve">ANX1</t>
  </si>
  <si>
    <t xml:space="preserve">&gt;sp|P04083|ANXA1_HUMAN Annexin A1 OS=Homo sapiens GN=ANXA1 PE=1 SV=2</t>
  </si>
  <si>
    <t xml:space="preserve">Q9H2A2</t>
  </si>
  <si>
    <t xml:space="preserve">ALDH12</t>
  </si>
  <si>
    <t xml:space="preserve">&gt;sp|Q9H2A2|AL8A1_HUMAN Aldehyde dehydrogenase family 8 member A1 OS=Homo sapiens GN=ALDH8A1 PE=1 SV=1</t>
  </si>
  <si>
    <t xml:space="preserve">Q02790</t>
  </si>
  <si>
    <t xml:space="preserve">FKBP4</t>
  </si>
  <si>
    <t xml:space="preserve">&gt;sp|Q02790|FKBP4_HUMAN Peptidyl-prolyl cis-trans isomerase FKBP4 OS=Homo sapiens GN=FKBP4 PE=1 SV=3</t>
  </si>
  <si>
    <t xml:space="preserve">Q13011</t>
  </si>
  <si>
    <t xml:space="preserve">ECH1</t>
  </si>
  <si>
    <t xml:space="preserve">&gt;sp|Q13011|ECH1_HUMAN Delta(3,5)-Delta(2,4)-dienoyl-CoA isomerase, mitochondrial OS=Homo sapiens GN=ECH1 PE=1 SV=2</t>
  </si>
  <si>
    <t xml:space="preserve">P61964</t>
  </si>
  <si>
    <t xml:space="preserve">BIG3</t>
  </si>
  <si>
    <t xml:space="preserve">&gt;sp|P61964|WDR5_HUMAN WD repeat-containing protein 5 OS=Homo sapiens GN=WDR5 PE=1 SV=1</t>
  </si>
  <si>
    <t xml:space="preserve">P53675</t>
  </si>
  <si>
    <t xml:space="preserve">CLH22</t>
  </si>
  <si>
    <t xml:space="preserve">&gt;sp|P53675|CLH2_HUMAN Clathrin heavy chain 2 OS=Homo sapiens GN=CLTCL1 PE=1 SV=2</t>
  </si>
  <si>
    <t xml:space="preserve">Q07666</t>
  </si>
  <si>
    <t xml:space="preserve">KHDRBS1</t>
  </si>
  <si>
    <t xml:space="preserve">&gt;sp|Q07666|KHDR1_HUMAN KH domain-containing, RNA-binding, signal transduction-associated protein 1 OS=Homo sapiens GN=KHDRBS1 PE=1 SV=1</t>
  </si>
  <si>
    <t xml:space="preserve">P27816</t>
  </si>
  <si>
    <t xml:space="preserve">MAP4</t>
  </si>
  <si>
    <t xml:space="preserve">&gt;sp|P27816|MAP4_HUMAN Microtubule-associated protein 4 OS=Homo sapiens GN=MAP4 PE=1 SV=3</t>
  </si>
  <si>
    <t xml:space="preserve">Q92552</t>
  </si>
  <si>
    <t xml:space="preserve">KIAA0264</t>
  </si>
  <si>
    <t xml:space="preserve">&gt;sp|Q92552|RT27_HUMAN 28S ribosomal protein S27, mitochondrial OS=Homo sapiens GN=MRPS27 PE=1 SV=3</t>
  </si>
  <si>
    <t xml:space="preserve">P54136</t>
  </si>
  <si>
    <t xml:space="preserve">RARS</t>
  </si>
  <si>
    <t xml:space="preserve">&gt;sp|P54136|SYRC_HUMAN Arginyl-tRNA synthetase, cytoplasmic OS=Homo sapiens GN=RARS PE=1 SV=2</t>
  </si>
  <si>
    <t xml:space="preserve">Q14978</t>
  </si>
  <si>
    <t xml:space="preserve">KIAA0035</t>
  </si>
  <si>
    <t xml:space="preserve">&gt;sp|Q14978|NOLC1_HUMAN Nucleolar and coiled-body phosphoprotein 1 OS=Homo sapiens GN=NOLC1 PE=1 SV=2</t>
  </si>
  <si>
    <t xml:space="preserve">Q32P41</t>
  </si>
  <si>
    <t xml:space="preserve">KIAA1393</t>
  </si>
  <si>
    <t xml:space="preserve">&gt;sp|Q32P41|TRMT5_HUMAN tRNA (guanine-N(1)-)-methyltransferase OS=Homo sapiens GN=TRMT5 PE=1 SV=2</t>
  </si>
  <si>
    <t xml:space="preserve">O00410</t>
  </si>
  <si>
    <t xml:space="preserve">IPO5</t>
  </si>
  <si>
    <t xml:space="preserve">&gt;sp|O00410|IPO5_HUMAN Importin-5 OS=Homo sapiens GN=IPO5 PE=1 SV=4</t>
  </si>
  <si>
    <t xml:space="preserve">Q92688</t>
  </si>
  <si>
    <t xml:space="preserve">ANP32B</t>
  </si>
  <si>
    <t xml:space="preserve">&gt;sp|Q92688|AN32B_HUMAN Acidic leucine-rich nuclear phosphoprotein 32 family member B OS=Homo sapiens GN=ANP32B PE=1 SV=1</t>
  </si>
  <si>
    <t xml:space="preserve">Q9Y5Q8</t>
  </si>
  <si>
    <t xml:space="preserve">CDABP0017</t>
  </si>
  <si>
    <t xml:space="preserve">&gt;sp|Q9Y5Q8|TF3C5_HUMAN General transcription factor 3C polypeptide 5 OS=Homo sapiens GN=GTF3C5 PE=1 SV=2</t>
  </si>
  <si>
    <t xml:space="preserve">Q9P287</t>
  </si>
  <si>
    <t xml:space="preserve">BCCIP</t>
  </si>
  <si>
    <t xml:space="preserve">&gt;sp|Q9P287|BCCIP_HUMAN BRCA2 and CDKN1A-interacting protein OS=Homo sapiens GN=BCCIP PE=1 SV=1</t>
  </si>
  <si>
    <t xml:space="preserve">O94905</t>
  </si>
  <si>
    <t xml:space="preserve">C8orf2</t>
  </si>
  <si>
    <t xml:space="preserve">&gt;sp|O94905|ERLN2_HUMAN Erlin-2 OS=Homo sapiens GN=ERLIN2 PE=1 SV=1</t>
  </si>
  <si>
    <t xml:space="preserve">Q96EA4</t>
  </si>
  <si>
    <t xml:space="preserve">CCDC99</t>
  </si>
  <si>
    <t xml:space="preserve">&gt;sp|Q96EA4|SPDLY_HUMAN Protein Spindly OS=Homo sapiens GN=CCDC99 PE=1 SV=2</t>
  </si>
  <si>
    <t xml:space="preserve">Q96ES7</t>
  </si>
  <si>
    <t xml:space="preserve">CCDC101</t>
  </si>
  <si>
    <t xml:space="preserve">&gt;sp|Q96ES7|SGF29_HUMAN SAGA-associated factor 29 homolog OS=Homo sapiens GN=CCDC101 PE=1 SV=1</t>
  </si>
  <si>
    <t xml:space="preserve">Q9Y305</t>
  </si>
  <si>
    <t xml:space="preserve">ACOT9</t>
  </si>
  <si>
    <t xml:space="preserve">&gt;sp|Q9Y305|ACOT9_HUMAN Acyl-coenzyme A thioesterase 9, mitochondrial OS=Homo sapiens GN=ACOT9 PE=1 SV=2</t>
  </si>
  <si>
    <t xml:space="preserve">Q96AC1</t>
  </si>
  <si>
    <t xml:space="preserve">FERMT2</t>
  </si>
  <si>
    <t xml:space="preserve">&gt;sp|Q96AC1|FERM2_HUMAN Fermitin family homolog 2 OS=Homo sapiens GN=FERMT2 PE=1 SV=1</t>
  </si>
  <si>
    <t xml:space="preserve">P11310</t>
  </si>
  <si>
    <t xml:space="preserve">ACADM</t>
  </si>
  <si>
    <t xml:space="preserve">&gt;sp|P11310|ACADM_HUMAN Medium-chain specific acyl-CoA dehydrogenase, mitochondrial OS=Homo sapiens GN=ACADM PE=1 SV=1</t>
  </si>
  <si>
    <t xml:space="preserve">Q07283</t>
  </si>
  <si>
    <t xml:space="preserve">TCHH</t>
  </si>
  <si>
    <t xml:space="preserve">&gt;sp|Q07283|TRHY_HUMAN Trichohyalin OS=Homo sapiens GN=TCHH PE=1 SV=2</t>
  </si>
  <si>
    <t xml:space="preserve">P31689</t>
  </si>
  <si>
    <t xml:space="preserve">DNAJ2</t>
  </si>
  <si>
    <t xml:space="preserve">&gt;sp|P31689|DNJA1_HUMAN DnaJ homolog subfamily A member 1 OS=Homo sapiens GN=DNAJA1 PE=1 SV=2</t>
  </si>
  <si>
    <t xml:space="preserve">P42330</t>
  </si>
  <si>
    <t xml:space="preserve">AKR1C3</t>
  </si>
  <si>
    <t xml:space="preserve">&gt;sp|P42330|AK1C3_HUMAN Aldo-keto reductase family 1 member C3 OS=Homo sapiens GN=AKR1C3 PE=1 SV=4;&gt;sp|P17516|AK1C4_HUMAN Aldo-keto reductase family 1 member C4 OS=Homo sapiens GN=AKR1C4 PE=1 SV=3</t>
  </si>
  <si>
    <t xml:space="preserve">P25205</t>
  </si>
  <si>
    <t xml:space="preserve">MCM3</t>
  </si>
  <si>
    <t xml:space="preserve">&gt;sp|P25205|MCM3_HUMAN DNA replication licensing factor MCM3 OS=Homo sapiens GN=MCM3 PE=1 SV=3</t>
  </si>
  <si>
    <t xml:space="preserve">Q9Y570</t>
  </si>
  <si>
    <t xml:space="preserve">PME1</t>
  </si>
  <si>
    <t xml:space="preserve">&gt;sp|Q9Y570|PPME1_HUMAN Protein phosphatase methylesterase 1 OS=Homo sapiens GN=PPME1 PE=1 SV=3</t>
  </si>
  <si>
    <t xml:space="preserve">Q16881</t>
  </si>
  <si>
    <t xml:space="preserve">GRIM12</t>
  </si>
  <si>
    <t xml:space="preserve">&gt;sp|Q16881|TRXR1_HUMAN Thioredoxin reductase 1, cytoplasmic OS=Homo sapiens GN=TXNRD1 PE=1 SV=3</t>
  </si>
  <si>
    <t xml:space="preserve">P16152</t>
  </si>
  <si>
    <t xml:space="preserve">CBR</t>
  </si>
  <si>
    <t xml:space="preserve">&gt;sp|P16152|CBR1_HUMAN Carbonyl reductase [NADPH] 1 OS=Homo sapiens GN=CBR1 PE=1 SV=3</t>
  </si>
  <si>
    <t xml:space="preserve">P12004</t>
  </si>
  <si>
    <t xml:space="preserve">PCNA</t>
  </si>
  <si>
    <t xml:space="preserve">&gt;sp|P12004|PCNA_HUMAN Proliferating cell nuclear antigen OS=Homo sapiens GN=PCNA PE=1 SV=1</t>
  </si>
  <si>
    <t xml:space="preserve">P13051</t>
  </si>
  <si>
    <t xml:space="preserve">DGU</t>
  </si>
  <si>
    <t xml:space="preserve">&gt;sp|P13051|UNG_HUMAN Uracil-DNA glycosylase OS=Homo sapiens GN=UNG PE=1 SV=2</t>
  </si>
  <si>
    <t xml:space="preserve">Q14157</t>
  </si>
  <si>
    <t xml:space="preserve">KIAA0144</t>
  </si>
  <si>
    <t xml:space="preserve">&gt;sp|Q14157|UBP2L_HUMAN Ubiquitin-associated protein 2-like OS=Homo sapiens GN=UBAP2L PE=1 SV=2</t>
  </si>
  <si>
    <t xml:space="preserve">Q9P0W2</t>
  </si>
  <si>
    <t xml:space="preserve">BRAF35</t>
  </si>
  <si>
    <t xml:space="preserve">&gt;sp|Q9P0W2|HM20B_HUMAN SWI/SNF-related matrix-associated actin-dependent regulator of chromatin subfamily E member 1-related OS=Homo sapiens GN=HMG20B PE=1 SV=1</t>
  </si>
  <si>
    <t xml:space="preserve">P06748</t>
  </si>
  <si>
    <t xml:space="preserve">NPM</t>
  </si>
  <si>
    <t xml:space="preserve">&gt;sp|P06748|NPM_HUMAN Nucleophosmin OS=Homo sapiens GN=NPM1 PE=1 SV=2</t>
  </si>
  <si>
    <t xml:space="preserve">Q96CW1</t>
  </si>
  <si>
    <t xml:space="preserve">AP2M1</t>
  </si>
  <si>
    <t xml:space="preserve">&gt;sp|Q96CW1|AP2M1_HUMAN AP-2 complex subunit mu OS=Homo sapiens GN=AP2M1 PE=1 SV=2</t>
  </si>
  <si>
    <t xml:space="preserve">P31948</t>
  </si>
  <si>
    <t xml:space="preserve">STIP1</t>
  </si>
  <si>
    <t xml:space="preserve">&gt;sp|P31948|STIP1_HUMAN Stress-induced-phosphoprotein 1 OS=Homo sapiens GN=STIP1 PE=1 SV=1</t>
  </si>
  <si>
    <t xml:space="preserve">Q9UHD8</t>
  </si>
  <si>
    <t xml:space="preserve">KIAA0991</t>
  </si>
  <si>
    <t xml:space="preserve">&gt;sp|Q9UHD8|SEPT9_HUMAN Septin-9 OS=Homo sapiens GN=SEPT9 PE=1 SV=2</t>
  </si>
  <si>
    <t xml:space="preserve">Q12849</t>
  </si>
  <si>
    <t xml:space="preserve">GRSF1</t>
  </si>
  <si>
    <t xml:space="preserve">&gt;sp|Q12849|GRSF1_HUMAN G-rich sequence factor 1 OS=Homo sapiens GN=GRSF1 PE=1 SV=3</t>
  </si>
  <si>
    <t xml:space="preserve">Q9Y5K6</t>
  </si>
  <si>
    <t xml:space="preserve">CD2AP</t>
  </si>
  <si>
    <t xml:space="preserve">&gt;sp|Q9Y5K6|CD2AP_HUMAN CD2-associated protein OS=Homo sapiens GN=CD2AP PE=1 SV=1</t>
  </si>
  <si>
    <t xml:space="preserve">P10809</t>
  </si>
  <si>
    <t xml:space="preserve">HSP60</t>
  </si>
  <si>
    <t xml:space="preserve">&gt;sp|P10809|CH60_HUMAN 60 kDa heat shock protein, mitochondrial OS=Homo sapiens GN=HSPD1 PE=1 SV=2</t>
  </si>
  <si>
    <t xml:space="preserve">P61978</t>
  </si>
  <si>
    <t xml:space="preserve">HNRNPK</t>
  </si>
  <si>
    <t xml:space="preserve">&gt;sp|P61978|HNRPK_HUMAN Heterogeneous nuclear ribonucleoprotein K OS=Homo sapiens GN=HNRNPK PE=1 SV=1</t>
  </si>
  <si>
    <t xml:space="preserve">P16403</t>
  </si>
  <si>
    <t xml:space="preserve">H1F2</t>
  </si>
  <si>
    <t xml:space="preserve">&gt;sp|P16403|H12_HUMAN Histone H1.2 OS=Homo sapiens GN=HIST1H1C PE=1 SV=2</t>
  </si>
  <si>
    <t xml:space="preserve">Q14254</t>
  </si>
  <si>
    <t xml:space="preserve">ESA1</t>
  </si>
  <si>
    <t xml:space="preserve">&gt;sp|Q14254|FLOT2_HUMAN Flotillin-2 OS=Homo sapiens GN=FLOT2 PE=1 SV=2</t>
  </si>
  <si>
    <t xml:space="preserve">Q9BTU6</t>
  </si>
  <si>
    <t xml:space="preserve">PI4K2A</t>
  </si>
  <si>
    <t xml:space="preserve">&gt;sp|Q9BTU6|P4K2A_HUMAN Phosphatidylinositol 4-kinase type 2-alpha OS=Homo sapiens GN=PI4K2A PE=1 SV=1</t>
  </si>
  <si>
    <t xml:space="preserve">Q04637</t>
  </si>
  <si>
    <t xml:space="preserve">EIF4F</t>
  </si>
  <si>
    <t xml:space="preserve">&gt;sp|Q04637|IF4G1_HUMAN Eukaryotic translation initiation factor 4 gamma 1 OS=Homo sapiens GN=EIF4G1 PE=1 SV=4</t>
  </si>
  <si>
    <t xml:space="preserve">P12956</t>
  </si>
  <si>
    <t xml:space="preserve">G22P1</t>
  </si>
  <si>
    <t xml:space="preserve">&gt;sp|P12956|XRCC6_HUMAN X-ray repair cross-complementing protein 6 OS=Homo sapiens GN=XRCC6 PE=1 SV=2</t>
  </si>
  <si>
    <t xml:space="preserve">Q4VXU2</t>
  </si>
  <si>
    <t xml:space="preserve">C20orf119</t>
  </si>
  <si>
    <t xml:space="preserve">&gt;sp|Q4VXU2|PAP1L_HUMAN Polyadenylate-binding protein 1-like OS=Homo sapiens GN=PABPC1L PE=2 SV=1</t>
  </si>
  <si>
    <t xml:space="preserve">P11021</t>
  </si>
  <si>
    <t xml:space="preserve">GRP78</t>
  </si>
  <si>
    <t xml:space="preserve">&gt;sp|P11021|GRP78_HUMAN 78 kDa glucose-regulated protein OS=Homo sapiens GN=HSPA5 PE=1 SV=2</t>
  </si>
  <si>
    <t xml:space="preserve">Q9NYB0</t>
  </si>
  <si>
    <t xml:space="preserve">PP8000</t>
  </si>
  <si>
    <t xml:space="preserve">&gt;sp|Q9NYB0|TE2IP_HUMAN Telomeric repeat-binding factor 2-interacting protein 1 OS=Homo sapiens GN=TERF2IP PE=1 SV=1</t>
  </si>
  <si>
    <t xml:space="preserve">Q13596</t>
  </si>
  <si>
    <t xml:space="preserve">SNX1</t>
  </si>
  <si>
    <t xml:space="preserve">&gt;sp|Q13596|SNX1_HUMAN Sorting nexin-1 OS=Homo sapiens GN=SNX1 PE=1 SV=3</t>
  </si>
  <si>
    <t xml:space="preserve">Q9Y265</t>
  </si>
  <si>
    <t xml:space="preserve">INO80H</t>
  </si>
  <si>
    <t xml:space="preserve">&gt;sp|Q9Y265|RUVB1_HUMAN RuvB-like 1 OS=Homo sapiens GN=RUVBL1 PE=1 SV=1</t>
  </si>
  <si>
    <t xml:space="preserve">P49915</t>
  </si>
  <si>
    <t xml:space="preserve">GMPS</t>
  </si>
  <si>
    <t xml:space="preserve">&gt;sp|P49915|GUAA_HUMAN GMP synthase [glutamine-hydrolyzing] OS=Homo sapiens GN=GMPS PE=1 SV=1</t>
  </si>
  <si>
    <t xml:space="preserve">P49753</t>
  </si>
  <si>
    <t xml:space="preserve">ACOT2</t>
  </si>
  <si>
    <t xml:space="preserve">&gt;sp|P49753|ACOT2_HUMAN Acyl-coenzyme A thioesterase 2, mitochondrial OS=Homo sapiens GN=ACOT2 PE=1 SV=6;&gt;sp|Q86TX2|ACOT1_HUMAN Acyl-coenzyme A thioesterase 1 OS=Homo sapiens GN=ACOT1 PE=1 SV=1</t>
  </si>
  <si>
    <t xml:space="preserve">Q92890</t>
  </si>
  <si>
    <t xml:space="preserve">UFD1L</t>
  </si>
  <si>
    <t xml:space="preserve">&gt;sp|Q92890|UFD1_HUMAN Ubiquitin fusion degradation protein 1 homolog OS=Homo sapiens GN=UFD1L PE=1 SV=3</t>
  </si>
  <si>
    <t xml:space="preserve">P39687</t>
  </si>
  <si>
    <t xml:space="preserve">ANP32A</t>
  </si>
  <si>
    <t xml:space="preserve">&gt;sp|P39687|AN32A_HUMAN Acidic leucine-rich nuclear phosphoprotein 32 family member A OS=Homo sapiens GN=ANP32A PE=1 SV=1</t>
  </si>
  <si>
    <t xml:space="preserve">Q9NUJ3</t>
  </si>
  <si>
    <t xml:space="preserve">TCP11L1</t>
  </si>
  <si>
    <t xml:space="preserve">&gt;sp|Q9NUJ3|T11L1_HUMAN T-complex protein 11-like protein 1 OS=Homo sapiens GN=TCP11L1 PE=1 SV=1</t>
  </si>
  <si>
    <t xml:space="preserve">Q15366</t>
  </si>
  <si>
    <t xml:space="preserve">PCBP2</t>
  </si>
  <si>
    <t xml:space="preserve">&gt;sp|Q15366|PCBP2_HUMAN Poly(rC)-binding protein 2 OS=Homo sapiens GN=PCBP2 PE=1 SV=1;&gt;sp|P57721|PCBP3_HUMAN Poly(rC)-binding protein 3 OS=Homo sapiens GN=PCBP3 PE=1 SV=2</t>
  </si>
  <si>
    <t xml:space="preserve">P31937</t>
  </si>
  <si>
    <t xml:space="preserve">HIBADH</t>
  </si>
  <si>
    <t xml:space="preserve">&gt;sp|P31937|3HIDH_HUMAN 3-hydroxyisobutyrate dehydrogenase, mitochondrial OS=Homo sapiens GN=HIBADH PE=1 SV=2</t>
  </si>
  <si>
    <t xml:space="preserve">Q9UNM6</t>
  </si>
  <si>
    <t xml:space="preserve">PSMD13</t>
  </si>
  <si>
    <t xml:space="preserve">&gt;sp|Q9UNM6|PSD13_HUMAN 26S proteasome non-ATPase regulatory subunit 13 OS=Homo sapiens GN=PSMD13 PE=1 SV=1</t>
  </si>
  <si>
    <t xml:space="preserve">Q8NCF5</t>
  </si>
  <si>
    <t xml:space="preserve">NFATC2IP</t>
  </si>
  <si>
    <t xml:space="preserve">&gt;sp|Q8NCF5|NF2IP_HUMAN NFATC2-interacting protein OS=Homo sapiens GN=NFATC2IP PE=1 SV=1</t>
  </si>
  <si>
    <t xml:space="preserve">Q92841</t>
  </si>
  <si>
    <t xml:space="preserve">DDX17</t>
  </si>
  <si>
    <t xml:space="preserve">&gt;sp|Q92841|DDX17_HUMAN Probable ATP-dependent RNA helicase DDX17 OS=Homo sapiens GN=DDX17 PE=1 SV=1</t>
  </si>
  <si>
    <t xml:space="preserve">P47897</t>
  </si>
  <si>
    <t xml:space="preserve">QARS</t>
  </si>
  <si>
    <t xml:space="preserve">&gt;sp|P47897|SYQ_HUMAN Glutaminyl-tRNA synthetase OS=Homo sapiens GN=QARS PE=1 SV=1</t>
  </si>
  <si>
    <t xml:space="preserve">Q9NZZ3</t>
  </si>
  <si>
    <t xml:space="preserve">C9orf83</t>
  </si>
  <si>
    <t xml:space="preserve">&gt;sp|Q9NZZ3|CHMP5_HUMAN Charged multivesicular body protein 5 OS=Homo sapiens GN=CHMP5 PE=1 SV=1</t>
  </si>
  <si>
    <t xml:space="preserve">Q14103</t>
  </si>
  <si>
    <t xml:space="preserve">AUF1</t>
  </si>
  <si>
    <t xml:space="preserve">&gt;sp|Q14103|HNRPD_HUMAN Heterogeneous nuclear ribonucleoprotein D0 OS=Homo sapiens GN=HNRNPD PE=1 SV=1</t>
  </si>
  <si>
    <t xml:space="preserve">P08397</t>
  </si>
  <si>
    <t xml:space="preserve">HMBS</t>
  </si>
  <si>
    <t xml:space="preserve">&gt;sp|P08397|HEM3_HUMAN Porphobilinogen deaminase OS=Homo sapiens GN=HMBS PE=1 SV=2</t>
  </si>
  <si>
    <t xml:space="preserve">Q99460</t>
  </si>
  <si>
    <t xml:space="preserve">PSMD1</t>
  </si>
  <si>
    <t xml:space="preserve">&gt;sp|Q99460|PSMD1_HUMAN 26S proteasome non-ATPase regulatory subunit 1 OS=Homo sapiens GN=PSMD1 PE=1 SV=2</t>
  </si>
  <si>
    <t xml:space="preserve">Q9NQW7</t>
  </si>
  <si>
    <t xml:space="preserve">XPNPEP1</t>
  </si>
  <si>
    <t xml:space="preserve">&gt;sp|Q9NQW7|XPP1_HUMAN Xaa-Pro aminopeptidase 1 OS=Homo sapiens GN=XPNPEP1 PE=1 SV=3</t>
  </si>
  <si>
    <t xml:space="preserve">Q9H223</t>
  </si>
  <si>
    <t xml:space="preserve">EHD4</t>
  </si>
  <si>
    <t xml:space="preserve">&gt;sp|Q9H223|EHD4_HUMAN EH domain-containing protein 4 OS=Homo sapiens GN=EHD4 PE=1 SV=1</t>
  </si>
  <si>
    <t xml:space="preserve">P18206</t>
  </si>
  <si>
    <t xml:space="preserve">VCL</t>
  </si>
  <si>
    <t xml:space="preserve">&gt;sp|P18206|VINC_HUMAN Vinculin OS=Homo sapiens GN=VCL PE=1 SV=4</t>
  </si>
  <si>
    <t xml:space="preserve">Q969S3</t>
  </si>
  <si>
    <t xml:space="preserve">ZNF622</t>
  </si>
  <si>
    <t xml:space="preserve">&gt;sp|Q969S3|ZN622_HUMAN Zinc finger protein 622 OS=Homo sapiens GN=ZNF622 PE=1 SV=1</t>
  </si>
  <si>
    <t xml:space="preserve">O43633</t>
  </si>
  <si>
    <t xml:space="preserve">BC2</t>
  </si>
  <si>
    <t xml:space="preserve">&gt;sp|O43633|CHM2A_HUMAN Charged multivesicular body protein 2a OS=Homo sapiens GN=CHMP2A PE=1 SV=1</t>
  </si>
  <si>
    <t xml:space="preserve">O94826</t>
  </si>
  <si>
    <t xml:space="preserve">KIAA0719</t>
  </si>
  <si>
    <t xml:space="preserve">&gt;sp|O94826|TOM70_HUMAN Mitochondrial import receptor subunit TOM70 OS=Homo sapiens GN=TOMM70A PE=1 SV=1</t>
  </si>
  <si>
    <t xml:space="preserve">Q9P2R7</t>
  </si>
  <si>
    <t xml:space="preserve">SUCLA2</t>
  </si>
  <si>
    <t xml:space="preserve">&gt;sp|Q9P2R7|SUCB1_HUMAN Succinyl-CoA ligase [ADP-forming] subunit beta, mitochondrial OS=Homo sapiens GN=SUCLA2 PE=1 SV=3</t>
  </si>
  <si>
    <t xml:space="preserve">Q9NR45</t>
  </si>
  <si>
    <t xml:space="preserve">NANS</t>
  </si>
  <si>
    <t xml:space="preserve">&gt;sp|Q9NR45|SIAS_HUMAN Sialic acid synthase OS=Homo sapiens GN=NANS PE=1 SV=2</t>
  </si>
  <si>
    <t xml:space="preserve">Q13247</t>
  </si>
  <si>
    <t xml:space="preserve">SFRS6</t>
  </si>
  <si>
    <t xml:space="preserve">&gt;sp|Q13247|SRSF6_HUMAN Serine/arginine-rich splicing factor 6 OS=Homo sapiens GN=SRSF6 PE=1 SV=2</t>
  </si>
  <si>
    <t xml:space="preserve">P40227</t>
  </si>
  <si>
    <t xml:space="preserve">CCT6</t>
  </si>
  <si>
    <t xml:space="preserve">&gt;sp|P40227|TCPZ_HUMAN T-complex protein 1 subunit zeta OS=Homo sapiens GN=CCT6A PE=1 SV=3</t>
  </si>
  <si>
    <t xml:space="preserve">P09622</t>
  </si>
  <si>
    <t xml:space="preserve">DLD</t>
  </si>
  <si>
    <t xml:space="preserve">&gt;sp|P09622|DLDH_HUMAN Dihydrolipoyl dehydrogenase, mitochondrial OS=Homo sapiens GN=DLD PE=1 SV=2</t>
  </si>
  <si>
    <t xml:space="preserve">Q9BV38</t>
  </si>
  <si>
    <t xml:space="preserve">WDR18</t>
  </si>
  <si>
    <t xml:space="preserve">&gt;sp|Q9BV38|WDR18_HUMAN WD repeat-containing protein 18 OS=Homo sapiens GN=WDR18 PE=1 SV=2</t>
  </si>
  <si>
    <t xml:space="preserve">O95456</t>
  </si>
  <si>
    <t xml:space="preserve">C21LRP</t>
  </si>
  <si>
    <t xml:space="preserve">&gt;sp|O95456|PSMG1_HUMAN Proteasome assembly chaperone 1 OS=Homo sapiens GN=PSMG1 PE=1 SV=1</t>
  </si>
  <si>
    <t xml:space="preserve">Q6DKJ4</t>
  </si>
  <si>
    <t xml:space="preserve">NRX</t>
  </si>
  <si>
    <t xml:space="preserve">&gt;sp|Q6DKJ4|NXN_HUMAN Nucleoredoxin OS=Homo sapiens GN=NXN PE=1 SV=2</t>
  </si>
  <si>
    <t xml:space="preserve">Q8WU90</t>
  </si>
  <si>
    <t xml:space="preserve">DFRP1</t>
  </si>
  <si>
    <t xml:space="preserve">&gt;sp|Q8WU90|ZC3HF_HUMAN Zinc finger CCCH domain-containing protein 15 OS=Homo sapiens GN=ZC3H15 PE=1 SV=1</t>
  </si>
  <si>
    <t xml:space="preserve">Q14134</t>
  </si>
  <si>
    <t xml:space="preserve">ATDC</t>
  </si>
  <si>
    <t xml:space="preserve">&gt;sp|Q14134|TRI29_HUMAN Tripartite motif-containing protein 29 OS=Homo sapiens GN=TRIM29 PE=1 SV=2</t>
  </si>
  <si>
    <t xml:space="preserve">P23786</t>
  </si>
  <si>
    <t xml:space="preserve">&gt;sp|P23786|CPT2_HUMAN Carnitine O-palmitoyltransferase 2, mitochondrial OS=Homo sapiens GN=CPT2 PE=1 SV=2</t>
  </si>
  <si>
    <t xml:space="preserve">Q9UNH7</t>
  </si>
  <si>
    <t xml:space="preserve">SNX6</t>
  </si>
  <si>
    <t xml:space="preserve">&gt;sp|Q9UNH7|SNX6_HUMAN Sorting nexin-6 OS=Homo sapiens GN=SNX6 PE=1 SV=1</t>
  </si>
  <si>
    <t xml:space="preserve">Q12874</t>
  </si>
  <si>
    <t xml:space="preserve">SAP61</t>
  </si>
  <si>
    <t xml:space="preserve">&gt;sp|Q12874|SF3A3_HUMAN Splicing factor 3A subunit 3 OS=Homo sapiens GN=SF3A3 PE=1 SV=1</t>
  </si>
  <si>
    <t xml:space="preserve">P08865</t>
  </si>
  <si>
    <t xml:space="preserve">LAMBR</t>
  </si>
  <si>
    <t xml:space="preserve">&gt;sp|P08865|RSSA_HUMAN 40S ribosomal protein SA OS=Homo sapiens GN=RPSA PE=1 SV=4</t>
  </si>
  <si>
    <t xml:space="preserve">P00558</t>
  </si>
  <si>
    <t xml:space="preserve">MIG10</t>
  </si>
  <si>
    <t xml:space="preserve">&gt;sp|P00558|PGK1_HUMAN Phosphoglycerate kinase 1 OS=Homo sapiens GN=PGK1 PE=1 SV=3</t>
  </si>
  <si>
    <t xml:space="preserve">P23526</t>
  </si>
  <si>
    <t xml:space="preserve">AHCY</t>
  </si>
  <si>
    <t xml:space="preserve">&gt;sp|P23526|SAHH_HUMAN Adenosylhomocysteinase OS=Homo sapiens GN=AHCY PE=1 SV=4</t>
  </si>
  <si>
    <t xml:space="preserve">Q99613</t>
  </si>
  <si>
    <t xml:space="preserve">EIF3C</t>
  </si>
  <si>
    <t xml:space="preserve">&gt;sp|Q99613|EIF3C_HUMAN Eukaryotic translation initiation factor 3 subunit C OS=Homo sapiens GN=EIF3C PE=1 SV=1</t>
  </si>
  <si>
    <t xml:space="preserve">P13667</t>
  </si>
  <si>
    <t xml:space="preserve">ERP70</t>
  </si>
  <si>
    <t xml:space="preserve">&gt;sp|P13667|PDIA4_HUMAN Protein disulfide-isomerase A4 OS=Homo sapiens GN=PDIA4 PE=1 SV=2</t>
  </si>
  <si>
    <t xml:space="preserve">P20042</t>
  </si>
  <si>
    <t xml:space="preserve">EIF2B</t>
  </si>
  <si>
    <t xml:space="preserve">&gt;sp|P20042|IF2B_HUMAN Eukaryotic translation initiation factor 2 subunit 2 OS=Homo sapiens GN=EIF2S2 PE=1 SV=2;&gt;sp|A6NK07|IF2BL_HUMAN Eukaryotic translation initiation factor 2 subunit 2-like protein OS=Homo sapiens PE=1 SV=1</t>
  </si>
  <si>
    <t xml:space="preserve">P17987</t>
  </si>
  <si>
    <t xml:space="preserve">CCT1</t>
  </si>
  <si>
    <t xml:space="preserve">&gt;sp|P17987|TCPA_HUMAN T-complex protein 1 subunit alpha OS=Homo sapiens GN=TCP1 PE=1 SV=1</t>
  </si>
  <si>
    <t xml:space="preserve">O76003</t>
  </si>
  <si>
    <t xml:space="preserve">GLRX3</t>
  </si>
  <si>
    <t xml:space="preserve">&gt;sp|O76003|GLRX3_HUMAN Glutaredoxin-3 OS=Homo sapiens GN=GLRX3 PE=1 SV=2</t>
  </si>
  <si>
    <t xml:space="preserve">Q15027</t>
  </si>
  <si>
    <t xml:space="preserve">ACAP1</t>
  </si>
  <si>
    <t xml:space="preserve">&gt;sp|Q15027|ACAP1_HUMAN Arf-GAP with coiled-coil, ANK repeat and PH domain-containing protein 1 OS=Homo sapiens GN=ACAP1 PE=1 SV=1</t>
  </si>
  <si>
    <t xml:space="preserve">Q96I99</t>
  </si>
  <si>
    <t xml:space="preserve">SUCLG2</t>
  </si>
  <si>
    <t xml:space="preserve">&gt;sp|Q96I99|SUCB2_HUMAN Succinyl-CoA ligase [GDP-forming] subunit beta, mitochondrial OS=Homo sapiens GN=SUCLG2 PE=1 SV=2</t>
  </si>
  <si>
    <t xml:space="preserve">P52788</t>
  </si>
  <si>
    <t xml:space="preserve">SMS</t>
  </si>
  <si>
    <t xml:space="preserve">&gt;sp|P52788|SPSY_HUMAN Spermine synthase OS=Homo sapiens GN=SMS PE=1 SV=2</t>
  </si>
  <si>
    <t xml:space="preserve">Q969G3</t>
  </si>
  <si>
    <t xml:space="preserve">BAF57</t>
  </si>
  <si>
    <t xml:space="preserve">&gt;sp|Q969G3|SMCE1_HUMAN SWI/SNF-related matrix-associated actin-dependent regulator of chromatin subfamily E member 1 OS=Homo sapiens GN=SMARCE1 PE=1 SV=2</t>
  </si>
  <si>
    <t xml:space="preserve">Q7Z3B4</t>
  </si>
  <si>
    <t xml:space="preserve">NUP54</t>
  </si>
  <si>
    <t xml:space="preserve">&gt;sp|Q7Z3B4|NUP54_HUMAN Nucleoporin p54 OS=Homo sapiens GN=NUP54 PE=1 SV=2</t>
  </si>
  <si>
    <t xml:space="preserve">Q9Y3F4</t>
  </si>
  <si>
    <t xml:space="preserve">MAWD</t>
  </si>
  <si>
    <t xml:space="preserve">&gt;sp|Q9Y3F4|STRAP_HUMAN Serine-threonine kinase receptor-associated protein OS=Homo sapiens GN=STRAP PE=1 SV=1</t>
  </si>
  <si>
    <t xml:space="preserve">P22234</t>
  </si>
  <si>
    <t xml:space="preserve">ADE2</t>
  </si>
  <si>
    <t xml:space="preserve">&gt;sp|P22234|PUR6_HUMAN Multifunctional protein ADE2 OS=Homo sapiens GN=PAICS PE=1 SV=3</t>
  </si>
  <si>
    <t xml:space="preserve">Q13435</t>
  </si>
  <si>
    <t xml:space="preserve">SAP145</t>
  </si>
  <si>
    <t xml:space="preserve">&gt;sp|Q13435|SF3B2_HUMAN Splicing factor 3B subunit 2 OS=Homo sapiens GN=SF3B2 PE=1 SV=2</t>
  </si>
  <si>
    <t xml:space="preserve">Q5BJE1</t>
  </si>
  <si>
    <t xml:space="preserve">C18orf34</t>
  </si>
  <si>
    <t xml:space="preserve">&gt;sp|Q5BJE1|CR034_HUMAN Uncharacterized protein C18orf34 OS=Homo sapiens GN=C18orf34 PE=1 SV=3</t>
  </si>
  <si>
    <t xml:space="preserve">Q9UKK9</t>
  </si>
  <si>
    <t xml:space="preserve">HSPC115</t>
  </si>
  <si>
    <t xml:space="preserve">&gt;sp|Q9UKK9|NUDT5_HUMAN ADP-sugar pyrophosphatase OS=Homo sapiens GN=NUDT5 PE=1 SV=1</t>
  </si>
  <si>
    <t xml:space="preserve">P61201</t>
  </si>
  <si>
    <t xml:space="preserve">COPS2</t>
  </si>
  <si>
    <t xml:space="preserve">&gt;sp|P61201|CSN2_HUMAN COP9 signalosome complex subunit 2 OS=Homo sapiens GN=COPS2 PE=1 SV=1</t>
  </si>
  <si>
    <t xml:space="preserve">P38159</t>
  </si>
  <si>
    <t xml:space="preserve">HNRPG</t>
  </si>
  <si>
    <t xml:space="preserve">&gt;sp|P38159|HNRPG_HUMAN Heterogeneous nuclear ribonucleoprotein G OS=Homo sapiens GN=RBMX PE=1 SV=3</t>
  </si>
  <si>
    <t xml:space="preserve">Q15459</t>
  </si>
  <si>
    <t xml:space="preserve">SAP114</t>
  </si>
  <si>
    <t xml:space="preserve">&gt;sp|Q15459|SF3A1_HUMAN Splicing factor 3A subunit 1 OS=Homo sapiens GN=SF3A1 PE=1 SV=1</t>
  </si>
  <si>
    <t xml:space="preserve">Q15428</t>
  </si>
  <si>
    <t xml:space="preserve">SAP62</t>
  </si>
  <si>
    <t xml:space="preserve">&gt;sp|Q15428|SF3A2_HUMAN Splicing factor 3A subunit 2 OS=Homo sapiens GN=SF3A2 PE=1 SV=2</t>
  </si>
  <si>
    <t xml:space="preserve">Q9BRJ2</t>
  </si>
  <si>
    <t xml:space="preserve">MRPL45</t>
  </si>
  <si>
    <t xml:space="preserve">&gt;sp|Q9BRJ2|RM45_HUMAN 39S ribosomal protein L45, mitochondrial OS=Homo sapiens GN=MRPL45 PE=1 SV=2</t>
  </si>
  <si>
    <t xml:space="preserve">O43813</t>
  </si>
  <si>
    <t xml:space="preserve">GPR69A</t>
  </si>
  <si>
    <t xml:space="preserve">&gt;sp|O43813|LANC1_HUMAN LanC-like protein 1 OS=Homo sapiens GN=LANCL1 PE=1 SV=1</t>
  </si>
  <si>
    <t xml:space="preserve">Q8IVS2</t>
  </si>
  <si>
    <t xml:space="preserve">MCAT</t>
  </si>
  <si>
    <t xml:space="preserve">&gt;sp|Q8IVS2|FABD_HUMAN Malonyl-CoA-acyl carrier protein transacylase, mitochondrial OS=Homo sapiens GN=MCAT PE=1 SV=2</t>
  </si>
  <si>
    <t xml:space="preserve">Q9H7Z7</t>
  </si>
  <si>
    <t xml:space="preserve">C9orf15</t>
  </si>
  <si>
    <t xml:space="preserve">&gt;sp|Q9H7Z7|PGES2_HUMAN Prostaglandin E synthase 2 OS=Homo sapiens GN=PTGES2 PE=1 SV=1</t>
  </si>
  <si>
    <t xml:space="preserve">P18031</t>
  </si>
  <si>
    <t xml:space="preserve">PTP1B</t>
  </si>
  <si>
    <t xml:space="preserve">&gt;sp|P18031|PTN1_HUMAN Tyrosine-protein phosphatase non-receptor type 1 OS=Homo sapiens GN=PTPN1 PE=1 SV=1</t>
  </si>
  <si>
    <t xml:space="preserve">P49589</t>
  </si>
  <si>
    <t xml:space="preserve">CARS</t>
  </si>
  <si>
    <t xml:space="preserve">&gt;sp|P49589|SYCC_HUMAN Cysteinyl-tRNA synthetase, cytoplasmic OS=Homo sapiens GN=CARS PE=1 SV=3</t>
  </si>
  <si>
    <t xml:space="preserve">P54577</t>
  </si>
  <si>
    <t xml:space="preserve">YARS</t>
  </si>
  <si>
    <t xml:space="preserve">&gt;sp|P54577|SYYC_HUMAN Tyrosyl-tRNA synthetase, cytoplasmic OS=Homo sapiens GN=YARS PE=1 SV=4</t>
  </si>
  <si>
    <t xml:space="preserve">Q6IBS0</t>
  </si>
  <si>
    <t xml:space="preserve">MSTP011</t>
  </si>
  <si>
    <t xml:space="preserve">&gt;sp|Q6IBS0|TWF2_HUMAN Twinfilin-2 OS=Homo sapiens GN=TWF2 PE=1 SV=2</t>
  </si>
  <si>
    <t xml:space="preserve">P51665</t>
  </si>
  <si>
    <t xml:space="preserve">MOV34L</t>
  </si>
  <si>
    <t xml:space="preserve">&gt;sp|P51665|PSD7_HUMAN 26S proteasome non-ATPase regulatory subunit 7 OS=Homo sapiens GN=PSMD7 PE=1 SV=2</t>
  </si>
  <si>
    <t xml:space="preserve">P10515</t>
  </si>
  <si>
    <t xml:space="preserve">DLAT</t>
  </si>
  <si>
    <t xml:space="preserve">&gt;sp|P10515|ODP2_HUMAN Dihydrolipoyllysine-residue acetyltransferase component of pyruvate dehydrogenase complex, mitochondrial OS=Homo sapiens GN=DLAT PE=1 SV=3</t>
  </si>
  <si>
    <t xml:space="preserve">Q7Z417</t>
  </si>
  <si>
    <t xml:space="preserve">KIAA1321</t>
  </si>
  <si>
    <t xml:space="preserve">&gt;sp|Q7Z417|NUFP2_HUMAN Nuclear fragile X mental retardation-interacting protein 2 OS=Homo sapiens GN=NUFIP2 PE=1 SV=1</t>
  </si>
  <si>
    <t xml:space="preserve">Q9H6S3</t>
  </si>
  <si>
    <t xml:space="preserve">EPS8L2</t>
  </si>
  <si>
    <t xml:space="preserve">&gt;sp|Q9H6S3|ES8L2_HUMAN Epidermal growth factor receptor kinase substrate 8-like protein 2 OS=Homo sapiens GN=EPS8L2 PE=1 SV=2</t>
  </si>
  <si>
    <t xml:space="preserve">P24534</t>
  </si>
  <si>
    <t xml:space="preserve">EEF1B</t>
  </si>
  <si>
    <t xml:space="preserve">&gt;sp|P24534|EF1B_HUMAN Elongation factor 1-beta OS=Homo sapiens GN=EEF1B2 PE=1 SV=3</t>
  </si>
  <si>
    <t xml:space="preserve">O43390</t>
  </si>
  <si>
    <t xml:space="preserve">HNRNPR</t>
  </si>
  <si>
    <t xml:space="preserve">&gt;sp|O43390|HNRPR_HUMAN Heterogeneous nuclear ribonucleoprotein R OS=Homo sapiens GN=HNRNPR PE=1 SV=1</t>
  </si>
  <si>
    <t xml:space="preserve">P27797</t>
  </si>
  <si>
    <t xml:space="preserve">CALR</t>
  </si>
  <si>
    <t xml:space="preserve">&gt;sp|P27797|CALR_HUMAN Calreticulin OS=Homo sapiens GN=CALR PE=1 SV=1</t>
  </si>
  <si>
    <t xml:space="preserve">P62873</t>
  </si>
  <si>
    <t xml:space="preserve">GNB1</t>
  </si>
  <si>
    <t xml:space="preserve">&gt;sp|P62873|GBB1_HUMAN Guanine nucleotide-binding protein G(I)/G(S)/G(T) subunit beta-1 OS=Homo sapiens GN=GNB1 PE=1 SV=3</t>
  </si>
  <si>
    <t xml:space="preserve">P61158</t>
  </si>
  <si>
    <t xml:space="preserve">ACTR3</t>
  </si>
  <si>
    <t xml:space="preserve">&gt;sp|P61158|ARP3_HUMAN Actin-related protein 3 OS=Homo sapiens GN=ACTR3 PE=1 SV=3</t>
  </si>
  <si>
    <t xml:space="preserve">Q9BWF3</t>
  </si>
  <si>
    <t xml:space="preserve">RBM4</t>
  </si>
  <si>
    <t xml:space="preserve">&gt;sp|Q9BWF3|RBM4_HUMAN RNA-binding protein 4 OS=Homo sapiens GN=RBM4 PE=1 SV=1</t>
  </si>
  <si>
    <t xml:space="preserve">Q06265</t>
  </si>
  <si>
    <t xml:space="preserve">EXOSC9</t>
  </si>
  <si>
    <t xml:space="preserve">&gt;sp|Q06265|EXOS9_HUMAN Exosome complex exonuclease RRP45 OS=Homo sapiens GN=EXOSC9 PE=1 SV=3</t>
  </si>
  <si>
    <t xml:space="preserve">P21333</t>
  </si>
  <si>
    <t xml:space="preserve">FLN</t>
  </si>
  <si>
    <t xml:space="preserve">&gt;sp|P21333|FLNA_HUMAN Filamin-A OS=Homo sapiens GN=FLNA PE=1 SV=4</t>
  </si>
  <si>
    <t xml:space="preserve">Q92522</t>
  </si>
  <si>
    <t xml:space="preserve">H1FX</t>
  </si>
  <si>
    <t xml:space="preserve">&gt;sp|Q92522|H1X_HUMAN Histone H1x OS=Homo sapiens GN=H1FX PE=1 SV=1</t>
  </si>
  <si>
    <t xml:space="preserve">O75351</t>
  </si>
  <si>
    <t xml:space="preserve">MIG1</t>
  </si>
  <si>
    <t xml:space="preserve">&gt;sp|O75351|VPS4B_HUMAN Vacuolar protein sorting-associated protein 4B OS=Homo sapiens GN=VPS4B PE=1 SV=2</t>
  </si>
  <si>
    <t xml:space="preserve">O00116</t>
  </si>
  <si>
    <t xml:space="preserve">AAG5</t>
  </si>
  <si>
    <t xml:space="preserve">&gt;sp|O00116|ADAS_HUMAN Alkyldihydroxyacetonephosphate synthase, peroxisomal OS=Homo sapiens GN=AGPS PE=1 SV=1</t>
  </si>
  <si>
    <t xml:space="preserve">P10768</t>
  </si>
  <si>
    <t xml:space="preserve">ESD</t>
  </si>
  <si>
    <t xml:space="preserve">&gt;sp|P10768|ESTD_HUMAN S-formylglutathione hydrolase OS=Homo sapiens GN=ESD PE=1 SV=2</t>
  </si>
  <si>
    <t xml:space="preserve">Q9UH62</t>
  </si>
  <si>
    <t xml:space="preserve">ALEX3</t>
  </si>
  <si>
    <t xml:space="preserve">&gt;sp|Q9UH62|ARMX3_HUMAN Armadillo repeat-containing X-linked protein 3 OS=Homo sapiens GN=ARMCX3 PE=1 SV=1</t>
  </si>
  <si>
    <t xml:space="preserve">P32322</t>
  </si>
  <si>
    <t xml:space="preserve">PYCR1</t>
  </si>
  <si>
    <t xml:space="preserve">&gt;sp|P32322|P5CR1_HUMAN Pyrroline-5-carboxylate reductase 1, mitochondrial OS=Homo sapiens GN=PYCR1 PE=1 SV=2</t>
  </si>
  <si>
    <t xml:space="preserve">Q96EY1</t>
  </si>
  <si>
    <t xml:space="preserve">DNAJA3</t>
  </si>
  <si>
    <t xml:space="preserve">&gt;sp|Q96EY1|DNJA3_HUMAN DnaJ homolog subfamily A member 3, mitochondrial OS=Homo sapiens GN=DNAJA3 PE=1 SV=2</t>
  </si>
  <si>
    <t xml:space="preserve">P30048</t>
  </si>
  <si>
    <t xml:space="preserve">AOP1</t>
  </si>
  <si>
    <t xml:space="preserve">&gt;sp|P30048|PRDX3_HUMAN Thioredoxin-dependent peroxide reductase, mitochondrial OS=Homo sapiens GN=PRDX3 PE=1 SV=3</t>
  </si>
  <si>
    <t xml:space="preserve">P51991</t>
  </si>
  <si>
    <t xml:space="preserve">HNRNPA3</t>
  </si>
  <si>
    <t xml:space="preserve">&gt;sp|P51991|ROA3_HUMAN Heterogeneous nuclear ribonucleoprotein A3 OS=Homo sapiens GN=HNRNPA3 PE=1 SV=2</t>
  </si>
  <si>
    <t xml:space="preserve">P15121</t>
  </si>
  <si>
    <t xml:space="preserve">AKR1B1</t>
  </si>
  <si>
    <t xml:space="preserve">&gt;sp|P15121|ALDR_HUMAN Aldose reductase OS=Homo sapiens GN=AKR1B1 PE=1 SV=3</t>
  </si>
  <si>
    <t xml:space="preserve">P61247</t>
  </si>
  <si>
    <t xml:space="preserve">FTE1</t>
  </si>
  <si>
    <t xml:space="preserve">&gt;sp|P61247|RS3A_HUMAN 40S ribosomal protein S3a OS=Homo sapiens GN=RPS3A PE=1 SV=2</t>
  </si>
  <si>
    <t xml:space="preserve">P50454</t>
  </si>
  <si>
    <t xml:space="preserve">CBP1</t>
  </si>
  <si>
    <t xml:space="preserve">&gt;sp|P50454|SERPH_HUMAN Serpin H1 OS=Homo sapiens GN=SERPINH1 PE=1 SV=2</t>
  </si>
  <si>
    <t xml:space="preserve">Q9HAV0</t>
  </si>
  <si>
    <t xml:space="preserve">GNB4</t>
  </si>
  <si>
    <t xml:space="preserve">&gt;sp|Q9HAV0|GBB4_HUMAN Guanine nucleotide-binding protein subunit beta-4 OS=Homo sapiens GN=GNB4 PE=1 SV=3</t>
  </si>
  <si>
    <t xml:space="preserve">Q9ULV4</t>
  </si>
  <si>
    <t xml:space="preserve">CORO1C</t>
  </si>
  <si>
    <t xml:space="preserve">&gt;sp|Q9ULV4|COR1C_HUMAN Coronin-1C OS=Homo sapiens GN=CORO1C PE=1 SV=1</t>
  </si>
  <si>
    <t xml:space="preserve">Q9BZD4</t>
  </si>
  <si>
    <t xml:space="preserve">CDCA1</t>
  </si>
  <si>
    <t xml:space="preserve">&gt;sp|Q9BZD4|NUF2_HUMAN Kinetochore protein Nuf2 OS=Homo sapiens GN=NUF2 PE=1 SV=2</t>
  </si>
  <si>
    <t xml:space="preserve">P55795</t>
  </si>
  <si>
    <t xml:space="preserve">FTP3</t>
  </si>
  <si>
    <t xml:space="preserve">&gt;sp|P55795|HNRH2_HUMAN Heterogeneous nuclear ribonucleoprotein H2 OS=Homo sapiens GN=HNRNPH2 PE=1 SV=1</t>
  </si>
  <si>
    <t xml:space="preserve">Q9UBU8</t>
  </si>
  <si>
    <t xml:space="preserve">FWP006</t>
  </si>
  <si>
    <t xml:space="preserve">&gt;sp|Q9UBU8|MO4L1_HUMAN Mortality factor 4-like protein 1 OS=Homo sapiens GN=MORF4L1 PE=1 SV=2</t>
  </si>
  <si>
    <t xml:space="preserve">Q16543</t>
  </si>
  <si>
    <t xml:space="preserve">CDC37</t>
  </si>
  <si>
    <t xml:space="preserve">&gt;sp|Q16543|CDC37_HUMAN Hsp90 co-chaperone Cdc37 OS=Homo sapiens GN=CDC37 PE=1 SV=1</t>
  </si>
  <si>
    <t xml:space="preserve">P50995</t>
  </si>
  <si>
    <t xml:space="preserve">ANX11</t>
  </si>
  <si>
    <t xml:space="preserve">&gt;sp|P50995|ANX11_HUMAN Annexin A11 OS=Homo sapiens GN=ANXA11 PE=1 SV=1</t>
  </si>
  <si>
    <t xml:space="preserve">O00487</t>
  </si>
  <si>
    <t xml:space="preserve">POH1</t>
  </si>
  <si>
    <t xml:space="preserve">&gt;sp|O00487|PSDE_HUMAN 26S proteasome non-ATPase regulatory subunit 14 OS=Homo sapiens GN=PSMD14 PE=1 SV=1</t>
  </si>
  <si>
    <t xml:space="preserve">P47712</t>
  </si>
  <si>
    <t xml:space="preserve">CPLA2</t>
  </si>
  <si>
    <t xml:space="preserve">&gt;sp|P47712|PA24A_HUMAN Cytosolic phospholipase A2 OS=Homo sapiens GN=PLA2G4A PE=1 SV=1</t>
  </si>
  <si>
    <t xml:space="preserve">P80723</t>
  </si>
  <si>
    <t xml:space="preserve">BASP1</t>
  </si>
  <si>
    <t xml:space="preserve">&gt;sp|P80723|BASP1_HUMAN Brain acid soluble protein 1 OS=Homo sapiens GN=BASP1 PE=1 SV=2</t>
  </si>
  <si>
    <t xml:space="preserve">Q16762</t>
  </si>
  <si>
    <t xml:space="preserve">TST</t>
  </si>
  <si>
    <t xml:space="preserve">&gt;sp|Q16762|THTR_HUMAN Thiosulfate sulfurtransferase OS=Homo sapiens GN=TST PE=1 SV=4</t>
  </si>
  <si>
    <t xml:space="preserve">O75208</t>
  </si>
  <si>
    <t xml:space="preserve">C16orf49</t>
  </si>
  <si>
    <t xml:space="preserve">&gt;sp|O75208|COQ9_HUMAN Ubiquinone biosynthesis protein COQ9, mitochondrial OS=Homo sapiens GN=COQ9 PE=1 SV=1</t>
  </si>
  <si>
    <t xml:space="preserve">P62753</t>
  </si>
  <si>
    <t xml:space="preserve">OK/SW-cl.2</t>
  </si>
  <si>
    <t xml:space="preserve">&gt;sp|P62753|RS6_HUMAN 40S ribosomal protein S6 OS=Homo sapiens GN=RPS6 PE=1 SV=1</t>
  </si>
  <si>
    <t xml:space="preserve">P35613</t>
  </si>
  <si>
    <t xml:space="preserve">BSG</t>
  </si>
  <si>
    <t xml:space="preserve">&gt;sp|P35613|BASI_HUMAN Basigin OS=Homo sapiens GN=BSG PE=1 SV=2</t>
  </si>
  <si>
    <t xml:space="preserve">P63244</t>
  </si>
  <si>
    <t xml:space="preserve">GNB2L1</t>
  </si>
  <si>
    <t xml:space="preserve">&gt;sp|P63244|GBLP_HUMAN Guanine nucleotide-binding protein subunit beta-2-like 1 OS=Homo sapiens GN=GNB2L1 PE=1 SV=3</t>
  </si>
  <si>
    <t xml:space="preserve">Q8WXI9</t>
  </si>
  <si>
    <t xml:space="preserve">GATAD2B</t>
  </si>
  <si>
    <t xml:space="preserve">&gt;sp|Q8WXI9|P66B_HUMAN Transcriptional repressor p66-beta OS=Homo sapiens GN=GATAD2B PE=1 SV=1</t>
  </si>
  <si>
    <t xml:space="preserve">P14314</t>
  </si>
  <si>
    <t xml:space="preserve">G19P1</t>
  </si>
  <si>
    <t xml:space="preserve">&gt;sp|P14314|GLU2B_HUMAN Glucosidase 2 subunit beta OS=Homo sapiens GN=PRKCSH PE=1 SV=2</t>
  </si>
  <si>
    <t xml:space="preserve">O14908</t>
  </si>
  <si>
    <t xml:space="preserve">C19orf3</t>
  </si>
  <si>
    <t xml:space="preserve">&gt;sp|O14908|GIPC1_HUMAN PDZ domain-containing protein GIPC1 OS=Homo sapiens GN=GIPC1 PE=1 SV=2</t>
  </si>
  <si>
    <t xml:space="preserve">Q8NBX0</t>
  </si>
  <si>
    <t xml:space="preserve">CGI-49</t>
  </si>
  <si>
    <t xml:space="preserve">&gt;sp|Q8NBX0|SCPDH_HUMAN Probable saccharopine dehydrogenase OS=Homo sapiens GN=SCCPDH PE=1 SV=1</t>
  </si>
  <si>
    <t xml:space="preserve">P53597</t>
  </si>
  <si>
    <t xml:space="preserve">SUCLG1</t>
  </si>
  <si>
    <t xml:space="preserve">&gt;sp|P53597|SUCA_HUMAN Succinyl-CoA ligase [GDP-forming] subunit alpha, mitochondrial OS=Homo sapiens GN=SUCLG1 PE=1 SV=4</t>
  </si>
  <si>
    <t xml:space="preserve">Q8WVY7</t>
  </si>
  <si>
    <t xml:space="preserve">UBLCP1</t>
  </si>
  <si>
    <t xml:space="preserve">&gt;sp|Q8WVY7|UBCP1_HUMAN Ubiquitin-like domain-containing CTD phosphatase 1 OS=Homo sapiens GN=UBLCP1 PE=1 SV=2</t>
  </si>
  <si>
    <t xml:space="preserve">P26373</t>
  </si>
  <si>
    <t xml:space="preserve">BBC1</t>
  </si>
  <si>
    <t xml:space="preserve">&gt;sp|P26373|RL13_HUMAN 60S ribosomal protein L13 OS=Homo sapiens GN=RPL13 PE=1 SV=4</t>
  </si>
  <si>
    <t xml:space="preserve">Q9H814</t>
  </si>
  <si>
    <t xml:space="preserve">PHAX</t>
  </si>
  <si>
    <t xml:space="preserve">&gt;sp|Q9H814|PHAX_HUMAN Phosphorylated adapter RNA export protein OS=Homo sapiens GN=PHAX PE=1 SV=1</t>
  </si>
  <si>
    <t xml:space="preserve">P14866</t>
  </si>
  <si>
    <t xml:space="preserve">HNRNPL</t>
  </si>
  <si>
    <t xml:space="preserve">&gt;sp|P14866|HNRPL_HUMAN Heterogeneous nuclear ribonucleoprotein L OS=Homo sapiens GN=HNRNPL PE=1 SV=2</t>
  </si>
  <si>
    <t xml:space="preserve">O43399</t>
  </si>
  <si>
    <t xml:space="preserve">TPD52L2</t>
  </si>
  <si>
    <t xml:space="preserve">&gt;sp|O43399|TPD54_HUMAN Tumor protein D54 OS=Homo sapiens GN=TPD52L2 PE=1 SV=2</t>
  </si>
  <si>
    <t xml:space="preserve">P26440</t>
  </si>
  <si>
    <t xml:space="preserve">IVD</t>
  </si>
  <si>
    <t xml:space="preserve">&gt;sp|P26440|IVD_HUMAN Isovaleryl-CoA dehydrogenase, mitochondrial OS=Homo sapiens GN=IVD PE=1 SV=1</t>
  </si>
  <si>
    <t xml:space="preserve">P51858</t>
  </si>
  <si>
    <t xml:space="preserve">HDGF</t>
  </si>
  <si>
    <t xml:space="preserve">&gt;sp|P51858|HDGF_HUMAN Hepatoma-derived growth factor OS=Homo sapiens GN=HDGF PE=1 SV=1</t>
  </si>
  <si>
    <t xml:space="preserve">P40925</t>
  </si>
  <si>
    <t xml:space="preserve">MDH1</t>
  </si>
  <si>
    <t xml:space="preserve">&gt;sp|P40925|MDHC_HUMAN Malate dehydrogenase, cytoplasmic OS=Homo sapiens GN=MDH1 PE=1 SV=4</t>
  </si>
  <si>
    <t xml:space="preserve">P13797</t>
  </si>
  <si>
    <t xml:space="preserve">PLS3</t>
  </si>
  <si>
    <t xml:space="preserve">&gt;sp|P13797|PLST_HUMAN Plastin-3 OS=Homo sapiens GN=PLS3 PE=1 SV=4</t>
  </si>
  <si>
    <t xml:space="preserve">Q13310</t>
  </si>
  <si>
    <t xml:space="preserve">APP1</t>
  </si>
  <si>
    <t xml:space="preserve">&gt;sp|Q13310|PABP4_HUMAN Polyadenylate-binding protein 4 OS=Homo sapiens GN=PABPC4 PE=1 SV=1</t>
  </si>
  <si>
    <t xml:space="preserve">O43396</t>
  </si>
  <si>
    <t xml:space="preserve">TRP32</t>
  </si>
  <si>
    <t xml:space="preserve">&gt;sp|O43396|TXNL1_HUMAN Thioredoxin-like protein 1 OS=Homo sapiens GN=TXNL1 PE=1 SV=3</t>
  </si>
  <si>
    <t xml:space="preserve">P46782</t>
  </si>
  <si>
    <t xml:space="preserve">RPS5</t>
  </si>
  <si>
    <t xml:space="preserve">&gt;sp|P46782|RS5_HUMAN 40S ribosomal protein S5 OS=Homo sapiens GN=RPS5 PE=1 SV=4</t>
  </si>
  <si>
    <t xml:space="preserve">P50897</t>
  </si>
  <si>
    <t xml:space="preserve">PPT</t>
  </si>
  <si>
    <t xml:space="preserve">&gt;sp|P50897|PPT1_HUMAN Palmitoyl-protein thioesterase 1 OS=Homo sapiens GN=PPT1 PE=1 SV=1</t>
  </si>
  <si>
    <t xml:space="preserve">P13010</t>
  </si>
  <si>
    <t xml:space="preserve">G22P2</t>
  </si>
  <si>
    <t xml:space="preserve">&gt;sp|P13010|XRCC5_HUMAN X-ray repair cross-complementing protein 5 OS=Homo sapiens GN=XRCC5 PE=1 SV=3</t>
  </si>
  <si>
    <t xml:space="preserve">Q8WTS1</t>
  </si>
  <si>
    <t xml:space="preserve">ABHD5</t>
  </si>
  <si>
    <t xml:space="preserve">&gt;sp|Q8WTS1|ABHD5_HUMAN 1-acylglycerol-3-phosphate O-acyltransferase ABHD5 OS=Homo sapiens GN=ABHD5 PE=1 SV=1</t>
  </si>
  <si>
    <t xml:space="preserve">P20839</t>
  </si>
  <si>
    <t xml:space="preserve">IMPD1</t>
  </si>
  <si>
    <t xml:space="preserve">&gt;sp|P20839|IMDH1_HUMAN Inosine-5-monophosphate dehydrogenase 1 OS=Homo sapiens GN=IMPDH1 PE=1 SV=2</t>
  </si>
  <si>
    <t xml:space="preserve">P32929</t>
  </si>
  <si>
    <t xml:space="preserve">CTH</t>
  </si>
  <si>
    <t xml:space="preserve">&gt;sp|P32929|CGL_HUMAN Cystathionine gamma-lyase OS=Homo sapiens GN=CTH PE=1 SV=3</t>
  </si>
  <si>
    <t xml:space="preserve">P10644</t>
  </si>
  <si>
    <t xml:space="preserve">PKR1</t>
  </si>
  <si>
    <t xml:space="preserve">&gt;sp|P10644|KAP0_HUMAN cAMP-dependent protein kinase type I-alpha regulatory subunit OS=Homo sapiens GN=PRKAR1A PE=1 SV=1</t>
  </si>
  <si>
    <t xml:space="preserve">Q14240</t>
  </si>
  <si>
    <t xml:space="preserve">DDX2B</t>
  </si>
  <si>
    <t xml:space="preserve">&gt;sp|Q14240|IF4A2_HUMAN Eukaryotic initiation factor 4A-II OS=Homo sapiens GN=EIF4A2 PE=1 SV=2</t>
  </si>
  <si>
    <t xml:space="preserve">O14745</t>
  </si>
  <si>
    <t xml:space="preserve">NHERF</t>
  </si>
  <si>
    <t xml:space="preserve">&gt;sp|O14745|NHRF1_HUMAN Na(+)/H(+) exchange regulatory cofactor NHE-RF1 OS=Homo sapiens GN=SLC9A3R1 PE=1 SV=4</t>
  </si>
  <si>
    <t xml:space="preserve">P61221</t>
  </si>
  <si>
    <t xml:space="preserve">ABCE1</t>
  </si>
  <si>
    <t xml:space="preserve">&gt;sp|P61221|ABCE1_HUMAN ATP-binding cassette sub-family E member 1 OS=Homo sapiens GN=ABCE1 PE=1 SV=1</t>
  </si>
  <si>
    <t xml:space="preserve">P55263</t>
  </si>
  <si>
    <t xml:space="preserve">ADK</t>
  </si>
  <si>
    <t xml:space="preserve">&gt;sp|P55263|ADK_HUMAN Adenosine kinase OS=Homo sapiens GN=ADK PE=1 SV=2</t>
  </si>
  <si>
    <t xml:space="preserve">P23396</t>
  </si>
  <si>
    <t xml:space="preserve">OK/SW-cl.26</t>
  </si>
  <si>
    <t xml:space="preserve">&gt;sp|P23396|RS3_HUMAN 40S ribosomal protein S3 OS=Homo sapiens GN=RPS3 PE=1 SV=2</t>
  </si>
  <si>
    <t xml:space="preserve">Q9NXR1</t>
  </si>
  <si>
    <t xml:space="preserve">NDE1</t>
  </si>
  <si>
    <t xml:space="preserve">&gt;sp|Q9NXR1|NDE1_HUMAN Nuclear distribution protein nudE homolog 1 OS=Homo sapiens GN=NDE1 PE=1 SV=2;&gt;sp|Q9GZM8|NDEL1_HUMAN Nuclear distribution protein nudE-like 1 OS=Homo sapiens GN=NDEL1 PE=1 SV=1</t>
  </si>
  <si>
    <t xml:space="preserve">O00592</t>
  </si>
  <si>
    <t xml:space="preserve">PCLP</t>
  </si>
  <si>
    <t xml:space="preserve">&gt;sp|O00592|PODXL_HUMAN Podocalyxin OS=Homo sapiens GN=PODXL PE=1 SV=2</t>
  </si>
  <si>
    <t xml:space="preserve">Q13595</t>
  </si>
  <si>
    <t xml:space="preserve">TRA2A</t>
  </si>
  <si>
    <t xml:space="preserve">&gt;sp|Q13595|TRA2A_HUMAN Transformer-2 protein homolog alpha OS=Homo sapiens GN=TRA2A PE=1 SV=1</t>
  </si>
  <si>
    <t xml:space="preserve">Q9NT62</t>
  </si>
  <si>
    <t xml:space="preserve">APG3</t>
  </si>
  <si>
    <t xml:space="preserve">&gt;sp|Q9NT62|ATG3_HUMAN Ubiquitin-like-conjugating enzyme ATG3 OS=Homo sapiens GN=ATG3 PE=1 SV=1</t>
  </si>
  <si>
    <t xml:space="preserve">P62750</t>
  </si>
  <si>
    <t xml:space="preserve">RPL23A</t>
  </si>
  <si>
    <t xml:space="preserve">&gt;sp|P62750|RL23A_HUMAN 60S ribosomal protein L23a OS=Homo sapiens GN=RPL23A PE=1 SV=1</t>
  </si>
  <si>
    <t xml:space="preserve">Q13123</t>
  </si>
  <si>
    <t xml:space="preserve">IK</t>
  </si>
  <si>
    <t xml:space="preserve">&gt;sp|Q13123|RED_HUMAN Protein Red OS=Homo sapiens GN=IK PE=1 SV=3</t>
  </si>
  <si>
    <t xml:space="preserve">P39023</t>
  </si>
  <si>
    <t xml:space="preserve">OK/SW-cl.32</t>
  </si>
  <si>
    <t xml:space="preserve">&gt;sp|P39023|RL3_HUMAN 60S ribosomal protein L3 OS=Homo sapiens GN=RPL3 PE=1 SV=2</t>
  </si>
  <si>
    <t xml:space="preserve">O00506</t>
  </si>
  <si>
    <t xml:space="preserve">SOK1</t>
  </si>
  <si>
    <t xml:space="preserve">&gt;sp|O00506|STK25_HUMAN Serine/threonine-protein kinase 25 OS=Homo sapiens GN=STK25 PE=1 SV=1;&gt;sp|Q9P289|MST4_HUMAN Serine/threonine-protein kinase MST4 OS=Homo sapiens GN=MST4 PE=1 SV=2</t>
  </si>
  <si>
    <t xml:space="preserve">Q16719</t>
  </si>
  <si>
    <t xml:space="preserve">KYNU</t>
  </si>
  <si>
    <t xml:space="preserve">&gt;sp|Q16719|KYNU_HUMAN Kynureninase OS=Homo sapiens GN=KYNU PE=1 SV=1</t>
  </si>
  <si>
    <t xml:space="preserve">P09960</t>
  </si>
  <si>
    <t xml:space="preserve">LTA4</t>
  </si>
  <si>
    <t xml:space="preserve">&gt;sp|P09960|LKHA4_HUMAN Leukotriene A-4 hydrolase OS=Homo sapiens GN=LTA4H PE=1 SV=2</t>
  </si>
  <si>
    <t xml:space="preserve">O95983</t>
  </si>
  <si>
    <t xml:space="preserve">MBD3</t>
  </si>
  <si>
    <t xml:space="preserve">&gt;sp|O95983|MBD3_HUMAN Methyl-CpG-binding domain protein 3 OS=Homo sapiens GN=MBD3 PE=1 SV=1;&gt;sp|Q9UBB5|MBD2_HUMAN Methyl-CpG-binding domain protein 2 OS=Homo sapiens GN=MBD2 PE=1 SV=1</t>
  </si>
  <si>
    <t xml:space="preserve">P05556</t>
  </si>
  <si>
    <t xml:space="preserve">FNRB</t>
  </si>
  <si>
    <t xml:space="preserve">&gt;sp|P05556|ITB1_HUMAN Integrin beta-1 OS=Homo sapiens GN=ITGB1 PE=1 SV=2</t>
  </si>
  <si>
    <t xml:space="preserve">O75475</t>
  </si>
  <si>
    <t xml:space="preserve">DFS70</t>
  </si>
  <si>
    <t xml:space="preserve">&gt;sp|O75475|PSIP1_HUMAN PC4 and SFRS1-interacting protein OS=Homo sapiens GN=PSIP1 PE=1 SV=1</t>
  </si>
  <si>
    <t xml:space="preserve">Q9NWX5</t>
  </si>
  <si>
    <t xml:space="preserve">ASB6</t>
  </si>
  <si>
    <t xml:space="preserve">&gt;sp|Q9NWX5|ASB6_HUMAN Ankyrin repeat and SOCS box protein 6 OS=Homo sapiens GN=ASB6 PE=1 SV=1</t>
  </si>
  <si>
    <t xml:space="preserve">P27348</t>
  </si>
  <si>
    <t xml:space="preserve">YWHAQ</t>
  </si>
  <si>
    <t xml:space="preserve">&gt;sp|P27348|1433T_HUMAN 14-3-3 protein theta OS=Homo sapiens GN=YWHAQ PE=1 SV=1;&gt;sp|P31947|1433S_HUMAN 14-3-3 protein sigma OS=Homo sapiens GN=SFN PE=1 SV=1</t>
  </si>
  <si>
    <t xml:space="preserve">P62241</t>
  </si>
  <si>
    <t xml:space="preserve">OK/SW-cl.83</t>
  </si>
  <si>
    <t xml:space="preserve">&gt;sp|P62241|RS8_HUMAN 40S ribosomal protein S8 OS=Homo sapiens GN=RPS8 PE=1 SV=2</t>
  </si>
  <si>
    <t xml:space="preserve">Q969G5</t>
  </si>
  <si>
    <t xml:space="preserve">PRKCDBP</t>
  </si>
  <si>
    <t xml:space="preserve">&gt;sp|Q969G5|PRDBP_HUMAN Protein kinase C delta-binding protein OS=Homo sapiens GN=PRKCDBP PE=1 SV=2</t>
  </si>
  <si>
    <t xml:space="preserve">Q13177</t>
  </si>
  <si>
    <t xml:space="preserve">PAK2</t>
  </si>
  <si>
    <t xml:space="preserve">&gt;sp|Q13177|PAK2_HUMAN Serine/threonine-protein kinase PAK 2 OS=Homo sapiens GN=PAK2 PE=1 SV=3</t>
  </si>
  <si>
    <t xml:space="preserve">P08107</t>
  </si>
  <si>
    <t xml:space="preserve">HSPA1</t>
  </si>
  <si>
    <t xml:space="preserve">&gt;sp|P08107|HSP71_HUMAN Heat shock 70 kDa protein 1A/1B OS=Homo sapiens GN=HSPA1A PE=1 SV=5</t>
  </si>
  <si>
    <t xml:space="preserve">Q04446</t>
  </si>
  <si>
    <t xml:space="preserve">GBE1</t>
  </si>
  <si>
    <t xml:space="preserve">&gt;sp|Q04446|GLGB_HUMAN 1,4-alpha-glucan-branching enzyme OS=Homo sapiens GN=GBE1 PE=1 SV=2</t>
  </si>
  <si>
    <t xml:space="preserve">Q9H4M9</t>
  </si>
  <si>
    <t xml:space="preserve">CDABP0131</t>
  </si>
  <si>
    <t xml:space="preserve">&gt;sp|Q9H4M9|EHD1_HUMAN EH domain-containing protein 1 OS=Homo sapiens GN=EHD1 PE=1 SV=2</t>
  </si>
  <si>
    <t xml:space="preserve">Q14247</t>
  </si>
  <si>
    <t xml:space="preserve">CTTN</t>
  </si>
  <si>
    <t xml:space="preserve">&gt;sp|Q14247|SRC8_HUMAN Src substrate cortactin OS=Homo sapiens GN=CTTN PE=1 SV=2</t>
  </si>
  <si>
    <t xml:space="preserve">Q96Q11</t>
  </si>
  <si>
    <t xml:space="preserve">CGI-47</t>
  </si>
  <si>
    <t xml:space="preserve">&gt;sp|Q96Q11|TRNT1_HUMAN tRNA-nucleotidyltransferase 1, mitochondrial OS=Homo sapiens GN=TRNT1 PE=1 SV=2</t>
  </si>
  <si>
    <t xml:space="preserve">O75874</t>
  </si>
  <si>
    <t xml:space="preserve">IDH1</t>
  </si>
  <si>
    <t xml:space="preserve">&gt;sp|O75874|IDHC_HUMAN Isocitrate dehydrogenase [NADP] cytoplasmic OS=Homo sapiens GN=IDH1 PE=1 SV=2</t>
  </si>
  <si>
    <t xml:space="preserve">Q6PIW4</t>
  </si>
  <si>
    <t xml:space="preserve">FIGNL1</t>
  </si>
  <si>
    <t xml:space="preserve">&gt;sp|Q6PIW4|FIGL1_HUMAN Fidgetin-like protein 1 OS=Homo sapiens GN=FIGNL1 PE=1 SV=2</t>
  </si>
  <si>
    <t xml:space="preserve">P31943</t>
  </si>
  <si>
    <t xml:space="preserve">HNRNPH1</t>
  </si>
  <si>
    <t xml:space="preserve">&gt;sp|P31943|HNRH1_HUMAN Heterogeneous nuclear ribonucleoprotein H OS=Homo sapiens GN=HNRNPH1 PE=1 SV=4</t>
  </si>
  <si>
    <t xml:space="preserve">P46060</t>
  </si>
  <si>
    <t xml:space="preserve">KIAA1835</t>
  </si>
  <si>
    <t xml:space="preserve">&gt;sp|P46060|RAGP1_HUMAN Ran GTPase-activating protein 1 OS=Homo sapiens GN=RANGAP1 PE=1 SV=1</t>
  </si>
  <si>
    <t xml:space="preserve">Q07866</t>
  </si>
  <si>
    <t xml:space="preserve">KLC</t>
  </si>
  <si>
    <t xml:space="preserve">&gt;sp|Q07866|KLC1_HUMAN Kinesin light chain 1 OS=Homo sapiens GN=KLC1 PE=1 SV=2</t>
  </si>
  <si>
    <t xml:space="preserve">P29083</t>
  </si>
  <si>
    <t xml:space="preserve">GTF2E1</t>
  </si>
  <si>
    <t xml:space="preserve">&gt;sp|P29083|T2EA_HUMAN General transcription factor IIE subunit 1 OS=Homo sapiens GN=GTF2E1 PE=1 SV=2</t>
  </si>
  <si>
    <t xml:space="preserve">Q05639</t>
  </si>
  <si>
    <t xml:space="preserve">EEF1A2</t>
  </si>
  <si>
    <t xml:space="preserve">&gt;sp|Q05639|EF1A2_HUMAN Elongation factor 1-alpha 2 OS=Homo sapiens GN=EEF1A2 PE=1 SV=1</t>
  </si>
  <si>
    <t xml:space="preserve">Q9UHD1</t>
  </si>
  <si>
    <t xml:space="preserve">CHORDC1</t>
  </si>
  <si>
    <t xml:space="preserve">&gt;sp|Q9UHD1|CHRD1_HUMAN Cysteine and histidine-rich domain-containing protein 1 OS=Homo sapiens GN=CHORDC1 PE=1 SV=2</t>
  </si>
  <si>
    <t xml:space="preserve">Q9Y295</t>
  </si>
  <si>
    <t xml:space="preserve">DRG1</t>
  </si>
  <si>
    <t xml:space="preserve">&gt;sp|Q9Y295|DRG1_HUMAN Developmentally-regulated GTP-binding protein 1 OS=Homo sapiens GN=DRG1 PE=1 SV=1</t>
  </si>
  <si>
    <t xml:space="preserve">P00390</t>
  </si>
  <si>
    <t xml:space="preserve">GLUR</t>
  </si>
  <si>
    <t xml:space="preserve">&gt;sp|P00390|GSHR_HUMAN Glutathione reductase, mitochondrial OS=Homo sapiens GN=GSR PE=1 SV=2</t>
  </si>
  <si>
    <t xml:space="preserve">O43237</t>
  </si>
  <si>
    <t xml:space="preserve">DNCLI2</t>
  </si>
  <si>
    <t xml:space="preserve">&gt;sp|O43237|DC1L2_HUMAN Cytoplasmic dynein 1 light intermediate chain 2 OS=Homo sapiens GN=DYNC1LI2 PE=1 SV=1</t>
  </si>
  <si>
    <t xml:space="preserve">Q5TFE4</t>
  </si>
  <si>
    <t xml:space="preserve">LP2642</t>
  </si>
  <si>
    <t xml:space="preserve">&gt;sp|Q5TFE4|NT5D1_HUMAN 5-nucleotidase domain-containing protein 1 OS=Homo sapiens GN=NT5DC1 PE=1 SV=1</t>
  </si>
  <si>
    <t xml:space="preserve">P19784</t>
  </si>
  <si>
    <t xml:space="preserve">CK2A2</t>
  </si>
  <si>
    <t xml:space="preserve">&gt;sp|P19784|CSK22_HUMAN Casein kinase II subunit alpha OS=Homo sapiens GN=CSNK2A2 PE=1 SV=1</t>
  </si>
  <si>
    <t xml:space="preserve">Q09161</t>
  </si>
  <si>
    <t xml:space="preserve">CBP80</t>
  </si>
  <si>
    <t xml:space="preserve">&gt;sp|Q09161|NCBP1_HUMAN Nuclear cap-binding protein subunit 1 OS=Homo sapiens GN=NCBP1 PE=1 SV=1</t>
  </si>
  <si>
    <t xml:space="preserve">Q13765</t>
  </si>
  <si>
    <t xml:space="preserve">HSD48</t>
  </si>
  <si>
    <t xml:space="preserve">&gt;sp|Q13765|NACA_HUMAN Nascent polypeptide-associated complex subunit alpha OS=Homo sapiens GN=NACA PE=1 SV=1;&gt;sp|Q9BZK3|NACP1_HUMAN Putative nascent polypeptide-associated complex subunit alpha-like protein OS=Homo sapiens GN=NACAP1 PE=5 SV=1</t>
  </si>
  <si>
    <t xml:space="preserve">Q9UBD5</t>
  </si>
  <si>
    <t xml:space="preserve">LATHEO</t>
  </si>
  <si>
    <t xml:space="preserve">&gt;sp|Q9UBD5|ORC3_HUMAN Origin recognition complex subunit 3 OS=Homo sapiens GN=ORC3L PE=1 SV=1</t>
  </si>
  <si>
    <t xml:space="preserve">P62906</t>
  </si>
  <si>
    <t xml:space="preserve">NEDD6</t>
  </si>
  <si>
    <t xml:space="preserve">&gt;sp|P62906|RL10A_HUMAN 60S ribosomal protein L10a OS=Homo sapiens GN=RPL10A PE=1 SV=2</t>
  </si>
  <si>
    <t xml:space="preserve">Q10471</t>
  </si>
  <si>
    <t xml:space="preserve">GALNT2</t>
  </si>
  <si>
    <t xml:space="preserve">&gt;sp|Q10471|GALT2_HUMAN Polypeptide N-acetylgalactosaminyltransferase 2 OS=Homo sapiens GN=GALNT2 PE=1 SV=1</t>
  </si>
  <si>
    <t xml:space="preserve">Q9Y266</t>
  </si>
  <si>
    <t xml:space="preserve">NUDC</t>
  </si>
  <si>
    <t xml:space="preserve">&gt;sp|Q9Y266|NUDC_HUMAN Nuclear migration protein nudC OS=Homo sapiens GN=NUDC PE=1 SV=1</t>
  </si>
  <si>
    <t xml:space="preserve">Q96RP9</t>
  </si>
  <si>
    <t xml:space="preserve">EFG</t>
  </si>
  <si>
    <t xml:space="preserve">&gt;sp|Q96RP9|EFGM_HUMAN Elongation factor G, mitochondrial OS=Homo sapiens GN=GFM1 PE=1 SV=2</t>
  </si>
  <si>
    <t xml:space="preserve">P11177</t>
  </si>
  <si>
    <t xml:space="preserve">PDHB</t>
  </si>
  <si>
    <t xml:space="preserve">&gt;sp|P11177|ODPB_HUMAN Pyruvate dehydrogenase E1 component subunit beta, mitochondrial OS=Homo sapiens GN=PDHB PE=1 SV=3</t>
  </si>
  <si>
    <t xml:space="preserve">Q9H788</t>
  </si>
  <si>
    <t xml:space="preserve">SH2A</t>
  </si>
  <si>
    <t xml:space="preserve">&gt;sp|Q9H788|SH24A_HUMAN SH2 domain-containing protein 4A OS=Homo sapiens GN=SH2D4A PE=1 SV=1</t>
  </si>
  <si>
    <t xml:space="preserve">P62081</t>
  </si>
  <si>
    <t xml:space="preserve">RPS7</t>
  </si>
  <si>
    <t xml:space="preserve">&gt;sp|P62081|RS7_HUMAN 40S ribosomal protein S7 OS=Homo sapiens GN=RPS7 PE=1 SV=1</t>
  </si>
  <si>
    <t xml:space="preserve">P19525</t>
  </si>
  <si>
    <t xml:space="preserve">EIF2AK2</t>
  </si>
  <si>
    <t xml:space="preserve">&gt;sp|P19525|E2AK2_HUMAN Interferon-induced, double-stranded RNA-activated protein kinase OS=Homo sapiens GN=EIF2AK2 PE=1 SV=2</t>
  </si>
  <si>
    <t xml:space="preserve">Q6FI81</t>
  </si>
  <si>
    <t xml:space="preserve">CIAPIN1</t>
  </si>
  <si>
    <t xml:space="preserve">&gt;sp|Q6FI81|CPIN1_HUMAN Anamorsin OS=Homo sapiens GN=CIAPIN1 PE=1 SV=2</t>
  </si>
  <si>
    <t xml:space="preserve">Q8IWA4</t>
  </si>
  <si>
    <t xml:space="preserve">MFN1</t>
  </si>
  <si>
    <t xml:space="preserve">&gt;sp|Q8IWA4|MFN1_HUMAN Mitofusin-1 OS=Homo sapiens GN=MFN1 PE=1 SV=2</t>
  </si>
  <si>
    <t xml:space="preserve">Q8N6T3</t>
  </si>
  <si>
    <t xml:space="preserve">ARF1GAP</t>
  </si>
  <si>
    <t xml:space="preserve">&gt;sp|Q8N6T3|ARFG1_HUMAN ADP-ribosylation factor GTPase-activating protein 1 OS=Homo sapiens GN=ARFGAP1 PE=1 SV=2</t>
  </si>
  <si>
    <t xml:space="preserve">O75369</t>
  </si>
  <si>
    <t xml:space="preserve">FLN1L</t>
  </si>
  <si>
    <t xml:space="preserve">&gt;sp|O75369|FLNB_HUMAN Filamin-B OS=Homo sapiens GN=FLNB PE=1 SV=2</t>
  </si>
  <si>
    <t xml:space="preserve">Q7L592</t>
  </si>
  <si>
    <t xml:space="preserve">C2orf56</t>
  </si>
  <si>
    <t xml:space="preserve">&gt;sp|Q7L592|MIDA_HUMAN Protein midA homolog, mitochondrial OS=Homo sapiens GN=C2orf56 PE=1 SV=1</t>
  </si>
  <si>
    <t xml:space="preserve">O00232</t>
  </si>
  <si>
    <t xml:space="preserve">PSMD12</t>
  </si>
  <si>
    <t xml:space="preserve">&gt;sp|O00232|PSD12_HUMAN 26S proteasome non-ATPase regulatory subunit 12 OS=Homo sapiens GN=PSMD12 PE=1 SV=3</t>
  </si>
  <si>
    <t xml:space="preserve">P55039</t>
  </si>
  <si>
    <t xml:space="preserve">DRG2</t>
  </si>
  <si>
    <t xml:space="preserve">&gt;sp|P55039|DRG2_HUMAN Developmentally-regulated GTP-binding protein 2 OS=Homo sapiens GN=DRG2 PE=1 SV=1</t>
  </si>
  <si>
    <t xml:space="preserve">Q9NUQ8</t>
  </si>
  <si>
    <t xml:space="preserve">ABCF3</t>
  </si>
  <si>
    <t xml:space="preserve">&gt;sp|Q9NUQ8|ABCF3_HUMAN ATP-binding cassette sub-family F member 3 OS=Homo sapiens GN=ABCF3 PE=1 SV=2</t>
  </si>
  <si>
    <t xml:space="preserve">P46777</t>
  </si>
  <si>
    <t xml:space="preserve">MSTP030</t>
  </si>
  <si>
    <t xml:space="preserve">&gt;sp|P46777|RL5_HUMAN 60S ribosomal protein L5 OS=Homo sapiens GN=RPL5 PE=1 SV=3</t>
  </si>
  <si>
    <t xml:space="preserve">P30566</t>
  </si>
  <si>
    <t xml:space="preserve">ADSL</t>
  </si>
  <si>
    <t xml:space="preserve">&gt;sp|P30566|PUR8_HUMAN Adenylosuccinate lyase OS=Homo sapiens GN=ADSL PE=1 SV=2</t>
  </si>
  <si>
    <t xml:space="preserve">Q13641</t>
  </si>
  <si>
    <t xml:space="preserve">5T4</t>
  </si>
  <si>
    <t xml:space="preserve">&gt;sp|Q13641|TPBG_HUMAN Trophoblast glycoprotein OS=Homo sapiens GN=TPBG PE=1 SV=1</t>
  </si>
  <si>
    <t xml:space="preserve">P49748</t>
  </si>
  <si>
    <t xml:space="preserve">ACADVL</t>
  </si>
  <si>
    <t xml:space="preserve">&gt;sp|P49748|ACADV_HUMAN Very long-chain specific acyl-CoA dehydrogenase, mitochondrial OS=Homo sapiens GN=ACADVL PE=1 SV=1</t>
  </si>
  <si>
    <t xml:space="preserve">O14929</t>
  </si>
  <si>
    <t xml:space="preserve">HAT1</t>
  </si>
  <si>
    <t xml:space="preserve">&gt;sp|O14929|HAT1_HUMAN Histone acetyltransferase type B catalytic subunit OS=Homo sapiens GN=HAT1 PE=1 SV=1</t>
  </si>
  <si>
    <t xml:space="preserve">O75533</t>
  </si>
  <si>
    <t xml:space="preserve">SAP155</t>
  </si>
  <si>
    <t xml:space="preserve">&gt;sp|O75533|SF3B1_HUMAN Splicing factor 3B subunit 1 OS=Homo sapiens GN=SF3B1 PE=1 SV=3</t>
  </si>
  <si>
    <t xml:space="preserve">Q96KB5</t>
  </si>
  <si>
    <t xml:space="preserve">PBK</t>
  </si>
  <si>
    <t xml:space="preserve">&gt;sp|Q96KB5|TOPK_HUMAN Lymphokine-activated killer T-cell-originated protein kinase OS=Homo sapiens GN=PBK PE=1 SV=3</t>
  </si>
  <si>
    <t xml:space="preserve">P20810</t>
  </si>
  <si>
    <t xml:space="preserve">CAST</t>
  </si>
  <si>
    <t xml:space="preserve">&gt;sp|P20810|ICAL_HUMAN Calpastatin OS=Homo sapiens GN=CAST PE=1 SV=4</t>
  </si>
  <si>
    <t xml:space="preserve">Q01844</t>
  </si>
  <si>
    <t xml:space="preserve">EWS</t>
  </si>
  <si>
    <t xml:space="preserve">&gt;sp|Q01844|EWS_HUMAN RNA-binding protein EWS OS=Homo sapiens GN=EWSR1 PE=1 SV=1</t>
  </si>
  <si>
    <t xml:space="preserve">Q96T60</t>
  </si>
  <si>
    <t xml:space="preserve">PNKP</t>
  </si>
  <si>
    <t xml:space="preserve">&gt;sp|Q96T60|PNKP_HUMAN Bifunctional polynucleotide phosphatase/kinase OS=Homo sapiens GN=PNKP PE=1 SV=1</t>
  </si>
  <si>
    <t xml:space="preserve">P61313</t>
  </si>
  <si>
    <t xml:space="preserve">EC45</t>
  </si>
  <si>
    <t xml:space="preserve">&gt;sp|P61313|RL15_HUMAN 60S ribosomal protein L15 OS=Homo sapiens GN=RPL15 PE=1 SV=2</t>
  </si>
  <si>
    <t xml:space="preserve">Q9BXS5</t>
  </si>
  <si>
    <t xml:space="preserve">AP1M1</t>
  </si>
  <si>
    <t xml:space="preserve">&gt;sp|Q9BXS5|AP1M1_HUMAN AP-1 complex subunit mu-1 OS=Homo sapiens GN=AP1M1 PE=1 SV=3</t>
  </si>
  <si>
    <t xml:space="preserve">P27694</t>
  </si>
  <si>
    <t xml:space="preserve">REPA1</t>
  </si>
  <si>
    <t xml:space="preserve">&gt;sp|P27694|RFA1_HUMAN Replication protein A 70 kDa DNA-binding subunit OS=Homo sapiens GN=RPA1 PE=1 SV=2</t>
  </si>
  <si>
    <t xml:space="preserve">P11802</t>
  </si>
  <si>
    <t xml:space="preserve">CDK4</t>
  </si>
  <si>
    <t xml:space="preserve">&gt;sp|P11802|CDK4_HUMAN Cell division protein kinase 4 OS=Homo sapiens GN=CDK4 PE=1 SV=2</t>
  </si>
  <si>
    <t xml:space="preserve">P29084</t>
  </si>
  <si>
    <t xml:space="preserve">GTF2E2</t>
  </si>
  <si>
    <t xml:space="preserve">&gt;sp|P29084|T2EB_HUMAN Transcription initiation factor IIE subunit beta OS=Homo sapiens GN=GTF2E2 PE=1 SV=1</t>
  </si>
  <si>
    <t xml:space="preserve">P07195</t>
  </si>
  <si>
    <t xml:space="preserve">LDHB</t>
  </si>
  <si>
    <t xml:space="preserve">&gt;sp|P07195|LDHB_HUMAN L-lactate dehydrogenase B chain OS=Homo sapiens GN=LDHB PE=1 SV=2</t>
  </si>
  <si>
    <t xml:space="preserve">Q16678</t>
  </si>
  <si>
    <t xml:space="preserve">CYP1B1</t>
  </si>
  <si>
    <t xml:space="preserve">&gt;sp|Q16678|CP1B1_HUMAN Cytochrome P450 1B1 OS=Homo sapiens GN=CYP1B1 PE=1 SV=2</t>
  </si>
  <si>
    <t xml:space="preserve">Q8NBJ5</t>
  </si>
  <si>
    <t xml:space="preserve">GLT25D1</t>
  </si>
  <si>
    <t xml:space="preserve">&gt;sp|Q8NBJ5|GT251_HUMAN Procollagen galactosyltransferase 1 OS=Homo sapiens GN=GLT25D1 PE=1 SV=1</t>
  </si>
  <si>
    <t xml:space="preserve">Q9C037</t>
  </si>
  <si>
    <t xml:space="preserve">RNF87</t>
  </si>
  <si>
    <t xml:space="preserve">&gt;sp|Q9C037|TRIM4_HUMAN Tripartite motif-containing protein 4 OS=Homo sapiens GN=TRIM4 PE=2 SV=2</t>
  </si>
  <si>
    <t xml:space="preserve">Q01518</t>
  </si>
  <si>
    <t xml:space="preserve">CAP</t>
  </si>
  <si>
    <t xml:space="preserve">&gt;sp|Q01518|CAP1_HUMAN Adenylyl cyclase-associated protein 1 OS=Homo sapiens GN=CAP1 PE=1 SV=5</t>
  </si>
  <si>
    <t xml:space="preserve">P53618</t>
  </si>
  <si>
    <t xml:space="preserve">COPB</t>
  </si>
  <si>
    <t xml:space="preserve">&gt;sp|P53618|COPB_HUMAN Coatomer subunit beta OS=Homo sapiens GN=COPB1 PE=1 SV=3</t>
  </si>
  <si>
    <t xml:space="preserve">Q9BYD6</t>
  </si>
  <si>
    <t xml:space="preserve">BM-022</t>
  </si>
  <si>
    <t xml:space="preserve">&gt;sp|Q9BYD6|RM01_HUMAN 39S ribosomal protein L1, mitochondrial OS=Homo sapiens GN=MRPL1 PE=1 SV=2</t>
  </si>
  <si>
    <t xml:space="preserve">Q9C0B1</t>
  </si>
  <si>
    <t xml:space="preserve">FTO</t>
  </si>
  <si>
    <t xml:space="preserve">&gt;sp|Q9C0B1|FTO_HUMAN Alpha-ketoglutarate-dependent dioxygenase FTO OS=Homo sapiens GN=FTO PE=1 SV=3</t>
  </si>
  <si>
    <t xml:space="preserve">Q9Y2T3</t>
  </si>
  <si>
    <t xml:space="preserve">GDA</t>
  </si>
  <si>
    <t xml:space="preserve">&gt;sp|Q9Y2T3|GUAD_HUMAN Guanine deaminase OS=Homo sapiens GN=GDA PE=1 SV=1</t>
  </si>
  <si>
    <t xml:space="preserve">P54578</t>
  </si>
  <si>
    <t xml:space="preserve">TGT</t>
  </si>
  <si>
    <t xml:space="preserve">&gt;sp|P54578|UBP14_HUMAN Ubiquitin carboxyl-terminal hydrolase 14 OS=Homo sapiens GN=USP14 PE=1 SV=3</t>
  </si>
  <si>
    <t xml:space="preserve">Q13112</t>
  </si>
  <si>
    <t xml:space="preserve">CAF1A</t>
  </si>
  <si>
    <t xml:space="preserve">&gt;sp|Q13112|CAF1B_HUMAN Chromatin assembly factor 1 subunit B OS=Homo sapiens GN=CHAF1B PE=1 SV=1</t>
  </si>
  <si>
    <t xml:space="preserve">Q9BTT0</t>
  </si>
  <si>
    <t xml:space="preserve">ANP32E</t>
  </si>
  <si>
    <t xml:space="preserve">&gt;sp|Q9BTT0|AN32E_HUMAN Acidic leucine-rich nuclear phosphoprotein 32 family member E OS=Homo sapiens GN=ANP32E PE=1 SV=1</t>
  </si>
  <si>
    <t xml:space="preserve">Q96M27</t>
  </si>
  <si>
    <t xml:space="preserve">PRRC1</t>
  </si>
  <si>
    <t xml:space="preserve">&gt;sp|Q96M27|PRRC1_HUMAN Protein PRRC1 OS=Homo sapiens GN=PRRC1 PE=1 SV=1</t>
  </si>
  <si>
    <t xml:space="preserve">O75127</t>
  </si>
  <si>
    <t xml:space="preserve">KIAA0632</t>
  </si>
  <si>
    <t xml:space="preserve">&gt;sp|O75127|PTCD1_HUMAN Pentatricopeptide repeat-containing protein 1 OS=Homo sapiens GN=PTCD1 PE=1 SV=2</t>
  </si>
  <si>
    <t xml:space="preserve">Q01105</t>
  </si>
  <si>
    <t xml:space="preserve">SET</t>
  </si>
  <si>
    <t xml:space="preserve">&gt;sp|Q01105|SET_HUMAN Protein SET OS=Homo sapiens GN=SET PE=1 SV=3</t>
  </si>
  <si>
    <t xml:space="preserve">P62917</t>
  </si>
  <si>
    <t xml:space="preserve">RPL8</t>
  </si>
  <si>
    <t xml:space="preserve">&gt;sp|P62917|RL8_HUMAN 60S ribosomal protein L8 OS=Homo sapiens GN=RPL8 PE=1 SV=2</t>
  </si>
  <si>
    <t xml:space="preserve">Q9UBE0</t>
  </si>
  <si>
    <t xml:space="preserve">AOS1</t>
  </si>
  <si>
    <t xml:space="preserve">&gt;sp|Q9UBE0|SAE1_HUMAN SUMO-activating enzyme subunit 1 OS=Homo sapiens GN=SAE1 PE=1 SV=1</t>
  </si>
  <si>
    <t xml:space="preserve">O95202</t>
  </si>
  <si>
    <t xml:space="preserve">LETM1</t>
  </si>
  <si>
    <t xml:space="preserve">&gt;sp|O95202|LETM1_HUMAN LETM1 and EF-hand domain-containing protein 1, mitochondrial OS=Homo sapiens GN=LETM1 PE=1 SV=1</t>
  </si>
  <si>
    <t xml:space="preserve">Q9ULX3</t>
  </si>
  <si>
    <t xml:space="preserve">ART4</t>
  </si>
  <si>
    <t xml:space="preserve">&gt;sp|Q9ULX3|NOB1_HUMAN RNA-binding protein NOB1 OS=Homo sapiens GN=NOB1 PE=1 SV=1</t>
  </si>
  <si>
    <t xml:space="preserve">Q9Y617</t>
  </si>
  <si>
    <t xml:space="preserve">PSA</t>
  </si>
  <si>
    <t xml:space="preserve">&gt;sp|Q9Y617|SERC_HUMAN Phosphoserine aminotransferase OS=Homo sapiens GN=PSAT1 PE=1 SV=2</t>
  </si>
  <si>
    <t xml:space="preserve">O60499</t>
  </si>
  <si>
    <t xml:space="preserve">STX10</t>
  </si>
  <si>
    <t xml:space="preserve">&gt;sp|O60499|STX10_HUMAN Syntaxin-10 OS=Homo sapiens GN=STX10 PE=1 SV=1</t>
  </si>
  <si>
    <t xml:space="preserve">P46013</t>
  </si>
  <si>
    <t xml:space="preserve">MKI67</t>
  </si>
  <si>
    <t xml:space="preserve">&gt;sp|P46013|KI67_HUMAN Antigen KI-67 OS=Homo sapiens GN=MKI67 PE=1 SV=2</t>
  </si>
  <si>
    <t xml:space="preserve">Q02809</t>
  </si>
  <si>
    <t xml:space="preserve">LLH</t>
  </si>
  <si>
    <t xml:space="preserve">&gt;sp|Q02809|PLOD1_HUMAN Procollagen-lysine,2-oxoglutarate 5-dioxygenase 1 OS=Homo sapiens GN=PLOD1 PE=1 SV=2</t>
  </si>
  <si>
    <t xml:space="preserve">P62701</t>
  </si>
  <si>
    <t xml:space="preserve">CCG2</t>
  </si>
  <si>
    <t xml:space="preserve">&gt;sp|P62701|RS4X_HUMAN 40S ribosomal protein S4, X isoform OS=Homo sapiens GN=RPS4X PE=1 SV=2</t>
  </si>
  <si>
    <t xml:space="preserve">P09496</t>
  </si>
  <si>
    <t xml:space="preserve">CLTA</t>
  </si>
  <si>
    <t xml:space="preserve">&gt;sp|P09496|CLCA_HUMAN Clathrin light chain A OS=Homo sapiens GN=CLTA PE=1 SV=1</t>
  </si>
  <si>
    <t xml:space="preserve">O76071</t>
  </si>
  <si>
    <t xml:space="preserve">CIAO1</t>
  </si>
  <si>
    <t xml:space="preserve">&gt;sp|O76071|CIAO1_HUMAN Probable cytosolic iron-sulfur protein assembly protein CIAO1 OS=Homo sapiens GN=CIAO1 PE=1 SV=1</t>
  </si>
  <si>
    <t xml:space="preserve">P35268</t>
  </si>
  <si>
    <t xml:space="preserve">RPL22</t>
  </si>
  <si>
    <t xml:space="preserve">&gt;sp|P35268|RL22_HUMAN 60S ribosomal protein L22 OS=Homo sapiens GN=RPL22 PE=1 SV=2</t>
  </si>
  <si>
    <t xml:space="preserve">O15371</t>
  </si>
  <si>
    <t xml:space="preserve">EIF3D</t>
  </si>
  <si>
    <t xml:space="preserve">&gt;sp|O15371|EIF3D_HUMAN Eukaryotic translation initiation factor 3 subunit D OS=Homo sapiens GN=EIF3D PE=1 SV=1</t>
  </si>
  <si>
    <t xml:space="preserve">P62913</t>
  </si>
  <si>
    <t xml:space="preserve">RPL11</t>
  </si>
  <si>
    <t xml:space="preserve">&gt;sp|P62913|RL11_HUMAN 60S ribosomal protein L11 OS=Homo sapiens GN=RPL11 PE=1 SV=2</t>
  </si>
  <si>
    <t xml:space="preserve">Q13868</t>
  </si>
  <si>
    <t xml:space="preserve">EXOSC2</t>
  </si>
  <si>
    <t xml:space="preserve">&gt;sp|Q13868|EXOS2_HUMAN Exosome complex exonuclease RRP4 OS=Homo sapiens GN=EXOSC2 PE=1 SV=2</t>
  </si>
  <si>
    <t xml:space="preserve">Q96A49</t>
  </si>
  <si>
    <t xml:space="preserve">PRO3113</t>
  </si>
  <si>
    <t xml:space="preserve">&gt;sp|Q96A49|SYAP1_HUMAN Synapse-associated protein 1 OS=Homo sapiens GN=SYAP1 PE=1 SV=1</t>
  </si>
  <si>
    <t xml:space="preserve">Q03154</t>
  </si>
  <si>
    <t xml:space="preserve">ACY1</t>
  </si>
  <si>
    <t xml:space="preserve">&gt;sp|Q03154|ACY1_HUMAN Aminoacylase-1 OS=Homo sapiens GN=ACY1 PE=1 SV=1</t>
  </si>
  <si>
    <t xml:space="preserve">Q8NF91</t>
  </si>
  <si>
    <t xml:space="preserve">C6orf98</t>
  </si>
  <si>
    <t xml:space="preserve">&gt;sp|Q8NF91|SYNE1_HUMAN Nesprin-1 OS=Homo sapiens GN=SYNE1 PE=1 SV=3</t>
  </si>
  <si>
    <t xml:space="preserve">P18124</t>
  </si>
  <si>
    <t xml:space="preserve">RPL7</t>
  </si>
  <si>
    <t xml:space="preserve">&gt;sp|P18124|RL7_HUMAN 60S ribosomal protein L7 OS=Homo sapiens GN=RPL7 PE=1 SV=1</t>
  </si>
  <si>
    <t xml:space="preserve">Q9HCE5</t>
  </si>
  <si>
    <t xml:space="preserve">KIAA1627</t>
  </si>
  <si>
    <t xml:space="preserve">&gt;sp|Q9HCE5|MTL14_HUMAN Methyltransferase-like protein 14 OS=Homo sapiens GN=METTL14 PE=1 SV=2</t>
  </si>
  <si>
    <t xml:space="preserve">Q9BWE0</t>
  </si>
  <si>
    <t xml:space="preserve">REPIN1</t>
  </si>
  <si>
    <t xml:space="preserve">&gt;sp|Q9BWE0|REPI1_HUMAN Replication initiator 1 OS=Homo sapiens GN=REPIN1 PE=1 SV=1</t>
  </si>
  <si>
    <t xml:space="preserve">Q13618</t>
  </si>
  <si>
    <t xml:space="preserve">CUL3</t>
  </si>
  <si>
    <t xml:space="preserve">&gt;sp|Q13618|CUL3_HUMAN Cullin-3 OS=Homo sapiens GN=CUL3 PE=1 SV=2</t>
  </si>
  <si>
    <t xml:space="preserve">Q15942</t>
  </si>
  <si>
    <t xml:space="preserve">ZYX</t>
  </si>
  <si>
    <t xml:space="preserve">&gt;sp|Q15942|ZYX_HUMAN Zyxin OS=Homo sapiens GN=ZYX PE=1 SV=1</t>
  </si>
  <si>
    <t xml:space="preserve">Q9Y3I1</t>
  </si>
  <si>
    <t xml:space="preserve">FBX7</t>
  </si>
  <si>
    <t xml:space="preserve">&gt;sp|Q9Y3I1|FBX7_HUMAN F-box only protein 7 OS=Homo sapiens GN=FBXO7 PE=1 SV=1</t>
  </si>
  <si>
    <t xml:space="preserve">P18615</t>
  </si>
  <si>
    <t xml:space="preserve">NELFE</t>
  </si>
  <si>
    <t xml:space="preserve">&gt;sp|P18615|NELFE_HUMAN Negative elongation factor E OS=Homo sapiens GN=RDBP PE=1 SV=3;&gt;sp|P38935|SMBP2_HUMAN DNA-binding protein SMUBP-2 OS=Homo sapiens GN=IGHMBP2 PE=1 SV=2</t>
  </si>
  <si>
    <t xml:space="preserve">O75663</t>
  </si>
  <si>
    <t xml:space="preserve">TIPRL</t>
  </si>
  <si>
    <t xml:space="preserve">&gt;sp|O75663|TIPRL_HUMAN TIP41-like protein OS=Homo sapiens GN=TIPRL PE=1 SV=2</t>
  </si>
  <si>
    <t xml:space="preserve">Q9Y678</t>
  </si>
  <si>
    <t xml:space="preserve">COPG</t>
  </si>
  <si>
    <t xml:space="preserve">&gt;sp|Q9Y678|COPG_HUMAN Coatomer subunit gamma OS=Homo sapiens GN=COPG PE=1 SV=1;&gt;sp|Q9UBF2|COPG2_HUMAN Coatomer subunit gamma-2 OS=Homo sapiens GN=COPG2 PE=1 SV=1</t>
  </si>
  <si>
    <t xml:space="preserve">Q93052</t>
  </si>
  <si>
    <t xml:space="preserve">LPP</t>
  </si>
  <si>
    <t xml:space="preserve">&gt;sp|Q93052|LPP_HUMAN Lipoma-preferred partner OS=Homo sapiens GN=LPP PE=1 SV=1</t>
  </si>
  <si>
    <t xml:space="preserve">O14777</t>
  </si>
  <si>
    <t xml:space="preserve">HEC</t>
  </si>
  <si>
    <t xml:space="preserve">&gt;sp|O14777|NDC80_HUMAN Kinetochore protein NDC80 homolog OS=Homo sapiens GN=NDC80 PE=1 SV=1</t>
  </si>
  <si>
    <t xml:space="preserve">P36957</t>
  </si>
  <si>
    <t xml:space="preserve">DLST</t>
  </si>
  <si>
    <t xml:space="preserve">&gt;sp|P36957|ODO2_HUMAN Dihydrolipoyllysine-residue succinyltransferase component of 2-oxoglutarate dehydrogenase complex, mitochondrial OS=Homo sapiens GN=DLST PE=1 SV=3</t>
  </si>
  <si>
    <t xml:space="preserve">P17858</t>
  </si>
  <si>
    <t xml:space="preserve">PFKL</t>
  </si>
  <si>
    <t xml:space="preserve">&gt;sp|P17858|K6PL_HUMAN 6-phosphofructokinase, liver type OS=Homo sapiens GN=PFKL PE=1 SV=6</t>
  </si>
  <si>
    <t xml:space="preserve">Q9HD15</t>
  </si>
  <si>
    <t xml:space="preserve">PP7684</t>
  </si>
  <si>
    <t xml:space="preserve">&gt;sp|Q9HD15|SRA1_HUMAN Steroid receptor RNA activator 1 OS=Homo sapiens GN=SRA1 PE=1 SV=1</t>
  </si>
  <si>
    <t xml:space="preserve">Q9BXS6</t>
  </si>
  <si>
    <t xml:space="preserve">ANKT</t>
  </si>
  <si>
    <t xml:space="preserve">&gt;sp|Q9BXS6|NUSAP_HUMAN Nucleolar and spindle-associated protein 1 OS=Homo sapiens GN=NUSAP1 PE=1 SV=1</t>
  </si>
  <si>
    <t xml:space="preserve">Q7L2H7</t>
  </si>
  <si>
    <t xml:space="preserve">EIF3M</t>
  </si>
  <si>
    <t xml:space="preserve">&gt;sp|Q7L2H7|EIF3M_HUMAN Eukaryotic translation initiation factor 3 subunit M OS=Homo sapiens GN=EIF3M PE=1 SV=1</t>
  </si>
  <si>
    <t xml:space="preserve">Q9ULW0</t>
  </si>
  <si>
    <t xml:space="preserve">C20orf1</t>
  </si>
  <si>
    <t xml:space="preserve">&gt;sp|Q9ULW0|TPX2_HUMAN Targeting protein for Xklp2 OS=Homo sapiens GN=TPX2 PE=1 SV=2</t>
  </si>
  <si>
    <t xml:space="preserve">Q02878</t>
  </si>
  <si>
    <t xml:space="preserve">RPL6</t>
  </si>
  <si>
    <t xml:space="preserve">&gt;sp|Q02878|RL6_HUMAN 60S ribosomal protein L6 OS=Homo sapiens GN=RPL6 PE=1 SV=3</t>
  </si>
  <si>
    <t xml:space="preserve">Q8TBC4</t>
  </si>
  <si>
    <t xml:space="preserve">UBA3</t>
  </si>
  <si>
    <t xml:space="preserve">&gt;sp|Q8TBC4|UBA3_HUMAN NEDD8-activating enzyme E1 catalytic subunit OS=Homo sapiens GN=UBA3 PE=1 SV=2</t>
  </si>
  <si>
    <t xml:space="preserve">Q05682</t>
  </si>
  <si>
    <t xml:space="preserve">&gt;sp|Q05682|CALD1_HUMAN Caldesmon OS=Homo sapiens GN=CALD1 PE=1 SV=2</t>
  </si>
  <si>
    <t xml:space="preserve">Q9UGI8</t>
  </si>
  <si>
    <t xml:space="preserve">TES</t>
  </si>
  <si>
    <t xml:space="preserve">&gt;sp|Q9UGI8|TES_HUMAN Testin OS=Homo sapiens GN=TES PE=1 SV=1</t>
  </si>
  <si>
    <t xml:space="preserve">Q96HC4</t>
  </si>
  <si>
    <t xml:space="preserve">ENH</t>
  </si>
  <si>
    <t xml:space="preserve">&gt;sp|Q96HC4|PDLI5_HUMAN PDZ and LIM domain protein 5 OS=Homo sapiens GN=PDLIM5 PE=1 SV=4</t>
  </si>
  <si>
    <t xml:space="preserve">P62424</t>
  </si>
  <si>
    <t xml:space="preserve">RPL7A</t>
  </si>
  <si>
    <t xml:space="preserve">&gt;sp|P62424|RL7A_HUMAN 60S ribosomal protein L7a OS=Homo sapiens GN=RPL7A PE=1 SV=2</t>
  </si>
  <si>
    <t xml:space="preserve">Q96QR8</t>
  </si>
  <si>
    <t xml:space="preserve">PURB</t>
  </si>
  <si>
    <t xml:space="preserve">&gt;sp|Q96QR8|PURB_HUMAN Transcriptional activator protein Pur-beta OS=Homo sapiens GN=PURB PE=1 SV=3</t>
  </si>
  <si>
    <t xml:space="preserve">Q96JJ7</t>
  </si>
  <si>
    <t xml:space="preserve">KIAA1830</t>
  </si>
  <si>
    <t xml:space="preserve">&gt;sp|Q96JJ7|TMX3_HUMAN Protein disulfide-isomerase TMX3 OS=Homo sapiens GN=TMX3 PE=1 SV=2</t>
  </si>
  <si>
    <t xml:space="preserve">O75083</t>
  </si>
  <si>
    <t xml:space="preserve">WDR1</t>
  </si>
  <si>
    <t xml:space="preserve">&gt;sp|O75083|WDR1_HUMAN WD repeat-containing protein 1 OS=Homo sapiens GN=WDR1 PE=1 SV=4</t>
  </si>
  <si>
    <t xml:space="preserve">P54709</t>
  </si>
  <si>
    <t xml:space="preserve">ATP1B3</t>
  </si>
  <si>
    <t xml:space="preserve">&gt;sp|P54709|AT1B3_HUMAN Sodium/potassium-transporting ATPase subunit beta-3 OS=Homo sapiens GN=ATP1B3 PE=1 SV=1</t>
  </si>
  <si>
    <t xml:space="preserve">Q6DD88</t>
  </si>
  <si>
    <t xml:space="preserve">ATL3</t>
  </si>
  <si>
    <t xml:space="preserve">&gt;sp|Q6DD88|ATLA3_HUMAN Atlastin-3 OS=Homo sapiens GN=ATL3 PE=1 SV=1</t>
  </si>
  <si>
    <t xml:space="preserve">P51648</t>
  </si>
  <si>
    <t xml:space="preserve">ALDH10</t>
  </si>
  <si>
    <t xml:space="preserve">&gt;sp|P51648|AL3A2_HUMAN Fatty aldehyde dehydrogenase OS=Homo sapiens GN=ALDH3A2 PE=1 SV=1</t>
  </si>
  <si>
    <t xml:space="preserve">P55809</t>
  </si>
  <si>
    <t xml:space="preserve">OXCT</t>
  </si>
  <si>
    <t xml:space="preserve">&gt;sp|P55809|SCOT1_HUMAN Succinyl-CoA:3-ketoacid-coenzyme A transferase 1, mitochondrial OS=Homo sapiens GN=OXCT1 PE=1 SV=1</t>
  </si>
  <si>
    <t xml:space="preserve">Q8NC51</t>
  </si>
  <si>
    <t xml:space="preserve">CGI-55</t>
  </si>
  <si>
    <t xml:space="preserve">&gt;sp|Q8NC51|PAIRB_HUMAN Plasminogen activator inhibitor 1 RNA-binding protein OS=Homo sapiens GN=SERBP1 PE=1 SV=2</t>
  </si>
  <si>
    <t xml:space="preserve">Q14914</t>
  </si>
  <si>
    <t xml:space="preserve">LTB4DH</t>
  </si>
  <si>
    <t xml:space="preserve">&gt;sp|Q14914|PTGR1_HUMAN Prostaglandin reductase 1 OS=Homo sapiens GN=PTGR1 PE=1 SV=2</t>
  </si>
  <si>
    <t xml:space="preserve">Q8TBZ2</t>
  </si>
  <si>
    <t xml:space="preserve">AMAP1</t>
  </si>
  <si>
    <t xml:space="preserve">&gt;sp|Q8TBZ2|MYBPP_HUMAN MYCBP-associated protein OS=Homo sapiens GN=MYCBPAP PE=1 SV=2</t>
  </si>
  <si>
    <t xml:space="preserve">P16989</t>
  </si>
  <si>
    <t xml:space="preserve">CSDA</t>
  </si>
  <si>
    <t xml:space="preserve">&gt;sp|P16989|DBPA_HUMAN DNA-binding protein A OS=Homo sapiens GN=CSDA PE=1 SV=4</t>
  </si>
  <si>
    <t xml:space="preserve">P35241</t>
  </si>
  <si>
    <t xml:space="preserve">RDX</t>
  </si>
  <si>
    <t xml:space="preserve">&gt;sp|P35241|RADI_HUMAN Radixin OS=Homo sapiens GN=RDX PE=1 SV=1</t>
  </si>
  <si>
    <t xml:space="preserve">P54819</t>
  </si>
  <si>
    <t xml:space="preserve">ADK2</t>
  </si>
  <si>
    <t xml:space="preserve">&gt;sp|P54819|KAD2_HUMAN Adenylate kinase 2, mitochondrial OS=Homo sapiens GN=AK2 PE=1 SV=2</t>
  </si>
  <si>
    <t xml:space="preserve">P15880</t>
  </si>
  <si>
    <t xml:space="preserve">RPS2</t>
  </si>
  <si>
    <t xml:space="preserve">&gt;sp|P15880|RS2_HUMAN 40S ribosomal protein S2 OS=Homo sapiens GN=RPS2 PE=1 SV=2</t>
  </si>
  <si>
    <t xml:space="preserve">P78318</t>
  </si>
  <si>
    <t xml:space="preserve">IBP1</t>
  </si>
  <si>
    <t xml:space="preserve">&gt;sp|P78318|IGBP1_HUMAN Immunoglobulin-binding protein 1 OS=Homo sapiens GN=IGBP1 PE=1 SV=1</t>
  </si>
  <si>
    <t xml:space="preserve">Q15813</t>
  </si>
  <si>
    <t xml:space="preserve">TBCE</t>
  </si>
  <si>
    <t xml:space="preserve">&gt;sp|Q15813|TBCE_HUMAN Tubulin-specific chaperone E OS=Homo sapiens GN=TBCE PE=1 SV=1</t>
  </si>
  <si>
    <t xml:space="preserve">Q9P0V9</t>
  </si>
  <si>
    <t xml:space="preserve">SEPT10</t>
  </si>
  <si>
    <t xml:space="preserve">&gt;sp|Q9P0V9|SEP10_HUMAN Septin-10 OS=Homo sapiens GN=SEPT10 PE=1 SV=2</t>
  </si>
  <si>
    <t xml:space="preserve">Q8WX93</t>
  </si>
  <si>
    <t xml:space="preserve">CGI-151</t>
  </si>
  <si>
    <t xml:space="preserve">&gt;sp|Q8WX93|PALLD_HUMAN Palladin OS=Homo sapiens GN=PALLD PE=1 SV=3</t>
  </si>
  <si>
    <t xml:space="preserve">O43615</t>
  </si>
  <si>
    <t xml:space="preserve">MIMT44</t>
  </si>
  <si>
    <t xml:space="preserve">&gt;sp|O43615|TIM44_HUMAN Mitochondrial import inner membrane translocase subunit TIM44 OS=Homo sapiens GN=TIMM44 PE=1 SV=2</t>
  </si>
  <si>
    <t xml:space="preserve">Q9H0D6</t>
  </si>
  <si>
    <t xml:space="preserve">XRN2</t>
  </si>
  <si>
    <t xml:space="preserve">&gt;sp|Q9H0D6|XRN2_HUMAN 5-3 exoribonuclease 2 OS=Homo sapiens GN=XRN2 PE=1 SV=1</t>
  </si>
  <si>
    <t xml:space="preserve">Q8TD30</t>
  </si>
  <si>
    <t xml:space="preserve">AAT2</t>
  </si>
  <si>
    <t xml:space="preserve">&gt;sp|Q8TD30|ALAT2_HUMAN Alanine aminotransferase 2 OS=Homo sapiens GN=GPT2 PE=1 SV=1</t>
  </si>
  <si>
    <t xml:space="preserve">P11413</t>
  </si>
  <si>
    <t xml:space="preserve">G6PD</t>
  </si>
  <si>
    <t xml:space="preserve">&gt;sp|P11413|G6PD_HUMAN Glucose-6-phosphate 1-dehydrogenase OS=Homo sapiens GN=G6PD PE=1 SV=4</t>
  </si>
  <si>
    <t xml:space="preserve">Q6YN16</t>
  </si>
  <si>
    <t xml:space="preserve">C9orf99</t>
  </si>
  <si>
    <t xml:space="preserve">&gt;sp|Q6YN16|HSDL2_HUMAN Hydroxysteroid dehydrogenase-like protein 2 OS=Homo sapiens GN=HSDL2 PE=1 SV=1</t>
  </si>
  <si>
    <t xml:space="preserve">P23921</t>
  </si>
  <si>
    <t xml:space="preserve">RR1</t>
  </si>
  <si>
    <t xml:space="preserve">&gt;sp|P23921|RIR1_HUMAN Ribonucleoside-diphosphate reductase large subunit OS=Homo sapiens GN=RRM1 PE=1 SV=1</t>
  </si>
  <si>
    <t xml:space="preserve">Q8IWS0</t>
  </si>
  <si>
    <t xml:space="preserve">KIAA1823</t>
  </si>
  <si>
    <t xml:space="preserve">&gt;sp|Q8IWS0|PHF6_HUMAN PHD finger protein 6 OS=Homo sapiens GN=PHF6 PE=1 SV=1</t>
  </si>
  <si>
    <t xml:space="preserve">P14635</t>
  </si>
  <si>
    <t xml:space="preserve">CCNB</t>
  </si>
  <si>
    <t xml:space="preserve">&gt;sp|P14635|CCNB1_HUMAN G2/mitotic-specific cyclin-B1 OS=Homo sapiens GN=CCNB1 PE=1 SV=1</t>
  </si>
  <si>
    <t xml:space="preserve">P53004</t>
  </si>
  <si>
    <t xml:space="preserve">BLVR</t>
  </si>
  <si>
    <t xml:space="preserve">&gt;sp|P53004|BIEA_HUMAN Biliverdin reductase A OS=Homo sapiens GN=BLVRA PE=1 SV=2</t>
  </si>
  <si>
    <t xml:space="preserve">P60484</t>
  </si>
  <si>
    <t xml:space="preserve">MMAC1</t>
  </si>
  <si>
    <t xml:space="preserve">&gt;sp|P60484|PTEN_HUMAN Phosphatidylinositol-3,4,5-trisphosphate 3-phosphatase and dual-specificity protein phosphatase PTEN OS=Homo sapiens GN=PTEN PE=1 SV=1</t>
  </si>
  <si>
    <t xml:space="preserve">Q15758</t>
  </si>
  <si>
    <t xml:space="preserve">ASCT2</t>
  </si>
  <si>
    <t xml:space="preserve">&gt;sp|Q15758|AAAT_HUMAN Neutral amino acid transporter B(0) OS=Homo sapiens GN=SLC1A5 PE=1 SV=2</t>
  </si>
  <si>
    <t xml:space="preserve">P63104</t>
  </si>
  <si>
    <t xml:space="preserve">YWHAZ</t>
  </si>
  <si>
    <t xml:space="preserve">&gt;sp|P63104|1433Z_HUMAN 14-3-3 protein zeta/delta OS=Homo sapiens GN=YWHAZ PE=1 SV=1</t>
  </si>
  <si>
    <t xml:space="preserve">Q12797</t>
  </si>
  <si>
    <t xml:space="preserve">ASPH</t>
  </si>
  <si>
    <t xml:space="preserve">&gt;sp|Q12797|ASPH_HUMAN Aspartyl/asparaginyl beta-hydroxylase OS=Homo sapiens GN=ASPH PE=1 SV=3</t>
  </si>
  <si>
    <t xml:space="preserve">Q9BV44</t>
  </si>
  <si>
    <t xml:space="preserve">THUMPD3</t>
  </si>
  <si>
    <t xml:space="preserve">&gt;sp|Q9BV44|THUM3_HUMAN THUMP domain-containing protein 3 OS=Homo sapiens GN=THUMPD3 PE=1 SV=1</t>
  </si>
  <si>
    <t xml:space="preserve">P54727</t>
  </si>
  <si>
    <t xml:space="preserve">RAD23B</t>
  </si>
  <si>
    <t xml:space="preserve">&gt;sp|P54727|RD23B_HUMAN UV excision repair protein RAD23 homolog B OS=Homo sapiens GN=RAD23B PE=1 SV=1</t>
  </si>
  <si>
    <t xml:space="preserve">O75616</t>
  </si>
  <si>
    <t xml:space="preserve">ERAL1</t>
  </si>
  <si>
    <t xml:space="preserve">&gt;sp|O75616|ERAL_HUMAN GTP-binding protein era homolog OS=Homo sapiens GN=ERAL1 PE=1 SV=2</t>
  </si>
  <si>
    <t xml:space="preserve">Q96DU9</t>
  </si>
  <si>
    <t xml:space="preserve">PABP5</t>
  </si>
  <si>
    <t xml:space="preserve">&gt;sp|Q96DU9|PABP5_HUMAN Polyadenylate-binding protein 5 OS=Homo sapiens GN=PABPC5 PE=1 SV=1</t>
  </si>
  <si>
    <t xml:space="preserve">Q8TCF1</t>
  </si>
  <si>
    <t xml:space="preserve">ZFAND1</t>
  </si>
  <si>
    <t xml:space="preserve">&gt;sp|Q8TCF1|ZFAN1_HUMAN AN1-type zinc finger protein 1 OS=Homo sapiens GN=ZFAND1 PE=1 SV=1</t>
  </si>
  <si>
    <t xml:space="preserve">Q9UK59</t>
  </si>
  <si>
    <t xml:space="preserve">DBR1</t>
  </si>
  <si>
    <t xml:space="preserve">&gt;sp|Q9UK59|DBR1_HUMAN Lariat debranching enzyme OS=Homo sapiens GN=DBR1 PE=1 SV=2</t>
  </si>
  <si>
    <t xml:space="preserve">P48643</t>
  </si>
  <si>
    <t xml:space="preserve">CCT5</t>
  </si>
  <si>
    <t xml:space="preserve">&gt;sp|P48643|TCPE_HUMAN T-complex protein 1 subunit epsilon OS=Homo sapiens GN=CCT5 PE=1 SV=1</t>
  </si>
  <si>
    <t xml:space="preserve">Q9Y5P6</t>
  </si>
  <si>
    <t xml:space="preserve">GMPPB</t>
  </si>
  <si>
    <t xml:space="preserve">&gt;sp|Q9Y5P6|GMPPB_HUMAN Mannose-1-phosphate guanyltransferase beta OS=Homo sapiens GN=GMPPB PE=1 SV=2</t>
  </si>
  <si>
    <t xml:space="preserve">P82673</t>
  </si>
  <si>
    <t xml:space="preserve">HDCMD11P</t>
  </si>
  <si>
    <t xml:space="preserve">&gt;sp|P82673|RT35_HUMAN 28S ribosomal protein S35, mitochondrial OS=Homo sapiens GN=MRPS35 PE=1 SV=1</t>
  </si>
  <si>
    <t xml:space="preserve">P41236</t>
  </si>
  <si>
    <t xml:space="preserve">IPP2</t>
  </si>
  <si>
    <t xml:space="preserve">&gt;sp|P41236|IPP2_HUMAN Protein phosphatase inhibitor 2 OS=Homo sapiens GN=PPP1R2 PE=1 SV=2;&gt;sp|Q6NXS1|IPP2M_HUMAN Putative protein phosphatase inhibitor 2-like protein 3 OS=Homo sapiens GN=PPP1R2P3 PE=5 SV=1</t>
  </si>
  <si>
    <t xml:space="preserve">Q9BQE5</t>
  </si>
  <si>
    <t xml:space="preserve">APOL2</t>
  </si>
  <si>
    <t xml:space="preserve">&gt;sp|Q9BQE5|APOL2_HUMAN Apolipoprotein L2 OS=Homo sapiens GN=APOL2 PE=1 SV=1</t>
  </si>
  <si>
    <t xml:space="preserve">P40429</t>
  </si>
  <si>
    <t xml:space="preserve">RPL13A</t>
  </si>
  <si>
    <t xml:space="preserve">&gt;sp|P40429|RL13A_HUMAN 60S ribosomal protein L13a OS=Homo sapiens GN=RPL13A PE=1 SV=2</t>
  </si>
  <si>
    <t xml:space="preserve">Q9NX58</t>
  </si>
  <si>
    <t xml:space="preserve">LYAR</t>
  </si>
  <si>
    <t xml:space="preserve">&gt;sp|Q9NX58|LYAR_HUMAN Cell growth-regulating nucleolar protein OS=Homo sapiens GN=LYAR PE=1 SV=2</t>
  </si>
  <si>
    <t xml:space="preserve">P48739</t>
  </si>
  <si>
    <t xml:space="preserve">PITPNB</t>
  </si>
  <si>
    <t xml:space="preserve">&gt;sp|P48739|PIPNB_HUMAN Phosphatidylinositol transfer protein beta isoform OS=Homo sapiens GN=PITPNB PE=1 SV=2</t>
  </si>
  <si>
    <t xml:space="preserve">Q9H2U2</t>
  </si>
  <si>
    <t xml:space="preserve">HSPC124</t>
  </si>
  <si>
    <t xml:space="preserve">&gt;sp|Q9H2U2|IPYR2_HUMAN Inorganic pyrophosphatase 2, mitochondrial OS=Homo sapiens GN=PPA2 PE=1 SV=2</t>
  </si>
  <si>
    <t xml:space="preserve">Q96DZ1</t>
  </si>
  <si>
    <t xml:space="preserve">C2orf30</t>
  </si>
  <si>
    <t xml:space="preserve">&gt;sp|Q96DZ1|ERLEC_HUMAN Endoplasmic reticulum lectin 1 OS=Homo sapiens GN=ERLEC1 PE=1 SV=1</t>
  </si>
  <si>
    <t xml:space="preserve">O60701</t>
  </si>
  <si>
    <t xml:space="preserve">UGDH</t>
  </si>
  <si>
    <t xml:space="preserve">&gt;sp|O60701|UGDH_HUMAN UDP-glucose 6-dehydrogenase OS=Homo sapiens GN=UGDH PE=1 SV=1</t>
  </si>
  <si>
    <t xml:space="preserve">Q712K3</t>
  </si>
  <si>
    <t xml:space="preserve">CDC34B</t>
  </si>
  <si>
    <t xml:space="preserve">&gt;sp|Q712K3|UB2R2_HUMAN Ubiquitin-conjugating enzyme E2 R2 OS=Homo sapiens GN=UBE2R2 PE=1 SV=1</t>
  </si>
  <si>
    <t xml:space="preserve">Q8WTV0</t>
  </si>
  <si>
    <t xml:space="preserve">CD36L1</t>
  </si>
  <si>
    <t xml:space="preserve">&gt;sp|Q8WTV0|SCRB1_HUMAN Scavenger receptor class B member 1 OS=Homo sapiens GN=SCARB1 PE=1 SV=1</t>
  </si>
  <si>
    <t xml:space="preserve">Q9UDY4</t>
  </si>
  <si>
    <t xml:space="preserve">DNAJB4</t>
  </si>
  <si>
    <t xml:space="preserve">&gt;sp|Q9UDY4|DNJB4_HUMAN DnaJ homolog subfamily B member 4 OS=Homo sapiens GN=DNAJB4 PE=1 SV=1</t>
  </si>
  <si>
    <t xml:space="preserve">Q9NVD7</t>
  </si>
  <si>
    <t xml:space="preserve">MXRA2</t>
  </si>
  <si>
    <t xml:space="preserve">&gt;sp|Q9NVD7|PARVA_HUMAN Alpha-parvin OS=Homo sapiens GN=PARVA PE=1 SV=1</t>
  </si>
  <si>
    <t xml:space="preserve">P36578</t>
  </si>
  <si>
    <t xml:space="preserve">RPL1</t>
  </si>
  <si>
    <t xml:space="preserve">&gt;sp|P36578|RL4_HUMAN 60S ribosomal protein L4 OS=Homo sapiens GN=RPL4 PE=1 SV=5</t>
  </si>
  <si>
    <t xml:space="preserve">P04908</t>
  </si>
  <si>
    <t xml:space="preserve">H2AFA</t>
  </si>
  <si>
    <t xml:space="preserve">&gt;sp|P04908|H2A1B_HUMAN Histone H2A type 1-B/E OS=Homo sapiens GN=HIST1H2AB PE=1 SV=2;&gt;sp|P20671|H2A1D_HUMAN Histone H2A type 1-D OS=Homo sapiens GN=HIST1H2AD PE=1 SV=2;&gt;sp|Q7L7L0|H2A3_HUMAN Histone H2A type 3 OS=Homo sapiens GN=HIST3H2A PE=1 SV=3;&gt;sp|P1610</t>
  </si>
  <si>
    <t xml:space="preserve">Q07817</t>
  </si>
  <si>
    <t xml:space="preserve">BCL2L</t>
  </si>
  <si>
    <t xml:space="preserve">&gt;sp|Q07817|B2CL1_HUMAN Bcl-2-like protein 1 OS=Homo sapiens GN=BCL2L1 PE=1 SV=1</t>
  </si>
  <si>
    <t xml:space="preserve">P49588</t>
  </si>
  <si>
    <t xml:space="preserve">AARS</t>
  </si>
  <si>
    <t xml:space="preserve">&gt;sp|P49588|SYAC_HUMAN Alanyl-tRNA synthetase, cytoplasmic OS=Homo sapiens GN=AARS PE=1 SV=2</t>
  </si>
  <si>
    <t xml:space="preserve">Q13200</t>
  </si>
  <si>
    <t xml:space="preserve">PSMD2</t>
  </si>
  <si>
    <t xml:space="preserve">&gt;sp|Q13200|PSMD2_HUMAN 26S proteasome non-ATPase regulatory subunit 2 OS=Homo sapiens GN=PSMD2 PE=1 SV=3</t>
  </si>
  <si>
    <t xml:space="preserve">P43307</t>
  </si>
  <si>
    <t xml:space="preserve">PSEC0262</t>
  </si>
  <si>
    <t xml:space="preserve">&gt;sp|P43307|SSRA_HUMAN Translocon-associated protein subunit alpha OS=Homo sapiens GN=SSR1 PE=1 SV=3</t>
  </si>
  <si>
    <t xml:space="preserve">Q9UBS4</t>
  </si>
  <si>
    <t xml:space="preserve">DNAJB11</t>
  </si>
  <si>
    <t xml:space="preserve">&gt;sp|Q9UBS4|DJB11_HUMAN DnaJ homolog subfamily B member 11 OS=Homo sapiens GN=DNAJB11 PE=1 SV=1</t>
  </si>
  <si>
    <t xml:space="preserve">Q9BRX2</t>
  </si>
  <si>
    <t xml:space="preserve">CGI-17</t>
  </si>
  <si>
    <t xml:space="preserve">&gt;sp|Q9BRX2|PELO_HUMAN Protein pelota homolog OS=Homo sapiens GN=PELO PE=1 SV=1</t>
  </si>
  <si>
    <t xml:space="preserve">Q8N7H5</t>
  </si>
  <si>
    <t xml:space="preserve">PAF1</t>
  </si>
  <si>
    <t xml:space="preserve">&gt;sp|Q8N7H5|PAF1_HUMAN RNA polymerase II-associated factor 1 homolog OS=Homo sapiens GN=PAF1 PE=1 SV=2</t>
  </si>
  <si>
    <t xml:space="preserve">Q6PHR2</t>
  </si>
  <si>
    <t xml:space="preserve">ULK3</t>
  </si>
  <si>
    <t xml:space="preserve">&gt;sp|Q6PHR2|ULK3_HUMAN Serine/threonine-protein kinase ULK3 OS=Homo sapiens GN=ULK3 PE=1 SV=2</t>
  </si>
  <si>
    <t xml:space="preserve">Q6NXR4</t>
  </si>
  <si>
    <t xml:space="preserve">C8orf41</t>
  </si>
  <si>
    <t xml:space="preserve">&gt;sp|Q6NXR4|CH041_HUMAN Uncharacterized protein C8orf41 OS=Homo sapiens GN=C8orf41 PE=1 SV=1</t>
  </si>
  <si>
    <t xml:space="preserve">P05783</t>
  </si>
  <si>
    <t xml:space="preserve">CYK18</t>
  </si>
  <si>
    <t xml:space="preserve">&gt;sp|P05783|K1C18_HUMAN Keratin, type I cytoskeletal 18 OS=Homo sapiens GN=KRT18 PE=1 SV=2</t>
  </si>
  <si>
    <t xml:space="preserve">Q9Y282</t>
  </si>
  <si>
    <t xml:space="preserve">C20orf47</t>
  </si>
  <si>
    <t xml:space="preserve">&gt;sp|Q9Y282|ERGI3_HUMAN Endoplasmic reticulum-Golgi intermediate compartment protein 3 OS=Homo sapiens GN=ERGIC3 PE=1 SV=1</t>
  </si>
  <si>
    <t xml:space="preserve">O75792</t>
  </si>
  <si>
    <t xml:space="preserve">RNASEH2A</t>
  </si>
  <si>
    <t xml:space="preserve">&gt;sp|O75792|RNH2A_HUMAN Ribonuclease H2 subunit A OS=Homo sapiens GN=RNASEH2A PE=1 SV=2</t>
  </si>
  <si>
    <t xml:space="preserve">Q14651</t>
  </si>
  <si>
    <t xml:space="preserve">PLS1</t>
  </si>
  <si>
    <t xml:space="preserve">&gt;sp|Q14651|PLSI_HUMAN Plastin-1 OS=Homo sapiens GN=PLS1 PE=1 SV=2</t>
  </si>
  <si>
    <t xml:space="preserve">P53350</t>
  </si>
  <si>
    <t xml:space="preserve">PLK</t>
  </si>
  <si>
    <t xml:space="preserve">&gt;sp|P53350|PLK1_HUMAN Serine/threonine-protein kinase PLK1 OS=Homo sapiens GN=PLK1 PE=1 SV=1</t>
  </si>
  <si>
    <t xml:space="preserve">Q16851</t>
  </si>
  <si>
    <t xml:space="preserve">UGP1</t>
  </si>
  <si>
    <t xml:space="preserve">&gt;sp|Q16851|UGPA_HUMAN UTP--glucose-1-phosphate uridylyltransferase OS=Homo sapiens GN=UGP2 PE=1 SV=5</t>
  </si>
  <si>
    <t xml:space="preserve">Q9NVX2</t>
  </si>
  <si>
    <t xml:space="preserve">HUSSY-07</t>
  </si>
  <si>
    <t xml:space="preserve">&gt;sp|Q9NVX2|NLE1_HUMAN Notchless protein homolog 1 OS=Homo sapiens GN=NLE1 PE=1 SV=4</t>
  </si>
  <si>
    <t xml:space="preserve">Q13547</t>
  </si>
  <si>
    <t xml:space="preserve">HDAC1</t>
  </si>
  <si>
    <t xml:space="preserve">&gt;sp|Q13547|HDAC1_HUMAN Histone deacetylase 1 OS=Homo sapiens GN=HDAC1 PE=1 SV=1</t>
  </si>
  <si>
    <t xml:space="preserve">Q8IVT2</t>
  </si>
  <si>
    <t xml:space="preserve">C19orf21</t>
  </si>
  <si>
    <t xml:space="preserve">&gt;sp|Q8IVT2|CS021_HUMAN Uncharacterized protein C19orf21 OS=Homo sapiens GN=C19orf21 PE=1 SV=1</t>
  </si>
  <si>
    <t xml:space="preserve">Q92804</t>
  </si>
  <si>
    <t xml:space="preserve">RBP56</t>
  </si>
  <si>
    <t xml:space="preserve">&gt;sp|Q92804|RBP56_HUMAN TATA-binding protein-associated factor 2N OS=Homo sapiens GN=TAF15 PE=1 SV=1</t>
  </si>
  <si>
    <t xml:space="preserve">Q9BUJ2</t>
  </si>
  <si>
    <t xml:space="preserve">E1BAP5</t>
  </si>
  <si>
    <t xml:space="preserve">&gt;sp|Q9BUJ2|HNRL1_HUMAN Heterogeneous nuclear ribonucleoprotein U-like protein 1 OS=Homo sapiens GN=HNRNPUL1 PE=1 SV=2</t>
  </si>
  <si>
    <t xml:space="preserve">Q15014</t>
  </si>
  <si>
    <t xml:space="preserve">KIAA0026</t>
  </si>
  <si>
    <t xml:space="preserve">&gt;sp|Q15014|MO4L2_HUMAN Mortality factor 4-like protein 2 OS=Homo sapiens GN=MORF4L2 PE=1 SV=1</t>
  </si>
  <si>
    <t xml:space="preserve">Q01813</t>
  </si>
  <si>
    <t xml:space="preserve">PFKF</t>
  </si>
  <si>
    <t xml:space="preserve">&gt;sp|Q01813|K6PP_HUMAN 6-phosphofructokinase type C OS=Homo sapiens GN=PFKP PE=1 SV=2</t>
  </si>
  <si>
    <t xml:space="preserve">O14656</t>
  </si>
  <si>
    <t xml:space="preserve">DQ2</t>
  </si>
  <si>
    <t xml:space="preserve">&gt;sp|O14656|TOR1A_HUMAN Torsin-1A OS=Homo sapiens GN=TOR1A PE=1 SV=1</t>
  </si>
  <si>
    <t xml:space="preserve">Q6XQN6</t>
  </si>
  <si>
    <t xml:space="preserve">FHIP</t>
  </si>
  <si>
    <t xml:space="preserve">&gt;sp|Q6XQN6|PNCB_HUMAN Nicotinate phosphoribosyltransferase OS=Homo sapiens GN=NAPRT1 PE=1 SV=2</t>
  </si>
  <si>
    <t xml:space="preserve">P62807</t>
  </si>
  <si>
    <t xml:space="preserve">H2BFA</t>
  </si>
  <si>
    <t xml:space="preserve">&gt;sp|P62807|H2B1C_HUMAN Histone H2B type 1-C/E/F/G/I OS=Homo sapiens GN=HIST1H2BC PE=1 SV=4;&gt;sp|Q16778|H2B2E_HUMAN Histone H2B type 2-E OS=Homo sapiens GN=HIST2H2BE PE=1 SV=3;&gt;sp|O60814|H2B1K_HUMAN Histone H2B type 1-K OS=Homo sapiens GN=HIST1H2BK PE=1 SV=3</t>
  </si>
  <si>
    <t xml:space="preserve">Q6NZI2</t>
  </si>
  <si>
    <t xml:space="preserve">FKSG13</t>
  </si>
  <si>
    <t xml:space="preserve">&gt;sp|Q6NZI2|PTRF_HUMAN Polymerase I and transcript release factor OS=Homo sapiens GN=PTRF PE=1 SV=1</t>
  </si>
  <si>
    <t xml:space="preserve">Q8WW22</t>
  </si>
  <si>
    <t xml:space="preserve">DNAJA4</t>
  </si>
  <si>
    <t xml:space="preserve">&gt;sp|Q8WW22|DNJA4_HUMAN DnaJ homolog subfamily A member 4 OS=Homo sapiens GN=DNAJA4 PE=1 SV=1</t>
  </si>
  <si>
    <t xml:space="preserve">Q8TAV0</t>
  </si>
  <si>
    <t xml:space="preserve">FAM76A</t>
  </si>
  <si>
    <t xml:space="preserve">&gt;sp|Q8TAV0|FA76A_HUMAN Protein FAM76A OS=Homo sapiens GN=FAM76A PE=2 SV=1</t>
  </si>
  <si>
    <t xml:space="preserve">Q99442</t>
  </si>
  <si>
    <t xml:space="preserve">SEC62</t>
  </si>
  <si>
    <t xml:space="preserve">&gt;sp|Q99442|SEC62_HUMAN Translocation protein SEC62 OS=Homo sapiens GN=SEC62 PE=1 SV=1</t>
  </si>
  <si>
    <t xml:space="preserve">Q9P2J5</t>
  </si>
  <si>
    <t xml:space="preserve">KIAA1352</t>
  </si>
  <si>
    <t xml:space="preserve">&gt;sp|Q9P2J5|SYLC_HUMAN Leucyl-tRNA synthetase, cytoplasmic OS=Homo sapiens GN=LARS PE=1 SV=2</t>
  </si>
  <si>
    <t xml:space="preserve">P05026</t>
  </si>
  <si>
    <t xml:space="preserve">ATP1B</t>
  </si>
  <si>
    <t xml:space="preserve">&gt;sp|P05026|AT1B1_HUMAN Sodium/potassium-transporting ATPase subunit beta-1 OS=Homo sapiens GN=ATP1B1 PE=1 SV=1</t>
  </si>
  <si>
    <t xml:space="preserve">Q9UJX3</t>
  </si>
  <si>
    <t xml:space="preserve">ANAPC7</t>
  </si>
  <si>
    <t xml:space="preserve">&gt;sp|Q9UJX3|APC7_HUMAN Anaphase-promoting complex subunit 7 OS=Homo sapiens GN=ANAPC7 PE=1 SV=4</t>
  </si>
  <si>
    <t xml:space="preserve">Q53EZ4</t>
  </si>
  <si>
    <t xml:space="preserve">C10orf3</t>
  </si>
  <si>
    <t xml:space="preserve">&gt;sp|Q53EZ4|CEP55_HUMAN Centrosomal protein of 55 kDa OS=Homo sapiens GN=CEP55 PE=1 SV=3</t>
  </si>
  <si>
    <t xml:space="preserve">P43034</t>
  </si>
  <si>
    <t xml:space="preserve">LIS1</t>
  </si>
  <si>
    <t xml:space="preserve">&gt;sp|P43034|LIS1_HUMAN Platelet-activating factor acetylhydrolase IB subunit alpha OS=Homo sapiens GN=PAFAH1B1 PE=1 SV=2</t>
  </si>
  <si>
    <t xml:space="preserve">Q6IN84</t>
  </si>
  <si>
    <t xml:space="preserve">MRM1</t>
  </si>
  <si>
    <t xml:space="preserve">&gt;sp|Q6IN84|MRM1_HUMAN rRNA methyltransferase 1, mitochondrial OS=Homo sapiens GN=MRM1 PE=1 SV=1</t>
  </si>
  <si>
    <t xml:space="preserve">Q8IXQ3</t>
  </si>
  <si>
    <t xml:space="preserve">C9orf40</t>
  </si>
  <si>
    <t xml:space="preserve">&gt;sp|Q8IXQ3|CI040_HUMAN Uncharacterized protein C9orf40 OS=Homo sapiens GN=C9orf40 PE=1 SV=1</t>
  </si>
  <si>
    <t xml:space="preserve">P50613</t>
  </si>
  <si>
    <t xml:space="preserve">CDK7</t>
  </si>
  <si>
    <t xml:space="preserve">&gt;sp|P50613|CDK7_HUMAN Cell division protein kinase 7 OS=Homo sapiens GN=CDK7 PE=1 SV=1</t>
  </si>
  <si>
    <t xml:space="preserve">Q9Y263</t>
  </si>
  <si>
    <t xml:space="preserve">PLAA</t>
  </si>
  <si>
    <t xml:space="preserve">&gt;sp|Q9Y263|PLAP_HUMAN Phospholipase A-2-activating protein OS=Homo sapiens GN=PLAA PE=1 SV=2</t>
  </si>
  <si>
    <t xml:space="preserve">Q9GZS3</t>
  </si>
  <si>
    <t xml:space="preserve">WDR61</t>
  </si>
  <si>
    <t xml:space="preserve">&gt;sp|Q9GZS3|WDR61_HUMAN WD repeat-containing protein 61 OS=Homo sapiens GN=WDR61 PE=1 SV=1</t>
  </si>
  <si>
    <t xml:space="preserve">O00409</t>
  </si>
  <si>
    <t xml:space="preserve">C14orf116</t>
  </si>
  <si>
    <t xml:space="preserve">&gt;sp|O00409|FOXN3_HUMAN Forkhead box protein N3 OS=Homo sapiens GN=FOXN3 PE=1 SV=1</t>
  </si>
  <si>
    <t xml:space="preserve">Q9GZU8</t>
  </si>
  <si>
    <t xml:space="preserve">C16orf94</t>
  </si>
  <si>
    <t xml:space="preserve">&gt;sp|Q9GZU8|F192A_HUMAN Protein FAM192A OS=Homo sapiens GN=FAM192A PE=1 SV=1</t>
  </si>
  <si>
    <t xml:space="preserve">P68032</t>
  </si>
  <si>
    <t xml:space="preserve">ACTC</t>
  </si>
  <si>
    <t xml:space="preserve">&gt;sp|P68032|ACTC_HUMAN Actin, alpha cardiac muscle 1 OS=Homo sapiens GN=ACTC1 PE=1 SV=1;&gt;sp|P68133|ACTS_HUMAN Actin, alpha skeletal muscle OS=Homo sapiens GN=ACTA1 PE=1 SV=1;&gt;sp|P62736|ACTA_HUMAN Actin, aortic smooth muscle OS=Homo sapiens GN=ACTA2 PE=1 SV=</t>
  </si>
  <si>
    <t xml:space="preserve">Q53GQ0</t>
  </si>
  <si>
    <t xml:space="preserve">HSD17B12</t>
  </si>
  <si>
    <t xml:space="preserve">&gt;sp|Q53GQ0|DHB12_HUMAN Estradiol 17-beta-dehydrogenase 12 OS=Homo sapiens GN=HSD17B12 PE=1 SV=2</t>
  </si>
  <si>
    <t xml:space="preserve">Q8WX92</t>
  </si>
  <si>
    <t xml:space="preserve">COBRA1</t>
  </si>
  <si>
    <t xml:space="preserve">&gt;sp|Q8WX92|NELFB_HUMAN Negative elongation factor B OS=Homo sapiens GN=COBRA1 PE=1 SV=1</t>
  </si>
  <si>
    <t xml:space="preserve">Q9BYC2</t>
  </si>
  <si>
    <t xml:space="preserve">FKSG25</t>
  </si>
  <si>
    <t xml:space="preserve">&gt;sp|Q9BYC2|SCOT2_HUMAN Succinyl-CoA:3-ketoacid-coenzyme A transferase 2, mitochondrial OS=Homo sapiens GN=OXCT2 PE=2 SV=2</t>
  </si>
  <si>
    <t xml:space="preserve">P36952</t>
  </si>
  <si>
    <t xml:space="preserve">PI5</t>
  </si>
  <si>
    <t xml:space="preserve">&gt;sp|P36952|SPB5_HUMAN Serpin B5 OS=Homo sapiens GN=SERPINB5 PE=1 SV=2</t>
  </si>
  <si>
    <t xml:space="preserve">Q7KZ85</t>
  </si>
  <si>
    <t xml:space="preserve">KIAA0162</t>
  </si>
  <si>
    <t xml:space="preserve">&gt;sp|Q7KZ85|SPT6H_HUMAN Transcription elongation factor SPT6 OS=Homo sapiens GN=SUPT6H PE=1 SV=2</t>
  </si>
  <si>
    <t xml:space="preserve">P53611</t>
  </si>
  <si>
    <t xml:space="preserve">GGTB</t>
  </si>
  <si>
    <t xml:space="preserve">&gt;sp|P53611|PGTB2_HUMAN Geranylgeranyl transferase type-2 subunit beta OS=Homo sapiens GN=RABGGTB PE=1 SV=2</t>
  </si>
  <si>
    <t xml:space="preserve">P99999</t>
  </si>
  <si>
    <t xml:space="preserve">CYC</t>
  </si>
  <si>
    <t xml:space="preserve">&gt;sp|P99999|CYC_HUMAN Cytochrome c OS=Homo sapiens GN=CYCS PE=1 SV=2</t>
  </si>
  <si>
    <t xml:space="preserve">O60488</t>
  </si>
  <si>
    <t xml:space="preserve">ACS4</t>
  </si>
  <si>
    <t xml:space="preserve">&gt;sp|O60488|ACSL4_HUMAN Long-chain-fatty-acid--CoA ligase 4 OS=Homo sapiens GN=ACSL4 PE=1 SV=2</t>
  </si>
  <si>
    <t xml:space="preserve">O15143</t>
  </si>
  <si>
    <t xml:space="preserve">ARC41</t>
  </si>
  <si>
    <t xml:space="preserve">&gt;sp|O15143|ARC1B_HUMAN Actin-related protein 2/3 complex subunit 1B OS=Homo sapiens GN=ARPC1B PE=1 SV=3</t>
  </si>
  <si>
    <t xml:space="preserve">P11279</t>
  </si>
  <si>
    <t xml:space="preserve">LAMP1</t>
  </si>
  <si>
    <t xml:space="preserve">&gt;sp|P11279|LAMP1_HUMAN Lysosome-associated membrane glycoprotein 1 OS=Homo sapiens GN=LAMP1 PE=1 SV=3</t>
  </si>
  <si>
    <t xml:space="preserve">Q17RS7</t>
  </si>
  <si>
    <t xml:space="preserve">GEN1</t>
  </si>
  <si>
    <t xml:space="preserve">&gt;sp|Q17RS7|GEN_HUMAN Flap endonuclease GEN homolog 1 OS=Homo sapiens GN=GEN1 PE=2 SV=2</t>
  </si>
  <si>
    <t xml:space="preserve">Q9BUP3</t>
  </si>
  <si>
    <t xml:space="preserve">CC3</t>
  </si>
  <si>
    <t xml:space="preserve">&gt;sp|Q9BUP3|HTAI2_HUMAN Oxidoreductase HTATIP2 OS=Homo sapiens GN=HTATIP2 PE=1 SV=1</t>
  </si>
  <si>
    <t xml:space="preserve">P11766</t>
  </si>
  <si>
    <t xml:space="preserve">ADH5</t>
  </si>
  <si>
    <t xml:space="preserve">&gt;sp|P11766|ADHX_HUMAN Alcohol dehydrogenase class-3 OS=Homo sapiens GN=ADH5 PE=1 SV=4</t>
  </si>
  <si>
    <t xml:space="preserve">P62280</t>
  </si>
  <si>
    <t xml:space="preserve">RPS11</t>
  </si>
  <si>
    <t xml:space="preserve">&gt;sp|P62280|RS11_HUMAN 40S ribosomal protein S11 OS=Homo sapiens GN=RPS11 PE=1 SV=3</t>
  </si>
  <si>
    <t xml:space="preserve">P28332</t>
  </si>
  <si>
    <t xml:space="preserve">ADH6</t>
  </si>
  <si>
    <t xml:space="preserve">&gt;sp|P28332|ADH6_HUMAN Alcohol dehydrogenase 6 OS=Homo sapiens GN=ADH6 PE=2 SV=2</t>
  </si>
  <si>
    <t xml:space="preserve">Q9H9P8</t>
  </si>
  <si>
    <t xml:space="preserve">C14orf160</t>
  </si>
  <si>
    <t xml:space="preserve">&gt;sp|Q9H9P8|L2HDH_HUMAN L-2-hydroxyglutarate dehydrogenase, mitochondrial OS=Homo sapiens GN=L2HGDH PE=1 SV=2</t>
  </si>
  <si>
    <t xml:space="preserve">Q4G176</t>
  </si>
  <si>
    <t xml:space="preserve">ACSF3</t>
  </si>
  <si>
    <t xml:space="preserve">&gt;sp|Q4G176|ACSF3_HUMAN Acyl-CoA synthetase family member 3, mitochondrial OS=Homo sapiens GN=ACSF3 PE=1 SV=3</t>
  </si>
  <si>
    <t xml:space="preserve">Q8NEF9</t>
  </si>
  <si>
    <t xml:space="preserve">SRFBP1</t>
  </si>
  <si>
    <t xml:space="preserve">&gt;sp|Q8NEF9|SRFB1_HUMAN Serum response factor-binding protein 1 OS=Homo sapiens GN=SRFBP1 PE=1 SV=1</t>
  </si>
  <si>
    <t xml:space="preserve">O94888</t>
  </si>
  <si>
    <t xml:space="preserve">KIAA0794</t>
  </si>
  <si>
    <t xml:space="preserve">&gt;sp|O94888|UBXN7_HUMAN UBX domain-containing protein 7 OS=Homo sapiens GN=UBXN7 PE=1 SV=2</t>
  </si>
  <si>
    <t xml:space="preserve">Q52LJ0</t>
  </si>
  <si>
    <t xml:space="preserve">FAM98B</t>
  </si>
  <si>
    <t xml:space="preserve">&gt;sp|Q52LJ0|FA98B_HUMAN Protein FAM98B OS=Homo sapiens GN=FAM98B PE=1 SV=1</t>
  </si>
  <si>
    <t xml:space="preserve">P47914</t>
  </si>
  <si>
    <t xml:space="preserve">RPL29</t>
  </si>
  <si>
    <t xml:space="preserve">&gt;sp|P47914|RL29_HUMAN 60S ribosomal protein L29 OS=Homo sapiens GN=RPL29 PE=1 SV=2</t>
  </si>
  <si>
    <t xml:space="preserve">Q9Y316</t>
  </si>
  <si>
    <t xml:space="preserve">C2orf4</t>
  </si>
  <si>
    <t xml:space="preserve">&gt;sp|Q9Y316|MEMO1_HUMAN Protein MEMO1 OS=Homo sapiens GN=MEMO1 PE=1 SV=1</t>
  </si>
  <si>
    <t xml:space="preserve">P80303</t>
  </si>
  <si>
    <t xml:space="preserve">NEFA</t>
  </si>
  <si>
    <t xml:space="preserve">&gt;sp|P80303|NUCB2_HUMAN Nucleobindin-2 OS=Homo sapiens GN=NUCB2 PE=1 SV=2</t>
  </si>
  <si>
    <t xml:space="preserve">P68431</t>
  </si>
  <si>
    <t xml:space="preserve">H3FA</t>
  </si>
  <si>
    <t xml:space="preserve">&gt;sp|P68431|H31_HUMAN Histone H3.1 OS=Homo sapiens GN=HIST1H3A PE=1 SV=2;&gt;sp|P84243|H33_HUMAN Histone H3.3 OS=Homo sapiens GN=H3F3A PE=1 SV=2;&gt;sp|Q16695|H31T_HUMAN Histone H3.1t OS=Homo sapiens GN=HIST3H3 PE=1 SV=3;&gt;sp|Q71DI3|H32_HUMAN Histone H3.2 OS=Homo </t>
  </si>
  <si>
    <t xml:space="preserve">P35354</t>
  </si>
  <si>
    <t xml:space="preserve">COX2</t>
  </si>
  <si>
    <t xml:space="preserve">&gt;sp|P35354|PGH2_HUMAN Prostaglandin G/H synthase 2 OS=Homo sapiens GN=PTGS2 PE=1 SV=2</t>
  </si>
  <si>
    <t xml:space="preserve">P46783</t>
  </si>
  <si>
    <t xml:space="preserve">RPS10</t>
  </si>
  <si>
    <t xml:space="preserve">&gt;sp|P46783|RS10_HUMAN 40S ribosomal protein S10 OS=Homo sapiens GN=RPS10 PE=1 SV=1</t>
  </si>
  <si>
    <t xml:space="preserve">P43355</t>
  </si>
  <si>
    <t xml:space="preserve">MAGE1</t>
  </si>
  <si>
    <t xml:space="preserve">&gt;sp|P43355|MAGA1_HUMAN Melanoma-associated antigen 1 OS=Homo sapiens GN=MAGEA1 PE=1 SV=1</t>
  </si>
  <si>
    <t xml:space="preserve">Q6UX04</t>
  </si>
  <si>
    <t xml:space="preserve">CWC27</t>
  </si>
  <si>
    <t xml:space="preserve">&gt;sp|Q6UX04|CWC27_HUMAN Peptidyl-prolyl cis-trans isomerase CWC27 homolog OS=Homo sapiens GN=CWC27 PE=1 SV=1</t>
  </si>
  <si>
    <t xml:space="preserve">P52948</t>
  </si>
  <si>
    <t xml:space="preserve">ADAR2</t>
  </si>
  <si>
    <t xml:space="preserve">&gt;sp|P52948|NUP98_HUMAN Nuclear pore complex protein Nup98-Nup96 OS=Homo sapiens GN=NUP98 PE=1 SV=4</t>
  </si>
  <si>
    <t xml:space="preserve">Q96BN8</t>
  </si>
  <si>
    <t xml:space="preserve">FAM105B</t>
  </si>
  <si>
    <t xml:space="preserve">&gt;sp|Q96BN8|F105B_HUMAN Protein FAM105B OS=Homo sapiens GN=FAM105B PE=1 SV=3</t>
  </si>
  <si>
    <t xml:space="preserve">O14828</t>
  </si>
  <si>
    <t xml:space="preserve">C1orf3</t>
  </si>
  <si>
    <t xml:space="preserve">&gt;sp|O14828|SCAM3_HUMAN Secretory carrier-associated membrane protein 3 OS=Homo sapiens GN=SCAMP3 PE=1 SV=3</t>
  </si>
  <si>
    <t xml:space="preserve">P14923</t>
  </si>
  <si>
    <t xml:space="preserve">CTNNG</t>
  </si>
  <si>
    <t xml:space="preserve">&gt;sp|P14923|PLAK_HUMAN Junction plakoglobin OS=Homo sapiens GN=JUP PE=1 SV=3</t>
  </si>
  <si>
    <t xml:space="preserve">O76064</t>
  </si>
  <si>
    <t xml:space="preserve">KIAA0646</t>
  </si>
  <si>
    <t xml:space="preserve">&gt;sp|O76064|RNF8_HUMAN E3 ubiquitin-protein ligase RNF8 OS=Homo sapiens GN=RNF8 PE=1 SV=1</t>
  </si>
  <si>
    <t xml:space="preserve">A6NKF1</t>
  </si>
  <si>
    <t xml:space="preserve">SAC3D1</t>
  </si>
  <si>
    <t xml:space="preserve">&gt;sp|A6NKF1|SAC31_HUMAN SAC3 domain-containing protein 1 OS=Homo sapiens GN=SAC3D1 PE=1 SV=2</t>
  </si>
  <si>
    <t xml:space="preserve">Q15149</t>
  </si>
  <si>
    <t xml:space="preserve">PLEC1</t>
  </si>
  <si>
    <t xml:space="preserve">&gt;sp|Q15149|PLEC_HUMAN Plectin OS=Homo sapiens GN=PLEC PE=1 SV=3</t>
  </si>
  <si>
    <t xml:space="preserve">P13929</t>
  </si>
  <si>
    <t xml:space="preserve">ENO3</t>
  </si>
  <si>
    <t xml:space="preserve">&gt;sp|P13929|ENOB_HUMAN Beta-enolase OS=Homo sapiens GN=ENO3 PE=1 SV=4</t>
  </si>
  <si>
    <t xml:space="preserve">O95067</t>
  </si>
  <si>
    <t xml:space="preserve">CCNB2</t>
  </si>
  <si>
    <t xml:space="preserve">&gt;sp|O95067|CCNB2_HUMAN G2/mitotic-specific cyclin-B2 OS=Homo sapiens GN=CCNB2 PE=1 SV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@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2"/>
      <name val="Calibri"/>
      <family val="0"/>
    </font>
    <font>
      <u val="single"/>
      <sz val="12"/>
      <name val="Calibri"/>
      <family val="0"/>
    </font>
    <font>
      <sz val="11"/>
      <name val="Calibri"/>
      <family val="2"/>
    </font>
    <font>
      <b val="true"/>
      <sz val="13"/>
      <name val="Calibri"/>
      <family val="0"/>
    </font>
    <font>
      <b val="true"/>
      <u val="single"/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1.94921875" defaultRowHeight="15.75" zeroHeight="false" outlineLevelRow="0" outlineLevelCol="0"/>
  <cols>
    <col collapsed="false" customWidth="false" hidden="false" outlineLevel="0" max="1" min="1" style="1" width="11.95"/>
    <col collapsed="false" customWidth="true" hidden="false" outlineLevel="0" max="2" min="2" style="1" width="28.7"/>
    <col collapsed="false" customWidth="false" hidden="false" outlineLevel="0" max="257" min="3" style="1" width="11.95"/>
  </cols>
  <sheetData>
    <row r="1" customFormat="false" ht="15.75" hidden="false" customHeight="false" outlineLevel="0" collapsed="false">
      <c r="A1" s="1" t="s">
        <v>0</v>
      </c>
    </row>
    <row r="6" s="2" customFormat="true" ht="15.75" hidden="false" customHeight="false" outlineLevel="0" collapsed="false">
      <c r="A6" s="2" t="s">
        <v>1</v>
      </c>
      <c r="B6" s="2" t="s">
        <v>2</v>
      </c>
      <c r="C6" s="2" t="s">
        <v>3</v>
      </c>
    </row>
    <row r="8" customFormat="false" ht="15.75" hidden="false" customHeight="false" outlineLevel="0" collapsed="false">
      <c r="A8" s="3" t="n">
        <v>1</v>
      </c>
      <c r="B8" s="1" t="s">
        <v>4</v>
      </c>
      <c r="C8" s="1" t="s">
        <v>5</v>
      </c>
    </row>
    <row r="9" customFormat="false" ht="15.75" hidden="false" customHeight="false" outlineLevel="0" collapsed="false">
      <c r="A9" s="3" t="n">
        <v>2</v>
      </c>
      <c r="B9" s="1" t="s">
        <v>6</v>
      </c>
      <c r="C9" s="1" t="s">
        <v>7</v>
      </c>
    </row>
    <row r="10" customFormat="false" ht="15.75" hidden="false" customHeight="false" outlineLevel="0" collapsed="false">
      <c r="A10" s="3" t="n">
        <v>3</v>
      </c>
      <c r="B10" s="1" t="s">
        <v>8</v>
      </c>
      <c r="C10" s="1" t="s">
        <v>9</v>
      </c>
    </row>
    <row r="11" customFormat="false" ht="15.75" hidden="false" customHeight="false" outlineLevel="0" collapsed="false">
      <c r="A11" s="3"/>
    </row>
    <row r="12" customFormat="false" ht="15.75" hidden="false" customHeight="false" outlineLevel="0" collapsed="false">
      <c r="A12" s="3"/>
    </row>
    <row r="13" customFormat="false" ht="15.75" hidden="false" customHeight="false" outlineLevel="0" collapsed="false">
      <c r="A13" s="3"/>
    </row>
    <row r="14" customFormat="false" ht="15.75" hidden="false" customHeight="false" outlineLevel="0" collapsed="false">
      <c r="A14" s="3"/>
    </row>
    <row r="15" customFormat="false" ht="15.75" hidden="false" customHeight="false" outlineLevel="0" collapsed="false">
      <c r="A1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94921875" defaultRowHeight="15" zeroHeight="false" outlineLevelRow="0" outlineLevelCol="0"/>
  <cols>
    <col collapsed="false" customWidth="true" hidden="false" outlineLevel="0" max="1" min="1" style="4" width="16.61"/>
    <col collapsed="false" customWidth="false" hidden="false" outlineLevel="0" max="257" min="2" style="4" width="11.95"/>
  </cols>
  <sheetData>
    <row r="1" customFormat="false" ht="17.25" hidden="false" customHeight="false" outlineLevel="0" collapsed="false">
      <c r="A1" s="5" t="s">
        <v>10</v>
      </c>
    </row>
    <row r="3" s="6" customFormat="true" ht="15" hidden="false" customHeight="false" outlineLevel="0" collapsed="false">
      <c r="A3" s="6" t="s">
        <v>11</v>
      </c>
      <c r="B3" s="6" t="s">
        <v>12</v>
      </c>
      <c r="C3" s="6" t="s">
        <v>13</v>
      </c>
      <c r="D3" s="6" t="s">
        <v>14</v>
      </c>
      <c r="E3" s="7" t="s">
        <v>15</v>
      </c>
    </row>
    <row r="4" s="11" customFormat="true" ht="15" hidden="false" customHeight="false" outlineLevel="0" collapsed="false">
      <c r="A4" s="8" t="s">
        <v>16</v>
      </c>
      <c r="B4" s="8" t="s">
        <v>17</v>
      </c>
      <c r="C4" s="9" t="n">
        <v>40.774</v>
      </c>
      <c r="D4" s="10" t="n">
        <f aca="false">LOG(C4,2)</f>
        <v>5.34957758953802</v>
      </c>
      <c r="E4" s="8" t="s">
        <v>18</v>
      </c>
    </row>
    <row r="5" s="8" customFormat="true" ht="15" hidden="false" customHeight="false" outlineLevel="0" collapsed="false">
      <c r="A5" s="8" t="s">
        <v>19</v>
      </c>
      <c r="B5" s="8" t="s">
        <v>20</v>
      </c>
      <c r="C5" s="9" t="n">
        <v>34.745</v>
      </c>
      <c r="D5" s="10" t="n">
        <f aca="false">LOG(C5,2)</f>
        <v>5.11873347576784</v>
      </c>
      <c r="E5" s="8" t="s">
        <v>21</v>
      </c>
    </row>
    <row r="6" s="8" customFormat="true" ht="15" hidden="false" customHeight="false" outlineLevel="0" collapsed="false">
      <c r="A6" s="8" t="s">
        <v>22</v>
      </c>
      <c r="B6" s="8" t="s">
        <v>23</v>
      </c>
      <c r="C6" s="9" t="n">
        <v>34.304</v>
      </c>
      <c r="D6" s="10" t="n">
        <f aca="false">LOG(C6,2)</f>
        <v>5.10030490579569</v>
      </c>
      <c r="E6" s="8" t="s">
        <v>24</v>
      </c>
    </row>
    <row r="7" s="8" customFormat="true" ht="15" hidden="false" customHeight="false" outlineLevel="0" collapsed="false">
      <c r="A7" s="8" t="s">
        <v>25</v>
      </c>
      <c r="B7" s="8" t="s">
        <v>26</v>
      </c>
      <c r="C7" s="9" t="n">
        <v>3.9834</v>
      </c>
      <c r="D7" s="10" t="n">
        <f aca="false">LOG(C7,2)</f>
        <v>1.99400035769387</v>
      </c>
      <c r="E7" s="8" t="s">
        <v>27</v>
      </c>
    </row>
    <row r="8" s="8" customFormat="true" ht="15" hidden="false" customHeight="false" outlineLevel="0" collapsed="false">
      <c r="A8" s="8" t="s">
        <v>28</v>
      </c>
      <c r="B8" s="8" t="s">
        <v>29</v>
      </c>
      <c r="C8" s="9" t="n">
        <v>3.7135</v>
      </c>
      <c r="D8" s="10" t="n">
        <f aca="false">LOG(C8,2)</f>
        <v>1.89277957831028</v>
      </c>
      <c r="E8" s="8" t="s">
        <v>30</v>
      </c>
    </row>
    <row r="9" s="8" customFormat="true" ht="15" hidden="false" customHeight="false" outlineLevel="0" collapsed="false">
      <c r="A9" s="8" t="s">
        <v>31</v>
      </c>
      <c r="B9" s="8" t="s">
        <v>32</v>
      </c>
      <c r="C9" s="9" t="n">
        <v>3.1188</v>
      </c>
      <c r="D9" s="10" t="n">
        <f aca="false">LOG(C9,2)</f>
        <v>1.64099103964391</v>
      </c>
      <c r="E9" s="8" t="s">
        <v>33</v>
      </c>
    </row>
    <row r="10" s="8" customFormat="true" ht="15" hidden="false" customHeight="false" outlineLevel="0" collapsed="false">
      <c r="A10" s="8" t="s">
        <v>34</v>
      </c>
      <c r="B10" s="8" t="s">
        <v>35</v>
      </c>
      <c r="C10" s="9" t="n">
        <v>2.2401</v>
      </c>
      <c r="D10" s="10" t="n">
        <f aca="false">LOG(C10,2)</f>
        <v>1.1635631368739</v>
      </c>
      <c r="E10" s="8" t="s">
        <v>36</v>
      </c>
    </row>
    <row r="11" s="8" customFormat="true" ht="15" hidden="false" customHeight="false" outlineLevel="0" collapsed="false">
      <c r="A11" s="8" t="s">
        <v>37</v>
      </c>
      <c r="B11" s="8" t="s">
        <v>38</v>
      </c>
      <c r="C11" s="9" t="n">
        <v>2.2212</v>
      </c>
      <c r="D11" s="10" t="n">
        <f aca="false">LOG(C11,2)</f>
        <v>1.15133930104228</v>
      </c>
      <c r="E11" s="8" t="s">
        <v>39</v>
      </c>
    </row>
    <row r="12" s="8" customFormat="true" ht="15" hidden="false" customHeight="false" outlineLevel="0" collapsed="false">
      <c r="A12" s="8" t="s">
        <v>40</v>
      </c>
      <c r="B12" s="12" t="s">
        <v>41</v>
      </c>
      <c r="C12" s="9" t="n">
        <v>2.1833</v>
      </c>
      <c r="D12" s="10" t="n">
        <f aca="false">LOG(C12,2)</f>
        <v>1.12651037988231</v>
      </c>
      <c r="E12" s="8" t="s">
        <v>42</v>
      </c>
    </row>
    <row r="13" s="8" customFormat="true" ht="15" hidden="false" customHeight="false" outlineLevel="0" collapsed="false">
      <c r="A13" s="8" t="s">
        <v>43</v>
      </c>
      <c r="B13" s="8" t="s">
        <v>44</v>
      </c>
      <c r="C13" s="9" t="n">
        <v>2.0106</v>
      </c>
      <c r="D13" s="10" t="n">
        <f aca="false">LOG(C13,2)</f>
        <v>1.00762609237618</v>
      </c>
      <c r="E13" s="8" t="s">
        <v>45</v>
      </c>
    </row>
    <row r="14" s="8" customFormat="true" ht="15" hidden="false" customHeight="false" outlineLevel="0" collapsed="false">
      <c r="A14" s="8" t="s">
        <v>46</v>
      </c>
      <c r="B14" s="8" t="s">
        <v>47</v>
      </c>
      <c r="C14" s="9" t="n">
        <v>1.6372</v>
      </c>
      <c r="D14" s="10" t="n">
        <f aca="false">LOG(C14,2)</f>
        <v>0.711230571893636</v>
      </c>
      <c r="E14" s="12" t="s">
        <v>48</v>
      </c>
    </row>
    <row r="15" s="8" customFormat="true" ht="15" hidden="false" customHeight="false" outlineLevel="0" collapsed="false">
      <c r="A15" s="8" t="s">
        <v>49</v>
      </c>
      <c r="B15" s="8" t="s">
        <v>50</v>
      </c>
      <c r="C15" s="9" t="n">
        <v>1.5601</v>
      </c>
      <c r="D15" s="10" t="n">
        <f aca="false">LOG(C15,2)</f>
        <v>0.641638506574872</v>
      </c>
      <c r="E15" s="8" t="s">
        <v>51</v>
      </c>
    </row>
    <row r="16" s="8" customFormat="true" ht="15" hidden="false" customHeight="false" outlineLevel="0" collapsed="false">
      <c r="A16" s="11" t="s">
        <v>52</v>
      </c>
      <c r="B16" s="11" t="s">
        <v>53</v>
      </c>
      <c r="C16" s="9" t="n">
        <v>1.5043</v>
      </c>
      <c r="D16" s="9" t="n">
        <f aca="false">LOG(C16,2)</f>
        <v>0.589092309935938</v>
      </c>
      <c r="E16" s="11" t="s">
        <v>54</v>
      </c>
    </row>
    <row r="17" s="8" customFormat="true" ht="1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1.94921875" defaultRowHeight="15" zeroHeight="false" outlineLevelRow="0" outlineLevelCol="0"/>
  <cols>
    <col collapsed="false" customWidth="true" hidden="false" outlineLevel="0" max="1" min="1" style="4" width="16.06"/>
    <col collapsed="false" customWidth="false" hidden="false" outlineLevel="0" max="4" min="2" style="4" width="11.95"/>
    <col collapsed="false" customWidth="false" hidden="false" outlineLevel="0" max="5" min="5" style="8" width="11.95"/>
    <col collapsed="false" customWidth="false" hidden="false" outlineLevel="0" max="257" min="6" style="4" width="11.95"/>
  </cols>
  <sheetData>
    <row r="1" customFormat="false" ht="17.25" hidden="false" customHeight="false" outlineLevel="0" collapsed="false">
      <c r="A1" s="5" t="s">
        <v>55</v>
      </c>
    </row>
    <row r="3" s="6" customFormat="true" ht="15" hidden="false" customHeight="false" outlineLevel="0" collapsed="false">
      <c r="A3" s="6" t="s">
        <v>11</v>
      </c>
      <c r="B3" s="6" t="s">
        <v>12</v>
      </c>
      <c r="C3" s="6" t="s">
        <v>13</v>
      </c>
      <c r="D3" s="6" t="s">
        <v>14</v>
      </c>
      <c r="E3" s="13" t="s">
        <v>15</v>
      </c>
    </row>
    <row r="4" customFormat="false" ht="15" hidden="false" customHeight="false" outlineLevel="0" collapsed="false">
      <c r="A4" s="4" t="s">
        <v>56</v>
      </c>
      <c r="B4" s="4" t="s">
        <v>57</v>
      </c>
      <c r="C4" s="9" t="n">
        <v>0.013246</v>
      </c>
      <c r="D4" s="10" t="n">
        <f aca="false">LOG(C4,2)</f>
        <v>-6.23829942643097</v>
      </c>
      <c r="E4" s="8" t="s">
        <v>58</v>
      </c>
    </row>
    <row r="5" customFormat="false" ht="15" hidden="false" customHeight="false" outlineLevel="0" collapsed="false">
      <c r="A5" s="4" t="s">
        <v>59</v>
      </c>
      <c r="B5" s="4" t="s">
        <v>60</v>
      </c>
      <c r="C5" s="9" t="n">
        <v>0.031346</v>
      </c>
      <c r="D5" s="10" t="n">
        <f aca="false">LOG(C5,2)</f>
        <v>-4.99557483441397</v>
      </c>
      <c r="E5" s="8" t="s">
        <v>61</v>
      </c>
    </row>
    <row r="6" customFormat="false" ht="15" hidden="false" customHeight="false" outlineLevel="0" collapsed="false">
      <c r="A6" s="4" t="s">
        <v>62</v>
      </c>
      <c r="B6" s="4" t="s">
        <v>63</v>
      </c>
      <c r="C6" s="9" t="n">
        <v>0.038413</v>
      </c>
      <c r="D6" s="10" t="n">
        <f aca="false">LOG(C6,2)</f>
        <v>-4.70226154909998</v>
      </c>
      <c r="E6" s="8" t="s">
        <v>64</v>
      </c>
    </row>
    <row r="7" customFormat="false" ht="15" hidden="false" customHeight="false" outlineLevel="0" collapsed="false">
      <c r="A7" s="4" t="s">
        <v>65</v>
      </c>
      <c r="B7" s="4" t="s">
        <v>66</v>
      </c>
      <c r="C7" s="9" t="n">
        <v>0.11066</v>
      </c>
      <c r="D7" s="10" t="n">
        <f aca="false">LOG(C7,2)</f>
        <v>-3.17579426599399</v>
      </c>
      <c r="E7" s="8" t="s">
        <v>67</v>
      </c>
    </row>
    <row r="8" customFormat="false" ht="15" hidden="false" customHeight="false" outlineLevel="0" collapsed="false">
      <c r="A8" s="4" t="s">
        <v>68</v>
      </c>
      <c r="B8" s="4" t="s">
        <v>69</v>
      </c>
      <c r="C8" s="9" t="n">
        <v>0.12592</v>
      </c>
      <c r="D8" s="10" t="n">
        <f aca="false">LOG(C8,2)</f>
        <v>-2.98942064892933</v>
      </c>
      <c r="E8" s="8" t="s">
        <v>70</v>
      </c>
    </row>
    <row r="9" customFormat="false" ht="15" hidden="false" customHeight="false" outlineLevel="0" collapsed="false">
      <c r="A9" s="4" t="s">
        <v>71</v>
      </c>
      <c r="B9" s="4" t="s">
        <v>72</v>
      </c>
      <c r="C9" s="9" t="n">
        <v>0.14198</v>
      </c>
      <c r="D9" s="10" t="n">
        <f aca="false">LOG(C9,2)</f>
        <v>-2.81624037595299</v>
      </c>
      <c r="E9" s="8" t="s">
        <v>73</v>
      </c>
    </row>
    <row r="10" customFormat="false" ht="15" hidden="false" customHeight="false" outlineLevel="0" collapsed="false">
      <c r="A10" s="4" t="s">
        <v>74</v>
      </c>
      <c r="B10" s="4" t="s">
        <v>75</v>
      </c>
      <c r="C10" s="9" t="n">
        <v>0.14569</v>
      </c>
      <c r="D10" s="10" t="n">
        <f aca="false">LOG(C10,2)</f>
        <v>-2.77902623907397</v>
      </c>
      <c r="E10" s="8" t="s">
        <v>76</v>
      </c>
    </row>
    <row r="11" customFormat="false" ht="15" hidden="false" customHeight="false" outlineLevel="0" collapsed="false">
      <c r="A11" s="4" t="s">
        <v>77</v>
      </c>
      <c r="B11" s="4" t="s">
        <v>78</v>
      </c>
      <c r="C11" s="9" t="n">
        <v>0.16917</v>
      </c>
      <c r="D11" s="10" t="n">
        <f aca="false">LOG(C11,2)</f>
        <v>-2.56345434610228</v>
      </c>
      <c r="E11" s="8" t="s">
        <v>79</v>
      </c>
    </row>
    <row r="12" customFormat="false" ht="15" hidden="false" customHeight="false" outlineLevel="0" collapsed="false">
      <c r="A12" s="4" t="s">
        <v>80</v>
      </c>
      <c r="B12" s="4" t="s">
        <v>81</v>
      </c>
      <c r="C12" s="9" t="n">
        <v>0.17925</v>
      </c>
      <c r="D12" s="10" t="n">
        <f aca="false">LOG(C12,2)</f>
        <v>-2.47995497596018</v>
      </c>
      <c r="E12" s="8" t="s">
        <v>82</v>
      </c>
    </row>
    <row r="13" customFormat="false" ht="15" hidden="false" customHeight="false" outlineLevel="0" collapsed="false">
      <c r="A13" s="4" t="s">
        <v>83</v>
      </c>
      <c r="B13" s="4" t="s">
        <v>84</v>
      </c>
      <c r="C13" s="9" t="n">
        <v>0.19212</v>
      </c>
      <c r="D13" s="10" t="n">
        <f aca="false">LOG(C13,2)</f>
        <v>-2.3799203811994</v>
      </c>
      <c r="E13" s="8" t="s">
        <v>85</v>
      </c>
    </row>
    <row r="14" customFormat="false" ht="15" hidden="false" customHeight="false" outlineLevel="0" collapsed="false">
      <c r="A14" s="4" t="s">
        <v>86</v>
      </c>
      <c r="B14" s="4" t="s">
        <v>87</v>
      </c>
      <c r="C14" s="9" t="n">
        <v>0.21716</v>
      </c>
      <c r="D14" s="10" t="n">
        <f aca="false">LOG(C14,2)</f>
        <v>-2.20316970590753</v>
      </c>
      <c r="E14" s="8" t="s">
        <v>88</v>
      </c>
    </row>
    <row r="15" customFormat="false" ht="15" hidden="false" customHeight="false" outlineLevel="0" collapsed="false">
      <c r="A15" s="4" t="s">
        <v>89</v>
      </c>
      <c r="B15" s="4" t="s">
        <v>90</v>
      </c>
      <c r="C15" s="9" t="n">
        <v>0.22336</v>
      </c>
      <c r="D15" s="10" t="n">
        <f aca="false">LOG(C15,2)</f>
        <v>-2.16255724822716</v>
      </c>
      <c r="E15" s="8" t="s">
        <v>91</v>
      </c>
    </row>
    <row r="16" customFormat="false" ht="15" hidden="false" customHeight="false" outlineLevel="0" collapsed="false">
      <c r="A16" s="4" t="s">
        <v>92</v>
      </c>
      <c r="B16" s="4" t="s">
        <v>93</v>
      </c>
      <c r="C16" s="9" t="n">
        <v>0.22381</v>
      </c>
      <c r="D16" s="10" t="n">
        <f aca="false">LOG(C16,2)</f>
        <v>-2.15965359642783</v>
      </c>
      <c r="E16" s="8" t="s">
        <v>94</v>
      </c>
    </row>
    <row r="17" customFormat="false" ht="15" hidden="false" customHeight="false" outlineLevel="0" collapsed="false">
      <c r="A17" s="4" t="s">
        <v>95</v>
      </c>
      <c r="B17" s="4" t="s">
        <v>96</v>
      </c>
      <c r="C17" s="9" t="n">
        <v>0.23384</v>
      </c>
      <c r="D17" s="10" t="n">
        <f aca="false">LOG(C17,2)</f>
        <v>-2.09640636063076</v>
      </c>
      <c r="E17" s="8" t="s">
        <v>97</v>
      </c>
    </row>
    <row r="18" customFormat="false" ht="15" hidden="false" customHeight="false" outlineLevel="0" collapsed="false">
      <c r="A18" s="4" t="s">
        <v>98</v>
      </c>
      <c r="B18" s="4" t="s">
        <v>99</v>
      </c>
      <c r="C18" s="9" t="n">
        <v>0.25985</v>
      </c>
      <c r="D18" s="10" t="n">
        <f aca="false">LOG(C18,2)</f>
        <v>-1.94424903588155</v>
      </c>
      <c r="E18" s="8" t="s">
        <v>100</v>
      </c>
    </row>
    <row r="19" customFormat="false" ht="15" hidden="false" customHeight="false" outlineLevel="0" collapsed="false">
      <c r="A19" s="4" t="s">
        <v>101</v>
      </c>
      <c r="B19" s="4" t="s">
        <v>102</v>
      </c>
      <c r="C19" s="9" t="n">
        <v>0.26104</v>
      </c>
      <c r="D19" s="10" t="n">
        <f aca="false">LOG(C19,2)</f>
        <v>-1.93765720234495</v>
      </c>
      <c r="E19" s="8" t="s">
        <v>103</v>
      </c>
    </row>
    <row r="20" customFormat="false" ht="15" hidden="false" customHeight="false" outlineLevel="0" collapsed="false">
      <c r="A20" s="4" t="s">
        <v>104</v>
      </c>
      <c r="B20" s="4" t="s">
        <v>105</v>
      </c>
      <c r="C20" s="9" t="n">
        <v>0.28534</v>
      </c>
      <c r="D20" s="10" t="n">
        <f aca="false">LOG(C20,2)</f>
        <v>-1.80924609154782</v>
      </c>
      <c r="E20" s="8" t="s">
        <v>106</v>
      </c>
    </row>
    <row r="21" customFormat="false" ht="15" hidden="false" customHeight="false" outlineLevel="0" collapsed="false">
      <c r="A21" s="4" t="s">
        <v>107</v>
      </c>
      <c r="B21" s="4" t="s">
        <v>108</v>
      </c>
      <c r="C21" s="9" t="n">
        <v>0.33477</v>
      </c>
      <c r="D21" s="10" t="n">
        <f aca="false">LOG(C21,2)</f>
        <v>-1.57875784654047</v>
      </c>
      <c r="E21" s="8" t="s">
        <v>109</v>
      </c>
    </row>
    <row r="22" customFormat="false" ht="15" hidden="false" customHeight="false" outlineLevel="0" collapsed="false">
      <c r="A22" s="4" t="s">
        <v>110</v>
      </c>
      <c r="B22" s="4" t="s">
        <v>111</v>
      </c>
      <c r="C22" s="9" t="n">
        <v>0.34346</v>
      </c>
      <c r="D22" s="10" t="n">
        <f aca="false">LOG(C22,2)</f>
        <v>-1.54178600504889</v>
      </c>
      <c r="E22" s="8" t="s">
        <v>112</v>
      </c>
    </row>
    <row r="23" customFormat="false" ht="15" hidden="false" customHeight="false" outlineLevel="0" collapsed="false">
      <c r="A23" s="4" t="s">
        <v>113</v>
      </c>
      <c r="B23" s="4" t="s">
        <v>114</v>
      </c>
      <c r="C23" s="9" t="n">
        <v>0.34665</v>
      </c>
      <c r="D23" s="10" t="n">
        <f aca="false">LOG(C23,2)</f>
        <v>-1.52844833436066</v>
      </c>
      <c r="E23" s="8" t="s">
        <v>115</v>
      </c>
    </row>
    <row r="24" customFormat="false" ht="15" hidden="false" customHeight="false" outlineLevel="0" collapsed="false">
      <c r="A24" s="4" t="s">
        <v>116</v>
      </c>
      <c r="B24" s="4" t="s">
        <v>117</v>
      </c>
      <c r="C24" s="9" t="n">
        <v>0.36437</v>
      </c>
      <c r="D24" s="10" t="n">
        <f aca="false">LOG(C24,2)</f>
        <v>-1.45652391355453</v>
      </c>
      <c r="E24" s="8" t="s">
        <v>118</v>
      </c>
    </row>
    <row r="25" customFormat="false" ht="15" hidden="false" customHeight="false" outlineLevel="0" collapsed="false">
      <c r="A25" s="4" t="s">
        <v>119</v>
      </c>
      <c r="B25" s="4" t="s">
        <v>120</v>
      </c>
      <c r="C25" s="9" t="n">
        <v>0.36763</v>
      </c>
      <c r="D25" s="10" t="n">
        <f aca="false">LOG(C25,2)</f>
        <v>-1.44367359407859</v>
      </c>
      <c r="E25" s="8" t="s">
        <v>121</v>
      </c>
    </row>
    <row r="26" customFormat="false" ht="15" hidden="false" customHeight="false" outlineLevel="0" collapsed="false">
      <c r="A26" s="4" t="s">
        <v>122</v>
      </c>
      <c r="B26" s="4" t="s">
        <v>123</v>
      </c>
      <c r="C26" s="9" t="n">
        <v>0.36778</v>
      </c>
      <c r="D26" s="10" t="n">
        <f aca="false">LOG(C26,2)</f>
        <v>-1.44308506724558</v>
      </c>
      <c r="E26" s="8" t="s">
        <v>124</v>
      </c>
    </row>
    <row r="27" customFormat="false" ht="15" hidden="false" customHeight="false" outlineLevel="0" collapsed="false">
      <c r="A27" s="4" t="s">
        <v>125</v>
      </c>
      <c r="B27" s="4" t="s">
        <v>126</v>
      </c>
      <c r="C27" s="9" t="n">
        <v>0.36954</v>
      </c>
      <c r="D27" s="10" t="n">
        <f aca="false">LOG(C27,2)</f>
        <v>-1.4361975608859</v>
      </c>
      <c r="E27" s="8" t="s">
        <v>127</v>
      </c>
    </row>
    <row r="28" customFormat="false" ht="15" hidden="false" customHeight="false" outlineLevel="0" collapsed="false">
      <c r="A28" s="4" t="s">
        <v>128</v>
      </c>
      <c r="B28" s="4" t="s">
        <v>129</v>
      </c>
      <c r="C28" s="9" t="n">
        <v>0.38981</v>
      </c>
      <c r="D28" s="10" t="n">
        <f aca="false">LOG(C28,2)</f>
        <v>-1.35915699360568</v>
      </c>
      <c r="E28" s="8" t="s">
        <v>130</v>
      </c>
    </row>
    <row r="29" customFormat="false" ht="15" hidden="false" customHeight="false" outlineLevel="0" collapsed="false">
      <c r="A29" s="4" t="s">
        <v>131</v>
      </c>
      <c r="B29" s="4" t="s">
        <v>132</v>
      </c>
      <c r="C29" s="9" t="n">
        <v>0.39295</v>
      </c>
      <c r="D29" s="10" t="n">
        <f aca="false">LOG(C29,2)</f>
        <v>-1.34758234306801</v>
      </c>
      <c r="E29" s="8" t="s">
        <v>133</v>
      </c>
    </row>
    <row r="30" customFormat="false" ht="15" hidden="false" customHeight="false" outlineLevel="0" collapsed="false">
      <c r="A30" s="4" t="s">
        <v>134</v>
      </c>
      <c r="B30" s="4" t="s">
        <v>135</v>
      </c>
      <c r="C30" s="9" t="n">
        <v>0.3972</v>
      </c>
      <c r="D30" s="10" t="n">
        <f aca="false">LOG(C30,2)</f>
        <v>-1.33206247202108</v>
      </c>
      <c r="E30" s="12" t="s">
        <v>136</v>
      </c>
    </row>
    <row r="31" customFormat="false" ht="15" hidden="false" customHeight="false" outlineLevel="0" collapsed="false">
      <c r="A31" s="4" t="s">
        <v>137</v>
      </c>
      <c r="B31" s="4" t="s">
        <v>138</v>
      </c>
      <c r="C31" s="9" t="n">
        <v>0.40429</v>
      </c>
      <c r="D31" s="10" t="n">
        <f aca="false">LOG(C31,2)</f>
        <v>-1.3065375754945</v>
      </c>
      <c r="E31" s="8" t="s">
        <v>139</v>
      </c>
    </row>
    <row r="32" customFormat="false" ht="15" hidden="false" customHeight="false" outlineLevel="0" collapsed="false">
      <c r="A32" s="4" t="s">
        <v>140</v>
      </c>
      <c r="B32" s="4" t="s">
        <v>141</v>
      </c>
      <c r="C32" s="9" t="n">
        <v>0.41413</v>
      </c>
      <c r="D32" s="10" t="n">
        <f aca="false">LOG(C32,2)</f>
        <v>-1.27184437809231</v>
      </c>
      <c r="E32" s="8" t="s">
        <v>142</v>
      </c>
    </row>
    <row r="33" customFormat="false" ht="15" hidden="false" customHeight="false" outlineLevel="0" collapsed="false">
      <c r="A33" s="4" t="s">
        <v>143</v>
      </c>
      <c r="B33" s="4" t="s">
        <v>144</v>
      </c>
      <c r="C33" s="9" t="n">
        <v>0.41441</v>
      </c>
      <c r="D33" s="10" t="n">
        <f aca="false">LOG(C33,2)</f>
        <v>-1.27086927821342</v>
      </c>
      <c r="E33" s="8" t="s">
        <v>145</v>
      </c>
    </row>
    <row r="34" customFormat="false" ht="15" hidden="false" customHeight="false" outlineLevel="0" collapsed="false">
      <c r="A34" s="4" t="s">
        <v>146</v>
      </c>
      <c r="B34" s="4" t="s">
        <v>147</v>
      </c>
      <c r="C34" s="9" t="n">
        <v>0.41632</v>
      </c>
      <c r="D34" s="10" t="n">
        <f aca="false">LOG(C34,2)</f>
        <v>-1.26423522771902</v>
      </c>
      <c r="E34" s="8" t="s">
        <v>148</v>
      </c>
    </row>
    <row r="35" customFormat="false" ht="15" hidden="false" customHeight="false" outlineLevel="0" collapsed="false">
      <c r="A35" s="4" t="s">
        <v>149</v>
      </c>
      <c r="B35" s="4" t="s">
        <v>150</v>
      </c>
      <c r="C35" s="9" t="n">
        <v>0.43189</v>
      </c>
      <c r="D35" s="10" t="n">
        <f aca="false">LOG(C35,2)</f>
        <v>-1.21126418217996</v>
      </c>
      <c r="E35" s="8" t="s">
        <v>151</v>
      </c>
    </row>
    <row r="36" customFormat="false" ht="15" hidden="false" customHeight="false" outlineLevel="0" collapsed="false">
      <c r="A36" s="4" t="s">
        <v>152</v>
      </c>
      <c r="B36" s="4" t="s">
        <v>153</v>
      </c>
      <c r="C36" s="9" t="n">
        <v>0.43407</v>
      </c>
      <c r="D36" s="10" t="n">
        <f aca="false">LOG(C36,2)</f>
        <v>-1.2040003782326</v>
      </c>
      <c r="E36" s="8" t="s">
        <v>154</v>
      </c>
    </row>
    <row r="37" customFormat="false" ht="15" hidden="false" customHeight="false" outlineLevel="0" collapsed="false">
      <c r="A37" s="4" t="s">
        <v>155</v>
      </c>
      <c r="B37" s="4" t="s">
        <v>156</v>
      </c>
      <c r="C37" s="9" t="n">
        <v>0.43682</v>
      </c>
      <c r="D37" s="10" t="n">
        <f aca="false">LOG(C37,2)</f>
        <v>-1.19488918267661</v>
      </c>
      <c r="E37" s="8" t="s">
        <v>157</v>
      </c>
    </row>
    <row r="38" customFormat="false" ht="15" hidden="false" customHeight="false" outlineLevel="0" collapsed="false">
      <c r="A38" s="4" t="s">
        <v>158</v>
      </c>
      <c r="B38" s="4" t="s">
        <v>159</v>
      </c>
      <c r="C38" s="9" t="n">
        <v>0.44626</v>
      </c>
      <c r="D38" s="10" t="n">
        <f aca="false">LOG(C38,2)</f>
        <v>-1.16404359680722</v>
      </c>
      <c r="E38" s="8" t="s">
        <v>160</v>
      </c>
    </row>
    <row r="39" customFormat="false" ht="15" hidden="false" customHeight="false" outlineLevel="0" collapsed="false">
      <c r="A39" s="4" t="s">
        <v>161</v>
      </c>
      <c r="B39" s="4" t="s">
        <v>162</v>
      </c>
      <c r="C39" s="9" t="n">
        <v>0.44899</v>
      </c>
      <c r="D39" s="10" t="n">
        <f aca="false">LOG(C39,2)</f>
        <v>-1.15524478157143</v>
      </c>
      <c r="E39" s="8" t="s">
        <v>163</v>
      </c>
    </row>
    <row r="40" customFormat="false" ht="15" hidden="false" customHeight="false" outlineLevel="0" collapsed="false">
      <c r="A40" s="4" t="s">
        <v>164</v>
      </c>
      <c r="B40" s="4" t="s">
        <v>165</v>
      </c>
      <c r="C40" s="9" t="n">
        <v>0.45225</v>
      </c>
      <c r="D40" s="10" t="n">
        <f aca="false">LOG(C40,2)</f>
        <v>-1.14480759204085</v>
      </c>
      <c r="E40" s="8" t="s">
        <v>166</v>
      </c>
    </row>
    <row r="41" customFormat="false" ht="15" hidden="false" customHeight="false" outlineLevel="0" collapsed="false">
      <c r="A41" s="4" t="s">
        <v>167</v>
      </c>
      <c r="B41" s="4" t="s">
        <v>168</v>
      </c>
      <c r="C41" s="9" t="n">
        <v>0.45535</v>
      </c>
      <c r="D41" s="10" t="n">
        <f aca="false">LOG(C41,2)</f>
        <v>-1.13495221077405</v>
      </c>
      <c r="E41" s="8" t="s">
        <v>169</v>
      </c>
    </row>
    <row r="42" customFormat="false" ht="15" hidden="false" customHeight="false" outlineLevel="0" collapsed="false">
      <c r="A42" s="4" t="s">
        <v>170</v>
      </c>
      <c r="B42" s="4" t="s">
        <v>171</v>
      </c>
      <c r="C42" s="9" t="n">
        <v>0.45573</v>
      </c>
      <c r="D42" s="10" t="n">
        <f aca="false">LOG(C42,2)</f>
        <v>-1.13374875082031</v>
      </c>
      <c r="E42" s="8" t="s">
        <v>172</v>
      </c>
    </row>
    <row r="43" customFormat="false" ht="15" hidden="false" customHeight="false" outlineLevel="0" collapsed="false">
      <c r="A43" s="4" t="s">
        <v>173</v>
      </c>
      <c r="B43" s="4" t="s">
        <v>174</v>
      </c>
      <c r="C43" s="9" t="n">
        <v>0.45618</v>
      </c>
      <c r="D43" s="10" t="n">
        <f aca="false">LOG(C43,2)</f>
        <v>-1.13232489798155</v>
      </c>
      <c r="E43" s="8" t="s">
        <v>175</v>
      </c>
    </row>
    <row r="44" customFormat="false" ht="15" hidden="false" customHeight="false" outlineLevel="0" collapsed="false">
      <c r="A44" s="4" t="s">
        <v>176</v>
      </c>
      <c r="B44" s="4" t="s">
        <v>177</v>
      </c>
      <c r="C44" s="9" t="n">
        <v>0.45897</v>
      </c>
      <c r="D44" s="10" t="n">
        <f aca="false">LOG(C44,2)</f>
        <v>-1.12352823812343</v>
      </c>
      <c r="E44" s="8" t="s">
        <v>178</v>
      </c>
    </row>
    <row r="45" customFormat="false" ht="15" hidden="false" customHeight="false" outlineLevel="0" collapsed="false">
      <c r="A45" s="4" t="s">
        <v>179</v>
      </c>
      <c r="B45" s="4" t="s">
        <v>180</v>
      </c>
      <c r="C45" s="9" t="n">
        <v>0.46013</v>
      </c>
      <c r="D45" s="10" t="n">
        <f aca="false">LOG(C45,2)</f>
        <v>-1.11988657315548</v>
      </c>
      <c r="E45" s="8" t="s">
        <v>181</v>
      </c>
    </row>
    <row r="46" customFormat="false" ht="15" hidden="false" customHeight="false" outlineLevel="0" collapsed="false">
      <c r="A46" s="4" t="s">
        <v>182</v>
      </c>
      <c r="B46" s="4" t="s">
        <v>183</v>
      </c>
      <c r="C46" s="9" t="n">
        <v>0.46122</v>
      </c>
      <c r="D46" s="10" t="n">
        <f aca="false">LOG(C46,2)</f>
        <v>-1.11647302058977</v>
      </c>
      <c r="E46" s="8" t="s">
        <v>184</v>
      </c>
    </row>
    <row r="47" customFormat="false" ht="15" hidden="false" customHeight="false" outlineLevel="0" collapsed="false">
      <c r="A47" s="4" t="s">
        <v>185</v>
      </c>
      <c r="B47" s="4" t="s">
        <v>186</v>
      </c>
      <c r="C47" s="9" t="n">
        <v>0.46506</v>
      </c>
      <c r="D47" s="10" t="n">
        <f aca="false">LOG(C47,2)</f>
        <v>-1.10451123647678</v>
      </c>
      <c r="E47" s="8" t="s">
        <v>187</v>
      </c>
    </row>
    <row r="48" customFormat="false" ht="15" hidden="false" customHeight="false" outlineLevel="0" collapsed="false">
      <c r="A48" s="4" t="s">
        <v>188</v>
      </c>
      <c r="B48" s="4" t="s">
        <v>189</v>
      </c>
      <c r="C48" s="9" t="n">
        <v>0.46645</v>
      </c>
      <c r="D48" s="10" t="n">
        <f aca="false">LOG(C48,2)</f>
        <v>-1.10020565179117</v>
      </c>
      <c r="E48" s="8" t="s">
        <v>190</v>
      </c>
    </row>
    <row r="49" customFormat="false" ht="15" hidden="false" customHeight="false" outlineLevel="0" collapsed="false">
      <c r="A49" s="4" t="s">
        <v>191</v>
      </c>
      <c r="B49" s="4" t="s">
        <v>192</v>
      </c>
      <c r="C49" s="9" t="n">
        <v>0.46672</v>
      </c>
      <c r="D49" s="10" t="n">
        <f aca="false">LOG(C49,2)</f>
        <v>-1.09937080353863</v>
      </c>
      <c r="E49" s="8" t="s">
        <v>193</v>
      </c>
    </row>
    <row r="50" customFormat="false" ht="15" hidden="false" customHeight="false" outlineLevel="0" collapsed="false">
      <c r="A50" s="4" t="s">
        <v>194</v>
      </c>
      <c r="B50" s="4" t="s">
        <v>195</v>
      </c>
      <c r="C50" s="9" t="n">
        <v>0.46787</v>
      </c>
      <c r="D50" s="10" t="n">
        <f aca="false">LOG(C50,2)</f>
        <v>-1.09582036937099</v>
      </c>
      <c r="E50" s="8" t="s">
        <v>196</v>
      </c>
    </row>
    <row r="51" customFormat="false" ht="15" hidden="false" customHeight="false" outlineLevel="0" collapsed="false">
      <c r="A51" s="4" t="s">
        <v>197</v>
      </c>
      <c r="B51" s="4" t="s">
        <v>198</v>
      </c>
      <c r="C51" s="9" t="n">
        <v>0.46861</v>
      </c>
      <c r="D51" s="10" t="n">
        <f aca="false">LOG(C51,2)</f>
        <v>-1.09354035366866</v>
      </c>
      <c r="E51" s="8" t="s">
        <v>199</v>
      </c>
    </row>
    <row r="52" customFormat="false" ht="15" hidden="false" customHeight="false" outlineLevel="0" collapsed="false">
      <c r="A52" s="4" t="s">
        <v>200</v>
      </c>
      <c r="B52" s="4" t="s">
        <v>201</v>
      </c>
      <c r="C52" s="9" t="n">
        <v>0.47291</v>
      </c>
      <c r="D52" s="10" t="n">
        <f aca="false">LOG(C52,2)</f>
        <v>-1.08036244601219</v>
      </c>
      <c r="E52" s="8" t="s">
        <v>202</v>
      </c>
    </row>
    <row r="53" customFormat="false" ht="15" hidden="false" customHeight="false" outlineLevel="0" collapsed="false">
      <c r="A53" s="4" t="s">
        <v>203</v>
      </c>
      <c r="B53" s="4" t="s">
        <v>204</v>
      </c>
      <c r="C53" s="9" t="n">
        <v>0.47714</v>
      </c>
      <c r="D53" s="10" t="n">
        <f aca="false">LOG(C53,2)</f>
        <v>-1.0675154582766</v>
      </c>
      <c r="E53" s="8" t="s">
        <v>205</v>
      </c>
    </row>
    <row r="54" customFormat="false" ht="15" hidden="false" customHeight="false" outlineLevel="0" collapsed="false">
      <c r="A54" s="4" t="s">
        <v>206</v>
      </c>
      <c r="B54" s="4" t="s">
        <v>207</v>
      </c>
      <c r="C54" s="9" t="n">
        <v>0.48147</v>
      </c>
      <c r="D54" s="10" t="n">
        <f aca="false">LOG(C54,2)</f>
        <v>-1.05448218716047</v>
      </c>
      <c r="E54" s="8" t="s">
        <v>208</v>
      </c>
    </row>
    <row r="55" customFormat="false" ht="15" hidden="false" customHeight="false" outlineLevel="0" collapsed="false">
      <c r="A55" s="4" t="s">
        <v>209</v>
      </c>
      <c r="B55" s="4" t="s">
        <v>210</v>
      </c>
      <c r="C55" s="9" t="n">
        <v>0.48159</v>
      </c>
      <c r="D55" s="10" t="n">
        <f aca="false">LOG(C55,2)</f>
        <v>-1.05412265939314</v>
      </c>
      <c r="E55" s="8" t="s">
        <v>211</v>
      </c>
    </row>
    <row r="56" customFormat="false" ht="15" hidden="false" customHeight="false" outlineLevel="0" collapsed="false">
      <c r="A56" s="4" t="s">
        <v>212</v>
      </c>
      <c r="B56" s="4" t="s">
        <v>213</v>
      </c>
      <c r="C56" s="9" t="n">
        <v>0.48259</v>
      </c>
      <c r="D56" s="10" t="n">
        <f aca="false">LOG(C56,2)</f>
        <v>-1.05113007386308</v>
      </c>
      <c r="E56" s="8" t="s">
        <v>214</v>
      </c>
    </row>
    <row r="57" customFormat="false" ht="15" hidden="false" customHeight="false" outlineLevel="0" collapsed="false">
      <c r="A57" s="4" t="s">
        <v>215</v>
      </c>
      <c r="B57" s="4" t="s">
        <v>216</v>
      </c>
      <c r="C57" s="9" t="n">
        <v>0.48416</v>
      </c>
      <c r="D57" s="10" t="n">
        <f aca="false">LOG(C57,2)</f>
        <v>-1.04644420222007</v>
      </c>
      <c r="E57" s="8" t="s">
        <v>217</v>
      </c>
    </row>
    <row r="58" customFormat="false" ht="15" hidden="false" customHeight="false" outlineLevel="0" collapsed="false">
      <c r="A58" s="4" t="s">
        <v>218</v>
      </c>
      <c r="B58" s="4" t="s">
        <v>219</v>
      </c>
      <c r="C58" s="9" t="n">
        <v>0.48431</v>
      </c>
      <c r="D58" s="10" t="n">
        <f aca="false">LOG(C58,2)</f>
        <v>-1.04599730297102</v>
      </c>
      <c r="E58" s="8" t="s">
        <v>220</v>
      </c>
    </row>
    <row r="59" customFormat="false" ht="15" hidden="false" customHeight="false" outlineLevel="0" collapsed="false">
      <c r="A59" s="4" t="s">
        <v>221</v>
      </c>
      <c r="B59" s="4" t="s">
        <v>222</v>
      </c>
      <c r="C59" s="9" t="n">
        <v>0.48627</v>
      </c>
      <c r="D59" s="10" t="n">
        <f aca="false">LOG(C59,2)</f>
        <v>-1.04017050636707</v>
      </c>
      <c r="E59" s="8" t="s">
        <v>223</v>
      </c>
    </row>
    <row r="60" customFormat="false" ht="15" hidden="false" customHeight="false" outlineLevel="0" collapsed="false">
      <c r="A60" s="4" t="s">
        <v>224</v>
      </c>
      <c r="B60" s="4" t="s">
        <v>225</v>
      </c>
      <c r="C60" s="9" t="n">
        <v>0.48707</v>
      </c>
      <c r="D60" s="10" t="n">
        <f aca="false">LOG(C60,2)</f>
        <v>-1.03779896858458</v>
      </c>
      <c r="E60" s="8" t="s">
        <v>226</v>
      </c>
    </row>
    <row r="61" customFormat="false" ht="15" hidden="false" customHeight="false" outlineLevel="0" collapsed="false">
      <c r="A61" s="4" t="s">
        <v>227</v>
      </c>
      <c r="B61" s="4" t="s">
        <v>228</v>
      </c>
      <c r="C61" s="9" t="n">
        <v>0.48715</v>
      </c>
      <c r="D61" s="10" t="n">
        <f aca="false">LOG(C61,2)</f>
        <v>-1.03756202907701</v>
      </c>
      <c r="E61" s="8" t="s">
        <v>229</v>
      </c>
    </row>
    <row r="62" customFormat="false" ht="15" hidden="false" customHeight="false" outlineLevel="0" collapsed="false">
      <c r="A62" s="4" t="s">
        <v>230</v>
      </c>
      <c r="B62" s="4" t="s">
        <v>231</v>
      </c>
      <c r="C62" s="9" t="n">
        <v>0.48764</v>
      </c>
      <c r="D62" s="10" t="n">
        <f aca="false">LOG(C62,2)</f>
        <v>-1.03611162308274</v>
      </c>
      <c r="E62" s="8" t="s">
        <v>232</v>
      </c>
    </row>
    <row r="63" customFormat="false" ht="15" hidden="false" customHeight="false" outlineLevel="0" collapsed="false">
      <c r="A63" s="4" t="s">
        <v>233</v>
      </c>
      <c r="B63" s="4" t="s">
        <v>234</v>
      </c>
      <c r="C63" s="9" t="n">
        <v>0.49421</v>
      </c>
      <c r="D63" s="10" t="n">
        <f aca="false">LOG(C63,2)</f>
        <v>-1.0168038919818</v>
      </c>
      <c r="E63" s="8" t="s">
        <v>235</v>
      </c>
    </row>
    <row r="64" customFormat="false" ht="15" hidden="false" customHeight="false" outlineLevel="0" collapsed="false">
      <c r="A64" s="4" t="s">
        <v>236</v>
      </c>
      <c r="B64" s="4" t="s">
        <v>237</v>
      </c>
      <c r="C64" s="9" t="n">
        <v>0.49755</v>
      </c>
      <c r="D64" s="10" t="n">
        <f aca="false">LOG(C64,2)</f>
        <v>-1.00708658204027</v>
      </c>
      <c r="E64" s="8" t="s">
        <v>238</v>
      </c>
    </row>
    <row r="65" customFormat="false" ht="15" hidden="false" customHeight="false" outlineLevel="0" collapsed="false">
      <c r="A65" s="4" t="s">
        <v>239</v>
      </c>
      <c r="B65" s="4" t="s">
        <v>240</v>
      </c>
      <c r="C65" s="9" t="n">
        <v>0.49935</v>
      </c>
      <c r="D65" s="10" t="n">
        <f aca="false">LOG(C65,2)</f>
        <v>-1.00187672368803</v>
      </c>
      <c r="E65" s="8" t="s">
        <v>241</v>
      </c>
    </row>
    <row r="66" customFormat="false" ht="15" hidden="false" customHeight="false" outlineLevel="0" collapsed="false">
      <c r="A66" s="4" t="s">
        <v>242</v>
      </c>
      <c r="B66" s="4" t="s">
        <v>243</v>
      </c>
      <c r="C66" s="9" t="n">
        <v>0.50061</v>
      </c>
      <c r="D66" s="10" t="n">
        <f aca="false">LOG(C66,2)</f>
        <v>-0.998240984831325</v>
      </c>
      <c r="E66" s="8" t="s">
        <v>244</v>
      </c>
    </row>
    <row r="67" customFormat="false" ht="15" hidden="false" customHeight="false" outlineLevel="0" collapsed="false">
      <c r="A67" s="4" t="s">
        <v>245</v>
      </c>
      <c r="B67" s="4" t="s">
        <v>246</v>
      </c>
      <c r="C67" s="9" t="n">
        <v>0.50166</v>
      </c>
      <c r="D67" s="10" t="n">
        <f aca="false">LOG(C67,2)</f>
        <v>-0.99521818589069</v>
      </c>
      <c r="E67" s="8" t="s">
        <v>247</v>
      </c>
    </row>
    <row r="68" customFormat="false" ht="15" hidden="false" customHeight="false" outlineLevel="0" collapsed="false">
      <c r="A68" s="4" t="s">
        <v>248</v>
      </c>
      <c r="B68" s="4" t="s">
        <v>249</v>
      </c>
      <c r="C68" s="9" t="n">
        <v>0.50323</v>
      </c>
      <c r="D68" s="10" t="n">
        <f aca="false">LOG(C68,2)</f>
        <v>-0.990710164003409</v>
      </c>
      <c r="E68" s="8" t="s">
        <v>250</v>
      </c>
    </row>
    <row r="69" customFormat="false" ht="15" hidden="false" customHeight="false" outlineLevel="0" collapsed="false">
      <c r="A69" s="4" t="s">
        <v>251</v>
      </c>
      <c r="B69" s="4" t="s">
        <v>252</v>
      </c>
      <c r="C69" s="9" t="n">
        <v>0.51123</v>
      </c>
      <c r="D69" s="10" t="n">
        <f aca="false">LOG(C69,2)</f>
        <v>-0.967955595884736</v>
      </c>
      <c r="E69" s="8" t="s">
        <v>253</v>
      </c>
    </row>
    <row r="70" customFormat="false" ht="15" hidden="false" customHeight="false" outlineLevel="0" collapsed="false">
      <c r="A70" s="4" t="s">
        <v>254</v>
      </c>
      <c r="B70" s="4" t="s">
        <v>255</v>
      </c>
      <c r="C70" s="9" t="n">
        <v>0.51202</v>
      </c>
      <c r="D70" s="10" t="n">
        <f aca="false">LOG(C70,2)</f>
        <v>-0.965727930487713</v>
      </c>
      <c r="E70" s="8" t="s">
        <v>256</v>
      </c>
    </row>
    <row r="71" customFormat="false" ht="15" hidden="false" customHeight="false" outlineLevel="0" collapsed="false">
      <c r="A71" s="4" t="s">
        <v>257</v>
      </c>
      <c r="B71" s="4" t="s">
        <v>258</v>
      </c>
      <c r="C71" s="9" t="n">
        <v>0.51249</v>
      </c>
      <c r="D71" s="10" t="n">
        <f aca="false">LOG(C71,2)</f>
        <v>-0.964404240691057</v>
      </c>
      <c r="E71" s="8" t="s">
        <v>259</v>
      </c>
    </row>
    <row r="72" customFormat="false" ht="15" hidden="false" customHeight="false" outlineLevel="0" collapsed="false">
      <c r="A72" s="4" t="s">
        <v>260</v>
      </c>
      <c r="B72" s="4" t="s">
        <v>261</v>
      </c>
      <c r="C72" s="9" t="n">
        <v>0.51342</v>
      </c>
      <c r="D72" s="10" t="n">
        <f aca="false">LOG(C72,2)</f>
        <v>-0.961788598469909</v>
      </c>
      <c r="E72" s="8" t="s">
        <v>262</v>
      </c>
    </row>
    <row r="73" customFormat="false" ht="15" hidden="false" customHeight="false" outlineLevel="0" collapsed="false">
      <c r="A73" s="4" t="s">
        <v>263</v>
      </c>
      <c r="B73" s="4" t="s">
        <v>264</v>
      </c>
      <c r="C73" s="9" t="n">
        <v>0.51459</v>
      </c>
      <c r="D73" s="10" t="n">
        <f aca="false">LOG(C73,2)</f>
        <v>-0.958504673358959</v>
      </c>
      <c r="E73" s="8" t="s">
        <v>265</v>
      </c>
    </row>
    <row r="74" customFormat="false" ht="15" hidden="false" customHeight="false" outlineLevel="0" collapsed="false">
      <c r="A74" s="4" t="s">
        <v>266</v>
      </c>
      <c r="B74" s="4" t="s">
        <v>267</v>
      </c>
      <c r="C74" s="9" t="n">
        <v>0.51596</v>
      </c>
      <c r="D74" s="10" t="n">
        <f aca="false">LOG(C74,2)</f>
        <v>-0.954668870398693</v>
      </c>
      <c r="E74" s="8" t="s">
        <v>268</v>
      </c>
    </row>
    <row r="75" customFormat="false" ht="15" hidden="false" customHeight="false" outlineLevel="0" collapsed="false">
      <c r="A75" s="4" t="s">
        <v>269</v>
      </c>
      <c r="C75" s="9" t="n">
        <v>0.51988</v>
      </c>
      <c r="D75" s="10" t="n">
        <f aca="false">LOG(C75,2)</f>
        <v>-0.943749439679321</v>
      </c>
      <c r="E75" s="12" t="s">
        <v>270</v>
      </c>
    </row>
    <row r="76" customFormat="false" ht="15" hidden="false" customHeight="false" outlineLevel="0" collapsed="false">
      <c r="A76" s="4" t="s">
        <v>271</v>
      </c>
      <c r="B76" s="4" t="s">
        <v>272</v>
      </c>
      <c r="C76" s="9" t="n">
        <v>0.52189</v>
      </c>
      <c r="D76" s="10" t="n">
        <f aca="false">LOG(C76,2)</f>
        <v>-0.938182336325417</v>
      </c>
      <c r="E76" s="8" t="s">
        <v>273</v>
      </c>
    </row>
    <row r="77" customFormat="false" ht="15" hidden="false" customHeight="false" outlineLevel="0" collapsed="false">
      <c r="A77" s="4" t="s">
        <v>274</v>
      </c>
      <c r="B77" s="4" t="s">
        <v>275</v>
      </c>
      <c r="C77" s="9" t="n">
        <v>0.5221</v>
      </c>
      <c r="D77" s="10" t="n">
        <f aca="false">LOG(C77,2)</f>
        <v>-0.937601936201522</v>
      </c>
      <c r="E77" s="8" t="s">
        <v>276</v>
      </c>
    </row>
    <row r="78" customFormat="false" ht="15" hidden="false" customHeight="false" outlineLevel="0" collapsed="false">
      <c r="A78" s="4" t="s">
        <v>277</v>
      </c>
      <c r="B78" s="4" t="s">
        <v>278</v>
      </c>
      <c r="C78" s="9" t="n">
        <v>0.52235</v>
      </c>
      <c r="D78" s="10" t="n">
        <f aca="false">LOG(C78,2)</f>
        <v>-0.936911287980716</v>
      </c>
      <c r="E78" s="8" t="s">
        <v>279</v>
      </c>
    </row>
    <row r="79" customFormat="false" ht="15" hidden="false" customHeight="false" outlineLevel="0" collapsed="false">
      <c r="A79" s="4" t="s">
        <v>280</v>
      </c>
      <c r="B79" s="4" t="s">
        <v>281</v>
      </c>
      <c r="C79" s="9" t="n">
        <v>0.52238</v>
      </c>
      <c r="D79" s="10" t="n">
        <f aca="false">LOG(C79,2)</f>
        <v>-0.936828432408006</v>
      </c>
      <c r="E79" s="8" t="s">
        <v>282</v>
      </c>
    </row>
    <row r="80" customFormat="false" ht="15" hidden="false" customHeight="false" outlineLevel="0" collapsed="false">
      <c r="A80" s="4" t="s">
        <v>283</v>
      </c>
      <c r="B80" s="4" t="s">
        <v>284</v>
      </c>
      <c r="C80" s="9" t="n">
        <v>0.52764</v>
      </c>
      <c r="D80" s="10" t="n">
        <f aca="false">LOG(C80,2)</f>
        <v>-0.922374156503008</v>
      </c>
      <c r="E80" s="8" t="s">
        <v>285</v>
      </c>
    </row>
    <row r="81" customFormat="false" ht="15" hidden="false" customHeight="false" outlineLevel="0" collapsed="false">
      <c r="A81" s="4" t="s">
        <v>286</v>
      </c>
      <c r="B81" s="4" t="s">
        <v>287</v>
      </c>
      <c r="C81" s="9" t="n">
        <v>0.53054</v>
      </c>
      <c r="D81" s="10" t="n">
        <f aca="false">LOG(C81,2)</f>
        <v>-0.914466567826221</v>
      </c>
      <c r="E81" s="8" t="s">
        <v>288</v>
      </c>
    </row>
    <row r="82" customFormat="false" ht="15" hidden="false" customHeight="false" outlineLevel="0" collapsed="false">
      <c r="A82" s="4" t="s">
        <v>289</v>
      </c>
      <c r="B82" s="4" t="s">
        <v>290</v>
      </c>
      <c r="C82" s="9" t="n">
        <v>0.53216</v>
      </c>
      <c r="D82" s="10" t="n">
        <f aca="false">LOG(C82,2)</f>
        <v>-0.910068021149543</v>
      </c>
      <c r="E82" s="8" t="s">
        <v>291</v>
      </c>
    </row>
    <row r="83" customFormat="false" ht="15" hidden="false" customHeight="false" outlineLevel="0" collapsed="false">
      <c r="A83" s="4" t="s">
        <v>292</v>
      </c>
      <c r="B83" s="4" t="s">
        <v>293</v>
      </c>
      <c r="C83" s="9" t="n">
        <v>0.53431</v>
      </c>
      <c r="D83" s="10" t="n">
        <f aca="false">LOG(C83,2)</f>
        <v>-0.904251076387721</v>
      </c>
      <c r="E83" s="8" t="s">
        <v>294</v>
      </c>
    </row>
    <row r="84" customFormat="false" ht="15" hidden="false" customHeight="false" outlineLevel="0" collapsed="false">
      <c r="A84" s="4" t="s">
        <v>295</v>
      </c>
      <c r="B84" s="4" t="s">
        <v>296</v>
      </c>
      <c r="C84" s="9" t="n">
        <v>0.5389</v>
      </c>
      <c r="D84" s="10" t="n">
        <f aca="false">LOG(C84,2)</f>
        <v>-0.891910508159703</v>
      </c>
      <c r="E84" s="8" t="s">
        <v>297</v>
      </c>
    </row>
    <row r="85" customFormat="false" ht="15" hidden="false" customHeight="false" outlineLevel="0" collapsed="false">
      <c r="A85" s="4" t="s">
        <v>298</v>
      </c>
      <c r="B85" s="4" t="s">
        <v>299</v>
      </c>
      <c r="C85" s="9" t="n">
        <v>0.53896</v>
      </c>
      <c r="D85" s="10" t="n">
        <f aca="false">LOG(C85,2)</f>
        <v>-0.891749890449531</v>
      </c>
      <c r="E85" s="8" t="s">
        <v>300</v>
      </c>
    </row>
    <row r="86" customFormat="false" ht="15" hidden="false" customHeight="false" outlineLevel="0" collapsed="false">
      <c r="A86" s="4" t="s">
        <v>301</v>
      </c>
      <c r="B86" s="4" t="s">
        <v>302</v>
      </c>
      <c r="C86" s="9" t="n">
        <v>0.53911</v>
      </c>
      <c r="D86" s="10" t="n">
        <f aca="false">LOG(C86,2)</f>
        <v>-0.891348424389758</v>
      </c>
      <c r="E86" s="8" t="s">
        <v>303</v>
      </c>
    </row>
    <row r="87" customFormat="false" ht="15" hidden="false" customHeight="false" outlineLevel="0" collapsed="false">
      <c r="A87" s="4" t="s">
        <v>304</v>
      </c>
      <c r="B87" s="4" t="s">
        <v>305</v>
      </c>
      <c r="C87" s="9" t="n">
        <v>0.54106</v>
      </c>
      <c r="D87" s="10" t="n">
        <f aca="false">LOG(C87,2)</f>
        <v>-0.886139506560385</v>
      </c>
      <c r="E87" s="8" t="s">
        <v>306</v>
      </c>
    </row>
    <row r="88" customFormat="false" ht="15" hidden="false" customHeight="false" outlineLevel="0" collapsed="false">
      <c r="A88" s="4" t="s">
        <v>307</v>
      </c>
      <c r="B88" s="4" t="s">
        <v>308</v>
      </c>
      <c r="C88" s="9" t="n">
        <v>0.54147</v>
      </c>
      <c r="D88" s="10" t="n">
        <f aca="false">LOG(C88,2)</f>
        <v>-0.885046686971002</v>
      </c>
      <c r="E88" s="8" t="s">
        <v>309</v>
      </c>
    </row>
    <row r="89" customFormat="false" ht="15" hidden="false" customHeight="false" outlineLevel="0" collapsed="false">
      <c r="A89" s="4" t="s">
        <v>310</v>
      </c>
      <c r="B89" s="4" t="s">
        <v>311</v>
      </c>
      <c r="C89" s="9" t="n">
        <v>0.54527</v>
      </c>
      <c r="D89" s="10" t="n">
        <f aca="false">LOG(C89,2)</f>
        <v>-0.874957312329188</v>
      </c>
      <c r="E89" s="8" t="s">
        <v>312</v>
      </c>
    </row>
    <row r="90" customFormat="false" ht="15" hidden="false" customHeight="false" outlineLevel="0" collapsed="false">
      <c r="A90" s="4" t="s">
        <v>313</v>
      </c>
      <c r="B90" s="4" t="s">
        <v>314</v>
      </c>
      <c r="C90" s="9" t="n">
        <v>0.54546</v>
      </c>
      <c r="D90" s="10" t="n">
        <f aca="false">LOG(C90,2)</f>
        <v>-0.874454691037867</v>
      </c>
      <c r="E90" s="8" t="s">
        <v>315</v>
      </c>
    </row>
    <row r="91" customFormat="false" ht="15" hidden="false" customHeight="false" outlineLevel="0" collapsed="false">
      <c r="A91" s="4" t="s">
        <v>316</v>
      </c>
      <c r="B91" s="4" t="s">
        <v>317</v>
      </c>
      <c r="C91" s="9" t="n">
        <v>0.55071</v>
      </c>
      <c r="D91" s="10" t="n">
        <f aca="false">LOG(C91,2)</f>
        <v>-0.860635289159742</v>
      </c>
      <c r="E91" s="8" t="s">
        <v>318</v>
      </c>
    </row>
    <row r="92" customFormat="false" ht="15" hidden="false" customHeight="false" outlineLevel="0" collapsed="false">
      <c r="A92" s="4" t="s">
        <v>319</v>
      </c>
      <c r="B92" s="4" t="s">
        <v>320</v>
      </c>
      <c r="C92" s="9" t="n">
        <v>0.55936</v>
      </c>
      <c r="D92" s="10" t="n">
        <f aca="false">LOG(C92,2)</f>
        <v>-0.838151004936213</v>
      </c>
      <c r="E92" s="8" t="s">
        <v>321</v>
      </c>
    </row>
    <row r="93" customFormat="false" ht="15" hidden="false" customHeight="false" outlineLevel="0" collapsed="false">
      <c r="A93" s="4" t="s">
        <v>322</v>
      </c>
      <c r="B93" s="4" t="s">
        <v>323</v>
      </c>
      <c r="C93" s="9" t="n">
        <v>0.56002</v>
      </c>
      <c r="D93" s="10" t="n">
        <f aca="false">LOG(C93,2)</f>
        <v>-0.836449743814296</v>
      </c>
      <c r="E93" s="8" t="s">
        <v>324</v>
      </c>
    </row>
    <row r="94" customFormat="false" ht="15" hidden="false" customHeight="false" outlineLevel="0" collapsed="false">
      <c r="A94" s="4" t="s">
        <v>325</v>
      </c>
      <c r="B94" s="4" t="s">
        <v>326</v>
      </c>
      <c r="C94" s="9" t="n">
        <v>0.56187</v>
      </c>
      <c r="D94" s="10" t="n">
        <f aca="false">LOG(C94,2)</f>
        <v>-0.831691722538009</v>
      </c>
      <c r="E94" s="8" t="s">
        <v>327</v>
      </c>
    </row>
    <row r="95" customFormat="false" ht="15" hidden="false" customHeight="false" outlineLevel="0" collapsed="false">
      <c r="A95" s="4" t="s">
        <v>328</v>
      </c>
      <c r="B95" s="4" t="s">
        <v>329</v>
      </c>
      <c r="C95" s="9" t="n">
        <v>0.5624</v>
      </c>
      <c r="D95" s="10" t="n">
        <f aca="false">LOG(C95,2)</f>
        <v>-0.830331500476914</v>
      </c>
      <c r="E95" s="8" t="s">
        <v>330</v>
      </c>
    </row>
    <row r="96" customFormat="false" ht="15" hidden="false" customHeight="false" outlineLevel="0" collapsed="false">
      <c r="A96" s="4" t="s">
        <v>331</v>
      </c>
      <c r="B96" s="4" t="s">
        <v>332</v>
      </c>
      <c r="C96" s="9" t="n">
        <v>0.56419</v>
      </c>
      <c r="D96" s="10" t="n">
        <f aca="false">LOG(C96,2)</f>
        <v>-0.825746999822197</v>
      </c>
      <c r="E96" s="8" t="s">
        <v>333</v>
      </c>
    </row>
    <row r="97" customFormat="false" ht="15" hidden="false" customHeight="false" outlineLevel="0" collapsed="false">
      <c r="A97" s="4" t="s">
        <v>334</v>
      </c>
      <c r="B97" s="4" t="s">
        <v>335</v>
      </c>
      <c r="C97" s="9" t="n">
        <v>0.56538</v>
      </c>
      <c r="D97" s="10" t="n">
        <f aca="false">LOG(C97,2)</f>
        <v>-0.822707245342535</v>
      </c>
      <c r="E97" s="8" t="s">
        <v>336</v>
      </c>
    </row>
    <row r="98" customFormat="false" ht="15" hidden="false" customHeight="false" outlineLevel="0" collapsed="false">
      <c r="A98" s="4" t="s">
        <v>337</v>
      </c>
      <c r="B98" s="4" t="s">
        <v>338</v>
      </c>
      <c r="C98" s="9" t="n">
        <v>0.56747</v>
      </c>
      <c r="D98" s="10" t="n">
        <f aca="false">LOG(C98,2)</f>
        <v>-0.817383970316857</v>
      </c>
      <c r="E98" s="8" t="s">
        <v>339</v>
      </c>
    </row>
    <row r="99" customFormat="false" ht="15" hidden="false" customHeight="false" outlineLevel="0" collapsed="false">
      <c r="A99" s="4" t="s">
        <v>340</v>
      </c>
      <c r="B99" s="4" t="s">
        <v>341</v>
      </c>
      <c r="C99" s="9" t="n">
        <v>0.568</v>
      </c>
      <c r="D99" s="10" t="n">
        <f aca="false">LOG(C99,2)</f>
        <v>-0.816037165157405</v>
      </c>
      <c r="E99" s="8" t="s">
        <v>342</v>
      </c>
    </row>
    <row r="100" customFormat="false" ht="15" hidden="false" customHeight="false" outlineLevel="0" collapsed="false">
      <c r="A100" s="4" t="s">
        <v>343</v>
      </c>
      <c r="B100" s="4" t="s">
        <v>344</v>
      </c>
      <c r="C100" s="9" t="n">
        <v>0.57045</v>
      </c>
      <c r="D100" s="10" t="n">
        <f aca="false">LOG(C100,2)</f>
        <v>-0.809827655197702</v>
      </c>
      <c r="E100" s="8" t="s">
        <v>345</v>
      </c>
    </row>
    <row r="101" customFormat="false" ht="15" hidden="false" customHeight="false" outlineLevel="0" collapsed="false">
      <c r="A101" s="4" t="s">
        <v>346</v>
      </c>
      <c r="B101" s="4" t="s">
        <v>347</v>
      </c>
      <c r="C101" s="9" t="n">
        <v>0.57258</v>
      </c>
      <c r="D101" s="10" t="n">
        <f aca="false">LOG(C101,2)</f>
        <v>-0.804450816454986</v>
      </c>
      <c r="E101" s="8" t="s">
        <v>348</v>
      </c>
    </row>
    <row r="102" customFormat="false" ht="15" hidden="false" customHeight="false" outlineLevel="0" collapsed="false">
      <c r="A102" s="4" t="s">
        <v>349</v>
      </c>
      <c r="B102" s="4" t="s">
        <v>350</v>
      </c>
      <c r="C102" s="9" t="n">
        <v>0.57401</v>
      </c>
      <c r="D102" s="10" t="n">
        <f aca="false">LOG(C102,2)</f>
        <v>-0.800852224145389</v>
      </c>
      <c r="E102" s="8" t="s">
        <v>351</v>
      </c>
    </row>
    <row r="103" customFormat="false" ht="15" hidden="false" customHeight="false" outlineLevel="0" collapsed="false">
      <c r="A103" s="4" t="s">
        <v>352</v>
      </c>
      <c r="B103" s="4" t="s">
        <v>353</v>
      </c>
      <c r="C103" s="9" t="n">
        <v>0.58014</v>
      </c>
      <c r="D103" s="10" t="n">
        <f aca="false">LOG(C103,2)</f>
        <v>-0.785526999934954</v>
      </c>
      <c r="E103" s="8" t="s">
        <v>354</v>
      </c>
    </row>
    <row r="104" customFormat="false" ht="15" hidden="false" customHeight="false" outlineLevel="0" collapsed="false">
      <c r="A104" s="4" t="s">
        <v>355</v>
      </c>
      <c r="B104" s="4" t="s">
        <v>356</v>
      </c>
      <c r="C104" s="9" t="n">
        <v>0.58027</v>
      </c>
      <c r="D104" s="10" t="n">
        <f aca="false">LOG(C104,2)</f>
        <v>-0.785203751503624</v>
      </c>
      <c r="E104" s="8" t="s">
        <v>357</v>
      </c>
    </row>
    <row r="105" customFormat="false" ht="15" hidden="false" customHeight="false" outlineLevel="0" collapsed="false">
      <c r="A105" s="4" t="s">
        <v>358</v>
      </c>
      <c r="B105" s="4" t="s">
        <v>359</v>
      </c>
      <c r="C105" s="9" t="n">
        <v>0.5812</v>
      </c>
      <c r="D105" s="10" t="n">
        <f aca="false">LOG(C105,2)</f>
        <v>-0.782893391916608</v>
      </c>
      <c r="E105" s="8" t="s">
        <v>360</v>
      </c>
    </row>
    <row r="106" customFormat="false" ht="15" hidden="false" customHeight="false" outlineLevel="0" collapsed="false">
      <c r="A106" s="4" t="s">
        <v>361</v>
      </c>
      <c r="B106" s="4" t="s">
        <v>362</v>
      </c>
      <c r="C106" s="9" t="n">
        <v>0.58182</v>
      </c>
      <c r="D106" s="10" t="n">
        <f aca="false">LOG(C106,2)</f>
        <v>-0.781355205109701</v>
      </c>
      <c r="E106" s="8" t="s">
        <v>363</v>
      </c>
    </row>
    <row r="107" customFormat="false" ht="15" hidden="false" customHeight="false" outlineLevel="0" collapsed="false">
      <c r="A107" s="4" t="s">
        <v>364</v>
      </c>
      <c r="B107" s="4" t="s">
        <v>365</v>
      </c>
      <c r="C107" s="9" t="n">
        <v>0.58338</v>
      </c>
      <c r="D107" s="10" t="n">
        <f aca="false">LOG(C107,2)</f>
        <v>-0.777492167676659</v>
      </c>
      <c r="E107" s="8" t="s">
        <v>366</v>
      </c>
    </row>
    <row r="108" customFormat="false" ht="15" hidden="false" customHeight="false" outlineLevel="0" collapsed="false">
      <c r="A108" s="4" t="s">
        <v>367</v>
      </c>
      <c r="B108" s="4" t="s">
        <v>368</v>
      </c>
      <c r="C108" s="9" t="n">
        <v>0.58681</v>
      </c>
      <c r="D108" s="10" t="n">
        <f aca="false">LOG(C108,2)</f>
        <v>-0.769034638280488</v>
      </c>
      <c r="E108" s="8" t="s">
        <v>369</v>
      </c>
    </row>
    <row r="109" customFormat="false" ht="15" hidden="false" customHeight="false" outlineLevel="0" collapsed="false">
      <c r="A109" s="4" t="s">
        <v>370</v>
      </c>
      <c r="B109" s="4" t="s">
        <v>371</v>
      </c>
      <c r="C109" s="9" t="n">
        <v>0.58751</v>
      </c>
      <c r="D109" s="10" t="n">
        <f aca="false">LOG(C109,2)</f>
        <v>-0.76731468690738</v>
      </c>
      <c r="E109" s="8" t="s">
        <v>372</v>
      </c>
    </row>
    <row r="110" customFormat="false" ht="15" hidden="false" customHeight="false" outlineLevel="0" collapsed="false">
      <c r="A110" s="4" t="s">
        <v>373</v>
      </c>
      <c r="B110" s="4" t="s">
        <v>374</v>
      </c>
      <c r="C110" s="9" t="n">
        <v>0.58781</v>
      </c>
      <c r="D110" s="10" t="n">
        <f aca="false">LOG(C110,2)</f>
        <v>-0.766578192128654</v>
      </c>
      <c r="E110" s="8" t="s">
        <v>375</v>
      </c>
    </row>
    <row r="111" customFormat="false" ht="15" hidden="false" customHeight="false" outlineLevel="0" collapsed="false">
      <c r="A111" s="4" t="s">
        <v>376</v>
      </c>
      <c r="B111" s="4" t="s">
        <v>377</v>
      </c>
      <c r="C111" s="9" t="n">
        <v>0.5893</v>
      </c>
      <c r="D111" s="10" t="n">
        <f aca="false">LOG(C111,2)</f>
        <v>-0.762925828697843</v>
      </c>
      <c r="E111" s="8" t="s">
        <v>378</v>
      </c>
    </row>
    <row r="112" customFormat="false" ht="15" hidden="false" customHeight="false" outlineLevel="0" collapsed="false">
      <c r="A112" s="4" t="s">
        <v>379</v>
      </c>
      <c r="B112" s="4" t="s">
        <v>380</v>
      </c>
      <c r="C112" s="9" t="n">
        <v>0.58938</v>
      </c>
      <c r="D112" s="10" t="n">
        <f aca="false">LOG(C112,2)</f>
        <v>-0.762729989957136</v>
      </c>
      <c r="E112" s="8" t="s">
        <v>381</v>
      </c>
    </row>
    <row r="113" customFormat="false" ht="15" hidden="false" customHeight="false" outlineLevel="0" collapsed="false">
      <c r="A113" s="4" t="s">
        <v>382</v>
      </c>
      <c r="B113" s="4" t="s">
        <v>383</v>
      </c>
      <c r="C113" s="9" t="n">
        <v>0.58989</v>
      </c>
      <c r="D113" s="10" t="n">
        <f aca="false">LOG(C113,2)</f>
        <v>-0.761482142531653</v>
      </c>
      <c r="E113" s="8" t="s">
        <v>384</v>
      </c>
    </row>
    <row r="114" customFormat="false" ht="15" hidden="false" customHeight="false" outlineLevel="0" collapsed="false">
      <c r="A114" s="4" t="s">
        <v>385</v>
      </c>
      <c r="B114" s="4" t="s">
        <v>386</v>
      </c>
      <c r="C114" s="9" t="n">
        <v>0.59272</v>
      </c>
      <c r="D114" s="10" t="n">
        <f aca="false">LOG(C114,2)</f>
        <v>-0.754577356069188</v>
      </c>
      <c r="E114" s="8" t="s">
        <v>387</v>
      </c>
    </row>
    <row r="115" customFormat="false" ht="15" hidden="false" customHeight="false" outlineLevel="0" collapsed="false">
      <c r="A115" s="4" t="s">
        <v>388</v>
      </c>
      <c r="B115" s="4" t="s">
        <v>389</v>
      </c>
      <c r="C115" s="9" t="n">
        <v>0.59367</v>
      </c>
      <c r="D115" s="10" t="n">
        <f aca="false">LOG(C115,2)</f>
        <v>-0.752266883826876</v>
      </c>
      <c r="E115" s="8" t="s">
        <v>390</v>
      </c>
    </row>
    <row r="116" customFormat="false" ht="15" hidden="false" customHeight="false" outlineLevel="0" collapsed="false">
      <c r="A116" s="4" t="s">
        <v>391</v>
      </c>
      <c r="B116" s="4" t="s">
        <v>392</v>
      </c>
      <c r="C116" s="9" t="n">
        <v>0.59534</v>
      </c>
      <c r="D116" s="10" t="n">
        <f aca="false">LOG(C116,2)</f>
        <v>-0.748214264752915</v>
      </c>
      <c r="E116" s="12" t="s">
        <v>393</v>
      </c>
    </row>
    <row r="117" customFormat="false" ht="15" hidden="false" customHeight="false" outlineLevel="0" collapsed="false">
      <c r="A117" s="4" t="s">
        <v>394</v>
      </c>
      <c r="B117" s="4" t="s">
        <v>395</v>
      </c>
      <c r="C117" s="9" t="n">
        <v>0.59627</v>
      </c>
      <c r="D117" s="10" t="n">
        <f aca="false">LOG(C117,2)</f>
        <v>-0.745962342294319</v>
      </c>
      <c r="E117" s="8" t="s">
        <v>396</v>
      </c>
    </row>
    <row r="118" customFormat="false" ht="15" hidden="false" customHeight="false" outlineLevel="0" collapsed="false">
      <c r="A118" s="4" t="s">
        <v>397</v>
      </c>
      <c r="B118" s="4" t="s">
        <v>398</v>
      </c>
      <c r="C118" s="9" t="n">
        <v>0.5969</v>
      </c>
      <c r="D118" s="10" t="n">
        <f aca="false">LOG(C118,2)</f>
        <v>-0.744438841099646</v>
      </c>
      <c r="E118" s="8" t="s">
        <v>399</v>
      </c>
    </row>
    <row r="119" customFormat="false" ht="15" hidden="false" customHeight="false" outlineLevel="0" collapsed="false">
      <c r="A119" s="4" t="s">
        <v>400</v>
      </c>
      <c r="B119" s="4" t="s">
        <v>401</v>
      </c>
      <c r="C119" s="9" t="n">
        <v>0.59777</v>
      </c>
      <c r="D119" s="10" t="n">
        <f aca="false">LOG(C119,2)</f>
        <v>-0.742337599907598</v>
      </c>
      <c r="E119" s="8" t="s">
        <v>402</v>
      </c>
    </row>
    <row r="120" customFormat="false" ht="15" hidden="false" customHeight="false" outlineLevel="0" collapsed="false">
      <c r="A120" s="4" t="s">
        <v>403</v>
      </c>
      <c r="B120" s="4" t="s">
        <v>404</v>
      </c>
      <c r="C120" s="9" t="n">
        <v>0.59935</v>
      </c>
      <c r="D120" s="10" t="n">
        <f aca="false">LOG(C120,2)</f>
        <v>-0.738529360987218</v>
      </c>
      <c r="E120" s="8" t="s">
        <v>405</v>
      </c>
    </row>
    <row r="121" customFormat="false" ht="15" hidden="false" customHeight="false" outlineLevel="0" collapsed="false">
      <c r="A121" s="4" t="s">
        <v>406</v>
      </c>
      <c r="B121" s="4" t="s">
        <v>407</v>
      </c>
      <c r="C121" s="9" t="n">
        <v>0.60017</v>
      </c>
      <c r="D121" s="10" t="n">
        <f aca="false">LOG(C121,2)</f>
        <v>-0.736556888468528</v>
      </c>
      <c r="E121" s="8" t="s">
        <v>408</v>
      </c>
    </row>
    <row r="122" customFormat="false" ht="15" hidden="false" customHeight="false" outlineLevel="0" collapsed="false">
      <c r="A122" s="4" t="s">
        <v>409</v>
      </c>
      <c r="B122" s="4" t="s">
        <v>410</v>
      </c>
      <c r="C122" s="9" t="n">
        <v>0.60035</v>
      </c>
      <c r="D122" s="10" t="n">
        <f aca="false">LOG(C122,2)</f>
        <v>-0.736124267422138</v>
      </c>
      <c r="E122" s="8" t="s">
        <v>411</v>
      </c>
    </row>
    <row r="123" customFormat="false" ht="15" hidden="false" customHeight="false" outlineLevel="0" collapsed="false">
      <c r="A123" s="4" t="s">
        <v>412</v>
      </c>
      <c r="B123" s="4" t="s">
        <v>413</v>
      </c>
      <c r="C123" s="9" t="n">
        <v>0.60037</v>
      </c>
      <c r="D123" s="10" t="n">
        <f aca="false">LOG(C123,2)</f>
        <v>-0.736076206424036</v>
      </c>
      <c r="E123" s="8" t="s">
        <v>414</v>
      </c>
    </row>
    <row r="124" customFormat="false" ht="15" hidden="false" customHeight="false" outlineLevel="0" collapsed="false">
      <c r="A124" s="4" t="s">
        <v>415</v>
      </c>
      <c r="B124" s="4" t="s">
        <v>416</v>
      </c>
      <c r="C124" s="9" t="n">
        <v>0.6024</v>
      </c>
      <c r="D124" s="10" t="n">
        <f aca="false">LOG(C124,2)</f>
        <v>-0.731206324877521</v>
      </c>
      <c r="E124" s="8" t="s">
        <v>417</v>
      </c>
    </row>
    <row r="125" customFormat="false" ht="15" hidden="false" customHeight="false" outlineLevel="0" collapsed="false">
      <c r="A125" s="4" t="s">
        <v>418</v>
      </c>
      <c r="B125" s="4" t="s">
        <v>419</v>
      </c>
      <c r="C125" s="9" t="n">
        <v>0.60414</v>
      </c>
      <c r="D125" s="10" t="n">
        <f aca="false">LOG(C125,2)</f>
        <v>-0.727045184573142</v>
      </c>
      <c r="E125" s="8" t="s">
        <v>420</v>
      </c>
    </row>
    <row r="126" customFormat="false" ht="15" hidden="false" customHeight="false" outlineLevel="0" collapsed="false">
      <c r="A126" s="4" t="s">
        <v>421</v>
      </c>
      <c r="B126" s="4" t="s">
        <v>422</v>
      </c>
      <c r="C126" s="9" t="n">
        <v>0.60617</v>
      </c>
      <c r="D126" s="10" t="n">
        <f aca="false">LOG(C126,2)</f>
        <v>-0.722205641515066</v>
      </c>
      <c r="E126" s="8" t="s">
        <v>423</v>
      </c>
    </row>
    <row r="127" customFormat="false" ht="15" hidden="false" customHeight="false" outlineLevel="0" collapsed="false">
      <c r="A127" s="4" t="s">
        <v>424</v>
      </c>
      <c r="B127" s="4" t="s">
        <v>425</v>
      </c>
      <c r="C127" s="9" t="n">
        <v>0.60719</v>
      </c>
      <c r="D127" s="10" t="n">
        <f aca="false">LOG(C127,2)</f>
        <v>-0.719780064129387</v>
      </c>
      <c r="E127" s="8" t="s">
        <v>426</v>
      </c>
    </row>
    <row r="128" customFormat="false" ht="15" hidden="false" customHeight="false" outlineLevel="0" collapsed="false">
      <c r="A128" s="4" t="s">
        <v>427</v>
      </c>
      <c r="B128" s="4" t="s">
        <v>428</v>
      </c>
      <c r="C128" s="9" t="n">
        <v>0.60776</v>
      </c>
      <c r="D128" s="10" t="n">
        <f aca="false">LOG(C128,2)</f>
        <v>-0.718426368530983</v>
      </c>
      <c r="E128" s="8" t="s">
        <v>429</v>
      </c>
    </row>
    <row r="129" customFormat="false" ht="15" hidden="false" customHeight="false" outlineLevel="0" collapsed="false">
      <c r="A129" s="4" t="s">
        <v>430</v>
      </c>
      <c r="B129" s="4" t="s">
        <v>431</v>
      </c>
      <c r="C129" s="9" t="n">
        <v>0.60879</v>
      </c>
      <c r="D129" s="10" t="n">
        <f aca="false">LOG(C129,2)</f>
        <v>-0.715983433596655</v>
      </c>
      <c r="E129" s="8" t="s">
        <v>432</v>
      </c>
    </row>
    <row r="130" customFormat="false" ht="15" hidden="false" customHeight="false" outlineLevel="0" collapsed="false">
      <c r="A130" s="4" t="s">
        <v>433</v>
      </c>
      <c r="B130" s="4" t="s">
        <v>434</v>
      </c>
      <c r="C130" s="9" t="n">
        <v>0.60906</v>
      </c>
      <c r="D130" s="10" t="n">
        <f aca="false">LOG(C130,2)</f>
        <v>-0.715343736314687</v>
      </c>
      <c r="E130" s="8" t="s">
        <v>435</v>
      </c>
    </row>
    <row r="131" customFormat="false" ht="15" hidden="false" customHeight="false" outlineLevel="0" collapsed="false">
      <c r="A131" s="4" t="s">
        <v>436</v>
      </c>
      <c r="B131" s="4" t="s">
        <v>437</v>
      </c>
      <c r="C131" s="9" t="n">
        <v>0.60934</v>
      </c>
      <c r="D131" s="10" t="n">
        <f aca="false">LOG(C131,2)</f>
        <v>-0.714680646001883</v>
      </c>
      <c r="E131" s="8" t="s">
        <v>438</v>
      </c>
    </row>
    <row r="132" customFormat="false" ht="15" hidden="false" customHeight="false" outlineLevel="0" collapsed="false">
      <c r="A132" s="4" t="s">
        <v>439</v>
      </c>
      <c r="B132" s="4" t="s">
        <v>440</v>
      </c>
      <c r="C132" s="9" t="n">
        <v>0.60987</v>
      </c>
      <c r="D132" s="10" t="n">
        <f aca="false">LOG(C132,2)</f>
        <v>-0.71342634457746</v>
      </c>
      <c r="E132" s="8" t="s">
        <v>441</v>
      </c>
    </row>
    <row r="133" customFormat="false" ht="15" hidden="false" customHeight="false" outlineLevel="0" collapsed="false">
      <c r="A133" s="4" t="s">
        <v>442</v>
      </c>
      <c r="B133" s="4" t="s">
        <v>443</v>
      </c>
      <c r="C133" s="9" t="n">
        <v>0.61024</v>
      </c>
      <c r="D133" s="10" t="n">
        <f aca="false">LOG(C133,2)</f>
        <v>-0.712551346124056</v>
      </c>
      <c r="E133" s="8" t="s">
        <v>444</v>
      </c>
    </row>
    <row r="134" customFormat="false" ht="15" hidden="false" customHeight="false" outlineLevel="0" collapsed="false">
      <c r="A134" s="4" t="s">
        <v>445</v>
      </c>
      <c r="B134" s="4" t="s">
        <v>446</v>
      </c>
      <c r="C134" s="9" t="n">
        <v>0.61182</v>
      </c>
      <c r="D134" s="10" t="n">
        <f aca="false">LOG(C134,2)</f>
        <v>-0.708820826452828</v>
      </c>
      <c r="E134" s="8" t="s">
        <v>447</v>
      </c>
    </row>
    <row r="135" customFormat="false" ht="15" hidden="false" customHeight="false" outlineLevel="0" collapsed="false">
      <c r="A135" s="4" t="s">
        <v>448</v>
      </c>
      <c r="B135" s="4" t="s">
        <v>449</v>
      </c>
      <c r="C135" s="9" t="n">
        <v>0.61299</v>
      </c>
      <c r="D135" s="10" t="n">
        <f aca="false">LOG(C135,2)</f>
        <v>-0.706064556155784</v>
      </c>
      <c r="E135" s="8" t="s">
        <v>450</v>
      </c>
    </row>
    <row r="136" customFormat="false" ht="15" hidden="false" customHeight="false" outlineLevel="0" collapsed="false">
      <c r="A136" s="4" t="s">
        <v>451</v>
      </c>
      <c r="B136" s="4" t="s">
        <v>452</v>
      </c>
      <c r="C136" s="9" t="n">
        <v>0.61459</v>
      </c>
      <c r="D136" s="10" t="n">
        <f aca="false">LOG(C136,2)</f>
        <v>-0.702303801870869</v>
      </c>
      <c r="E136" s="8" t="s">
        <v>453</v>
      </c>
    </row>
    <row r="137" customFormat="false" ht="15" hidden="false" customHeight="false" outlineLevel="0" collapsed="false">
      <c r="A137" s="4" t="s">
        <v>454</v>
      </c>
      <c r="B137" s="4" t="s">
        <v>455</v>
      </c>
      <c r="C137" s="9" t="n">
        <v>0.61541</v>
      </c>
      <c r="D137" s="10" t="n">
        <f aca="false">LOG(C137,2)</f>
        <v>-0.70038020819804</v>
      </c>
      <c r="E137" s="8" t="s">
        <v>456</v>
      </c>
    </row>
    <row r="138" customFormat="false" ht="15" hidden="false" customHeight="false" outlineLevel="0" collapsed="false">
      <c r="A138" s="4" t="s">
        <v>457</v>
      </c>
      <c r="B138" s="4" t="s">
        <v>458</v>
      </c>
      <c r="C138" s="9" t="n">
        <v>0.6166</v>
      </c>
      <c r="D138" s="10" t="n">
        <f aca="false">LOG(C138,2)</f>
        <v>-0.697593205442274</v>
      </c>
      <c r="E138" s="8" t="s">
        <v>459</v>
      </c>
    </row>
    <row r="139" customFormat="false" ht="15" hidden="false" customHeight="false" outlineLevel="0" collapsed="false">
      <c r="A139" s="4" t="s">
        <v>460</v>
      </c>
      <c r="B139" s="4" t="s">
        <v>461</v>
      </c>
      <c r="C139" s="9" t="n">
        <v>0.61799</v>
      </c>
      <c r="D139" s="10" t="n">
        <f aca="false">LOG(C139,2)</f>
        <v>-0.694344601526536</v>
      </c>
      <c r="E139" s="8" t="s">
        <v>462</v>
      </c>
    </row>
    <row r="140" customFormat="false" ht="15" hidden="false" customHeight="false" outlineLevel="0" collapsed="false">
      <c r="A140" s="4" t="s">
        <v>463</v>
      </c>
      <c r="C140" s="9" t="n">
        <v>0.61988</v>
      </c>
      <c r="D140" s="10" t="n">
        <f aca="false">LOG(C140,2)</f>
        <v>-0.689939137711957</v>
      </c>
      <c r="E140" s="8" t="s">
        <v>464</v>
      </c>
    </row>
    <row r="141" customFormat="false" ht="15" hidden="false" customHeight="false" outlineLevel="0" collapsed="false">
      <c r="A141" s="4" t="s">
        <v>465</v>
      </c>
      <c r="B141" s="4" t="s">
        <v>466</v>
      </c>
      <c r="C141" s="9" t="n">
        <v>0.61999</v>
      </c>
      <c r="D141" s="10" t="n">
        <f aca="false">LOG(C141,2)</f>
        <v>-0.68968314885036</v>
      </c>
      <c r="E141" s="8" t="s">
        <v>467</v>
      </c>
    </row>
    <row r="142" customFormat="false" ht="15" hidden="false" customHeight="false" outlineLevel="0" collapsed="false">
      <c r="A142" s="4" t="s">
        <v>468</v>
      </c>
      <c r="B142" s="4" t="s">
        <v>469</v>
      </c>
      <c r="C142" s="9" t="n">
        <v>0.62054</v>
      </c>
      <c r="D142" s="10" t="n">
        <f aca="false">LOG(C142,2)</f>
        <v>-0.688403885431531</v>
      </c>
      <c r="E142" s="8" t="s">
        <v>470</v>
      </c>
    </row>
    <row r="143" customFormat="false" ht="15" hidden="false" customHeight="false" outlineLevel="0" collapsed="false">
      <c r="A143" s="4" t="s">
        <v>471</v>
      </c>
      <c r="B143" s="4" t="s">
        <v>472</v>
      </c>
      <c r="C143" s="9" t="n">
        <v>0.62165</v>
      </c>
      <c r="D143" s="10" t="n">
        <f aca="false">LOG(C143,2)</f>
        <v>-0.685825548910356</v>
      </c>
      <c r="E143" s="8" t="s">
        <v>473</v>
      </c>
    </row>
    <row r="144" customFormat="false" ht="15" hidden="false" customHeight="false" outlineLevel="0" collapsed="false">
      <c r="A144" s="4" t="s">
        <v>474</v>
      </c>
      <c r="B144" s="4" t="s">
        <v>475</v>
      </c>
      <c r="C144" s="9" t="n">
        <v>0.6221</v>
      </c>
      <c r="D144" s="10" t="n">
        <f aca="false">LOG(C144,2)</f>
        <v>-0.68478158863421</v>
      </c>
      <c r="E144" s="8" t="s">
        <v>476</v>
      </c>
    </row>
    <row r="145" customFormat="false" ht="15" hidden="false" customHeight="false" outlineLevel="0" collapsed="false">
      <c r="A145" s="4" t="s">
        <v>477</v>
      </c>
      <c r="B145" s="4" t="s">
        <v>478</v>
      </c>
      <c r="C145" s="9" t="n">
        <v>0.62239</v>
      </c>
      <c r="D145" s="10" t="n">
        <f aca="false">LOG(C145,2)</f>
        <v>-0.684109214297043</v>
      </c>
      <c r="E145" s="8" t="s">
        <v>479</v>
      </c>
    </row>
    <row r="146" customFormat="false" ht="15" hidden="false" customHeight="false" outlineLevel="0" collapsed="false">
      <c r="A146" s="4" t="s">
        <v>480</v>
      </c>
      <c r="B146" s="4" t="s">
        <v>481</v>
      </c>
      <c r="C146" s="9" t="n">
        <v>0.62365</v>
      </c>
      <c r="D146" s="10" t="n">
        <f aca="false">LOG(C146,2)</f>
        <v>-0.681191496774161</v>
      </c>
      <c r="E146" s="8" t="s">
        <v>482</v>
      </c>
    </row>
    <row r="147" customFormat="false" ht="15" hidden="false" customHeight="false" outlineLevel="0" collapsed="false">
      <c r="A147" s="4" t="s">
        <v>483</v>
      </c>
      <c r="B147" s="4" t="s">
        <v>484</v>
      </c>
      <c r="C147" s="9" t="n">
        <v>0.6242</v>
      </c>
      <c r="D147" s="10" t="n">
        <f aca="false">LOG(C147,2)</f>
        <v>-0.679919737630239</v>
      </c>
      <c r="E147" s="8" t="s">
        <v>485</v>
      </c>
    </row>
    <row r="148" customFormat="false" ht="15" hidden="false" customHeight="false" outlineLevel="0" collapsed="false">
      <c r="A148" s="4" t="s">
        <v>486</v>
      </c>
      <c r="B148" s="4" t="s">
        <v>487</v>
      </c>
      <c r="C148" s="9" t="n">
        <v>0.62514</v>
      </c>
      <c r="D148" s="10" t="n">
        <f aca="false">LOG(C148,2)</f>
        <v>-0.677748777612408</v>
      </c>
      <c r="E148" s="8" t="s">
        <v>488</v>
      </c>
    </row>
    <row r="149" customFormat="false" ht="15" hidden="false" customHeight="false" outlineLevel="0" collapsed="false">
      <c r="A149" s="4" t="s">
        <v>489</v>
      </c>
      <c r="B149" s="4" t="s">
        <v>490</v>
      </c>
      <c r="C149" s="9" t="n">
        <v>0.62578</v>
      </c>
      <c r="D149" s="10" t="n">
        <f aca="false">LOG(C149,2)</f>
        <v>-0.676272544269377</v>
      </c>
      <c r="E149" s="8" t="s">
        <v>491</v>
      </c>
    </row>
    <row r="150" customFormat="false" ht="15" hidden="false" customHeight="false" outlineLevel="0" collapsed="false">
      <c r="A150" s="4" t="s">
        <v>492</v>
      </c>
      <c r="B150" s="4" t="s">
        <v>493</v>
      </c>
      <c r="C150" s="9" t="n">
        <v>0.62586</v>
      </c>
      <c r="D150" s="10" t="n">
        <f aca="false">LOG(C150,2)</f>
        <v>-0.676088121266872</v>
      </c>
      <c r="E150" s="8" t="s">
        <v>494</v>
      </c>
    </row>
    <row r="151" customFormat="false" ht="15" hidden="false" customHeight="false" outlineLevel="0" collapsed="false">
      <c r="A151" s="4" t="s">
        <v>495</v>
      </c>
      <c r="B151" s="4" t="s">
        <v>496</v>
      </c>
      <c r="C151" s="9" t="n">
        <v>0.626</v>
      </c>
      <c r="D151" s="10" t="n">
        <f aca="false">LOG(C151,2)</f>
        <v>-0.675765437729469</v>
      </c>
      <c r="E151" s="8" t="s">
        <v>497</v>
      </c>
    </row>
    <row r="152" customFormat="false" ht="15" hidden="false" customHeight="false" outlineLevel="0" collapsed="false">
      <c r="A152" s="4" t="s">
        <v>498</v>
      </c>
      <c r="B152" s="4" t="s">
        <v>499</v>
      </c>
      <c r="C152" s="9" t="n">
        <v>0.627565</v>
      </c>
      <c r="D152" s="10" t="n">
        <f aca="false">LOG(C152,2)</f>
        <v>-0.672163201049273</v>
      </c>
      <c r="E152" s="8" t="s">
        <v>500</v>
      </c>
    </row>
    <row r="153" customFormat="false" ht="15" hidden="false" customHeight="false" outlineLevel="0" collapsed="false">
      <c r="A153" s="4" t="s">
        <v>501</v>
      </c>
      <c r="B153" s="4" t="s">
        <v>502</v>
      </c>
      <c r="C153" s="9" t="n">
        <v>0.62926</v>
      </c>
      <c r="D153" s="10" t="n">
        <f aca="false">LOG(C153,2)</f>
        <v>-0.668271856467696</v>
      </c>
      <c r="E153" s="8" t="s">
        <v>503</v>
      </c>
    </row>
    <row r="154" customFormat="false" ht="15" hidden="false" customHeight="false" outlineLevel="0" collapsed="false">
      <c r="A154" s="4" t="s">
        <v>504</v>
      </c>
      <c r="B154" s="4" t="s">
        <v>505</v>
      </c>
      <c r="C154" s="9" t="n">
        <v>0.62933</v>
      </c>
      <c r="D154" s="10" t="n">
        <f aca="false">LOG(C154,2)</f>
        <v>-0.668111377434864</v>
      </c>
      <c r="E154" s="8" t="s">
        <v>506</v>
      </c>
    </row>
    <row r="155" customFormat="false" ht="15" hidden="false" customHeight="false" outlineLevel="0" collapsed="false">
      <c r="A155" s="4" t="s">
        <v>507</v>
      </c>
      <c r="B155" s="4" t="s">
        <v>508</v>
      </c>
      <c r="C155" s="9" t="n">
        <v>0.62939</v>
      </c>
      <c r="D155" s="10" t="n">
        <f aca="false">LOG(C155,2)</f>
        <v>-0.667973838184643</v>
      </c>
      <c r="E155" s="8" t="s">
        <v>509</v>
      </c>
    </row>
    <row r="156" customFormat="false" ht="15" hidden="false" customHeight="false" outlineLevel="0" collapsed="false">
      <c r="A156" s="4" t="s">
        <v>510</v>
      </c>
      <c r="B156" s="4" t="s">
        <v>511</v>
      </c>
      <c r="C156" s="9" t="n">
        <v>0.63015</v>
      </c>
      <c r="D156" s="10" t="n">
        <f aca="false">LOG(C156,2)</f>
        <v>-0.666232808341776</v>
      </c>
      <c r="E156" s="8" t="s">
        <v>512</v>
      </c>
    </row>
    <row r="157" customFormat="false" ht="15" hidden="false" customHeight="false" outlineLevel="0" collapsed="false">
      <c r="A157" s="4" t="s">
        <v>513</v>
      </c>
      <c r="B157" s="4" t="s">
        <v>514</v>
      </c>
      <c r="C157" s="9" t="n">
        <v>0.63133</v>
      </c>
      <c r="D157" s="10" t="n">
        <f aca="false">LOG(C157,2)</f>
        <v>-0.663533787121033</v>
      </c>
      <c r="E157" s="8" t="s">
        <v>515</v>
      </c>
    </row>
    <row r="158" customFormat="false" ht="15" hidden="false" customHeight="false" outlineLevel="0" collapsed="false">
      <c r="A158" s="4" t="s">
        <v>516</v>
      </c>
      <c r="B158" s="4" t="s">
        <v>517</v>
      </c>
      <c r="C158" s="9" t="n">
        <v>0.6323</v>
      </c>
      <c r="D158" s="10" t="n">
        <f aca="false">LOG(C158,2)</f>
        <v>-0.661318875375454</v>
      </c>
      <c r="E158" s="8" t="s">
        <v>518</v>
      </c>
    </row>
    <row r="159" customFormat="false" ht="15" hidden="false" customHeight="false" outlineLevel="0" collapsed="false">
      <c r="A159" s="4" t="s">
        <v>519</v>
      </c>
      <c r="B159" s="4" t="s">
        <v>520</v>
      </c>
      <c r="C159" s="9" t="n">
        <v>0.63376</v>
      </c>
      <c r="D159" s="10" t="n">
        <f aca="false">LOG(C159,2)</f>
        <v>-0.657991488532192</v>
      </c>
      <c r="E159" s="8" t="s">
        <v>521</v>
      </c>
    </row>
    <row r="160" customFormat="false" ht="15" hidden="false" customHeight="false" outlineLevel="0" collapsed="false">
      <c r="A160" s="4" t="s">
        <v>522</v>
      </c>
      <c r="B160" s="4" t="s">
        <v>523</v>
      </c>
      <c r="C160" s="9" t="n">
        <v>0.63531</v>
      </c>
      <c r="D160" s="10" t="n">
        <f aca="false">LOG(C160,2)</f>
        <v>-0.654467367049046</v>
      </c>
      <c r="E160" s="8" t="s">
        <v>524</v>
      </c>
    </row>
    <row r="161" customFormat="false" ht="15" hidden="false" customHeight="false" outlineLevel="0" collapsed="false">
      <c r="A161" s="4" t="s">
        <v>525</v>
      </c>
      <c r="B161" s="4" t="s">
        <v>526</v>
      </c>
      <c r="C161" s="9" t="n">
        <v>0.63579</v>
      </c>
      <c r="D161" s="10" t="n">
        <f aca="false">LOG(C161,2)</f>
        <v>-0.653377769609752</v>
      </c>
      <c r="E161" s="8" t="s">
        <v>527</v>
      </c>
    </row>
    <row r="162" customFormat="false" ht="15" hidden="false" customHeight="false" outlineLevel="0" collapsed="false">
      <c r="A162" s="4" t="s">
        <v>528</v>
      </c>
      <c r="B162" s="4" t="s">
        <v>529</v>
      </c>
      <c r="C162" s="9" t="n">
        <v>0.63928</v>
      </c>
      <c r="D162" s="10" t="n">
        <f aca="false">LOG(C162,2)</f>
        <v>-0.645480135336475</v>
      </c>
      <c r="E162" s="8" t="s">
        <v>530</v>
      </c>
    </row>
    <row r="163" customFormat="false" ht="15" hidden="false" customHeight="false" outlineLevel="0" collapsed="false">
      <c r="A163" s="4" t="s">
        <v>531</v>
      </c>
      <c r="B163" s="4" t="s">
        <v>532</v>
      </c>
      <c r="C163" s="9" t="n">
        <v>0.6404</v>
      </c>
      <c r="D163" s="10" t="n">
        <f aca="false">LOG(C163,2)</f>
        <v>-0.642954787033193</v>
      </c>
      <c r="E163" s="8" t="s">
        <v>533</v>
      </c>
    </row>
    <row r="164" customFormat="false" ht="15" hidden="false" customHeight="false" outlineLevel="0" collapsed="false">
      <c r="A164" s="4" t="s">
        <v>534</v>
      </c>
      <c r="B164" s="4" t="s">
        <v>535</v>
      </c>
      <c r="C164" s="9" t="n">
        <v>0.64483</v>
      </c>
      <c r="D164" s="10" t="n">
        <f aca="false">LOG(C164,2)</f>
        <v>-0.633009229674686</v>
      </c>
      <c r="E164" s="8" t="s">
        <v>536</v>
      </c>
    </row>
    <row r="165" customFormat="false" ht="15" hidden="false" customHeight="false" outlineLevel="0" collapsed="false">
      <c r="A165" s="4" t="s">
        <v>537</v>
      </c>
      <c r="B165" s="4" t="s">
        <v>538</v>
      </c>
      <c r="C165" s="9" t="n">
        <v>0.64554</v>
      </c>
      <c r="D165" s="10" t="n">
        <f aca="false">LOG(C165,2)</f>
        <v>-0.63142160196728</v>
      </c>
      <c r="E165" s="8" t="s">
        <v>539</v>
      </c>
    </row>
    <row r="166" customFormat="false" ht="15" hidden="false" customHeight="false" outlineLevel="0" collapsed="false">
      <c r="A166" s="4" t="s">
        <v>540</v>
      </c>
      <c r="B166" s="4" t="s">
        <v>541</v>
      </c>
      <c r="C166" s="9" t="n">
        <v>0.64656</v>
      </c>
      <c r="D166" s="10" t="n">
        <f aca="false">LOG(C166,2)</f>
        <v>-0.629143838253352</v>
      </c>
      <c r="E166" s="8" t="s">
        <v>542</v>
      </c>
    </row>
    <row r="167" customFormat="false" ht="15" hidden="false" customHeight="false" outlineLevel="0" collapsed="false">
      <c r="A167" s="4" t="s">
        <v>543</v>
      </c>
      <c r="B167" s="4" t="s">
        <v>544</v>
      </c>
      <c r="C167" s="9" t="n">
        <v>0.64701</v>
      </c>
      <c r="D167" s="10" t="n">
        <f aca="false">LOG(C167,2)</f>
        <v>-0.6281400846187</v>
      </c>
      <c r="E167" s="8" t="s">
        <v>545</v>
      </c>
    </row>
    <row r="168" customFormat="false" ht="15" hidden="false" customHeight="false" outlineLevel="0" collapsed="false">
      <c r="A168" s="4" t="s">
        <v>546</v>
      </c>
      <c r="B168" s="4" t="s">
        <v>547</v>
      </c>
      <c r="C168" s="9" t="n">
        <v>0.64716</v>
      </c>
      <c r="D168" s="10" t="n">
        <f aca="false">LOG(C168,2)</f>
        <v>-0.627805655205096</v>
      </c>
      <c r="E168" s="8" t="s">
        <v>548</v>
      </c>
    </row>
    <row r="169" customFormat="false" ht="15" hidden="false" customHeight="false" outlineLevel="0" collapsed="false">
      <c r="A169" s="4" t="s">
        <v>549</v>
      </c>
      <c r="B169" s="4" t="s">
        <v>550</v>
      </c>
      <c r="C169" s="9" t="n">
        <v>0.6478</v>
      </c>
      <c r="D169" s="10" t="n">
        <f aca="false">LOG(C169,2)</f>
        <v>-0.626379626754263</v>
      </c>
      <c r="E169" s="8" t="s">
        <v>551</v>
      </c>
    </row>
    <row r="170" customFormat="false" ht="15" hidden="false" customHeight="false" outlineLevel="0" collapsed="false">
      <c r="A170" s="4" t="s">
        <v>552</v>
      </c>
      <c r="B170" s="4" t="s">
        <v>553</v>
      </c>
      <c r="C170" s="9" t="n">
        <v>0.64868</v>
      </c>
      <c r="D170" s="10" t="n">
        <f aca="false">LOG(C170,2)</f>
        <v>-0.624421136332578</v>
      </c>
      <c r="E170" s="8" t="s">
        <v>554</v>
      </c>
    </row>
    <row r="171" customFormat="false" ht="15" hidden="false" customHeight="false" outlineLevel="0" collapsed="false">
      <c r="A171" s="4" t="s">
        <v>555</v>
      </c>
      <c r="B171" s="4" t="s">
        <v>556</v>
      </c>
      <c r="C171" s="9" t="n">
        <v>0.64994</v>
      </c>
      <c r="D171" s="10" t="n">
        <f aca="false">LOG(C171,2)</f>
        <v>-0.62162155474297</v>
      </c>
      <c r="E171" s="8" t="s">
        <v>557</v>
      </c>
    </row>
    <row r="172" customFormat="false" ht="15" hidden="false" customHeight="false" outlineLevel="0" collapsed="false">
      <c r="A172" s="4" t="s">
        <v>558</v>
      </c>
      <c r="B172" s="4" t="s">
        <v>559</v>
      </c>
      <c r="C172" s="9" t="n">
        <v>0.65039</v>
      </c>
      <c r="D172" s="10" t="n">
        <f aca="false">LOG(C172,2)</f>
        <v>-0.620623019303017</v>
      </c>
      <c r="E172" s="8" t="s">
        <v>560</v>
      </c>
    </row>
    <row r="173" customFormat="false" ht="15" hidden="false" customHeight="false" outlineLevel="0" collapsed="false">
      <c r="A173" s="4" t="s">
        <v>561</v>
      </c>
      <c r="B173" s="4" t="s">
        <v>562</v>
      </c>
      <c r="C173" s="9" t="n">
        <v>0.65144</v>
      </c>
      <c r="D173" s="10" t="n">
        <f aca="false">LOG(C173,2)</f>
        <v>-0.618295787450292</v>
      </c>
      <c r="E173" s="8" t="s">
        <v>563</v>
      </c>
    </row>
    <row r="174" customFormat="false" ht="15" hidden="false" customHeight="false" outlineLevel="0" collapsed="false">
      <c r="A174" s="4" t="s">
        <v>564</v>
      </c>
      <c r="B174" s="4" t="s">
        <v>565</v>
      </c>
      <c r="C174" s="9" t="n">
        <v>0.65223</v>
      </c>
      <c r="D174" s="10" t="n">
        <f aca="false">LOG(C174,2)</f>
        <v>-0.616547294009758</v>
      </c>
      <c r="E174" s="8" t="s">
        <v>566</v>
      </c>
    </row>
    <row r="175" customFormat="false" ht="15" hidden="false" customHeight="false" outlineLevel="0" collapsed="false">
      <c r="A175" s="4" t="s">
        <v>567</v>
      </c>
      <c r="B175" s="4" t="s">
        <v>568</v>
      </c>
      <c r="C175" s="9" t="n">
        <v>0.65223</v>
      </c>
      <c r="D175" s="10" t="n">
        <f aca="false">LOG(C175,2)</f>
        <v>-0.616547294009758</v>
      </c>
      <c r="E175" s="8" t="s">
        <v>569</v>
      </c>
    </row>
    <row r="176" customFormat="false" ht="15" hidden="false" customHeight="false" outlineLevel="0" collapsed="false">
      <c r="A176" s="4" t="s">
        <v>570</v>
      </c>
      <c r="B176" s="4" t="s">
        <v>571</v>
      </c>
      <c r="C176" s="9" t="n">
        <v>0.65283</v>
      </c>
      <c r="D176" s="10" t="n">
        <f aca="false">LOG(C176,2)</f>
        <v>-0.615220738777782</v>
      </c>
      <c r="E176" s="8" t="s">
        <v>572</v>
      </c>
    </row>
    <row r="177" customFormat="false" ht="15" hidden="false" customHeight="false" outlineLevel="0" collapsed="false">
      <c r="A177" s="4" t="s">
        <v>573</v>
      </c>
      <c r="B177" s="4" t="s">
        <v>574</v>
      </c>
      <c r="C177" s="9" t="n">
        <v>0.65319</v>
      </c>
      <c r="D177" s="10" t="n">
        <f aca="false">LOG(C177,2)</f>
        <v>-0.614425390731237</v>
      </c>
      <c r="E177" s="8" t="s">
        <v>575</v>
      </c>
    </row>
    <row r="178" customFormat="false" ht="15" hidden="false" customHeight="false" outlineLevel="0" collapsed="false">
      <c r="A178" s="4" t="s">
        <v>576</v>
      </c>
      <c r="B178" s="4" t="s">
        <v>577</v>
      </c>
      <c r="C178" s="9" t="n">
        <v>0.65597</v>
      </c>
      <c r="D178" s="10" t="n">
        <f aca="false">LOG(C178,2)</f>
        <v>-0.608298258460025</v>
      </c>
      <c r="E178" s="8" t="s">
        <v>578</v>
      </c>
    </row>
    <row r="179" customFormat="false" ht="15" hidden="false" customHeight="false" outlineLevel="0" collapsed="false">
      <c r="A179" s="4" t="s">
        <v>579</v>
      </c>
      <c r="B179" s="4" t="s">
        <v>580</v>
      </c>
      <c r="C179" s="9" t="n">
        <v>0.656</v>
      </c>
      <c r="D179" s="10" t="n">
        <f aca="false">LOG(C179,2)</f>
        <v>-0.608232280044003</v>
      </c>
      <c r="E179" s="8" t="s">
        <v>581</v>
      </c>
    </row>
    <row r="180" customFormat="false" ht="15" hidden="false" customHeight="false" outlineLevel="0" collapsed="false">
      <c r="A180" s="4" t="s">
        <v>582</v>
      </c>
      <c r="B180" s="4" t="s">
        <v>583</v>
      </c>
      <c r="C180" s="9" t="n">
        <v>0.65624</v>
      </c>
      <c r="D180" s="10" t="n">
        <f aca="false">LOG(C180,2)</f>
        <v>-0.60770456131317</v>
      </c>
      <c r="E180" s="8" t="s">
        <v>584</v>
      </c>
    </row>
    <row r="181" customFormat="false" ht="15" hidden="false" customHeight="false" outlineLevel="0" collapsed="false">
      <c r="A181" s="4" t="s">
        <v>585</v>
      </c>
      <c r="B181" s="4" t="s">
        <v>586</v>
      </c>
      <c r="C181" s="9" t="n">
        <v>0.65711</v>
      </c>
      <c r="D181" s="10" t="n">
        <f aca="false">LOG(C181,2)</f>
        <v>-0.605793197443427</v>
      </c>
      <c r="E181" s="8" t="s">
        <v>587</v>
      </c>
    </row>
    <row r="182" customFormat="false" ht="15" hidden="false" customHeight="false" outlineLevel="0" collapsed="false">
      <c r="A182" s="4" t="s">
        <v>588</v>
      </c>
      <c r="B182" s="4" t="s">
        <v>589</v>
      </c>
      <c r="C182" s="9" t="n">
        <v>0.65776</v>
      </c>
      <c r="D182" s="10" t="n">
        <f aca="false">LOG(C182,2)</f>
        <v>-0.604366817872874</v>
      </c>
      <c r="E182" s="8" t="s">
        <v>590</v>
      </c>
    </row>
    <row r="183" customFormat="false" ht="15" hidden="false" customHeight="false" outlineLevel="0" collapsed="false">
      <c r="A183" s="4" t="s">
        <v>591</v>
      </c>
      <c r="B183" s="4" t="s">
        <v>592</v>
      </c>
      <c r="C183" s="9" t="n">
        <v>0.658</v>
      </c>
      <c r="D183" s="10" t="n">
        <f aca="false">LOG(C183,2)</f>
        <v>-0.603840510926846</v>
      </c>
      <c r="E183" s="8" t="s">
        <v>593</v>
      </c>
    </row>
    <row r="184" customFormat="false" ht="15" hidden="false" customHeight="false" outlineLevel="0" collapsed="false">
      <c r="A184" s="4" t="s">
        <v>594</v>
      </c>
      <c r="B184" s="4" t="s">
        <v>595</v>
      </c>
      <c r="C184" s="9" t="n">
        <v>0.65814</v>
      </c>
      <c r="D184" s="10" t="n">
        <f aca="false">LOG(C184,2)</f>
        <v>-0.603533587185471</v>
      </c>
      <c r="E184" s="8" t="s">
        <v>596</v>
      </c>
    </row>
    <row r="185" customFormat="false" ht="15" hidden="false" customHeight="false" outlineLevel="0" collapsed="false">
      <c r="A185" s="4" t="s">
        <v>597</v>
      </c>
      <c r="B185" s="4" t="s">
        <v>598</v>
      </c>
      <c r="C185" s="9" t="n">
        <v>0.65851</v>
      </c>
      <c r="D185" s="10" t="n">
        <f aca="false">LOG(C185,2)</f>
        <v>-0.602722745763407</v>
      </c>
      <c r="E185" s="8" t="s">
        <v>599</v>
      </c>
    </row>
    <row r="186" customFormat="false" ht="15" hidden="false" customHeight="false" outlineLevel="0" collapsed="false">
      <c r="A186" s="4" t="s">
        <v>600</v>
      </c>
      <c r="B186" s="4" t="s">
        <v>601</v>
      </c>
      <c r="C186" s="9" t="n">
        <v>0.65908</v>
      </c>
      <c r="D186" s="10" t="n">
        <f aca="false">LOG(C186,2)</f>
        <v>-0.601474502797679</v>
      </c>
      <c r="E186" s="8" t="s">
        <v>602</v>
      </c>
    </row>
    <row r="187" customFormat="false" ht="15" hidden="false" customHeight="false" outlineLevel="0" collapsed="false">
      <c r="A187" s="4" t="s">
        <v>603</v>
      </c>
      <c r="B187" s="4" t="s">
        <v>604</v>
      </c>
      <c r="C187" s="9" t="n">
        <v>0.65939</v>
      </c>
      <c r="D187" s="10" t="n">
        <f aca="false">LOG(C187,2)</f>
        <v>-0.600796086950649</v>
      </c>
      <c r="E187" s="8" t="s">
        <v>605</v>
      </c>
    </row>
    <row r="188" customFormat="false" ht="15" hidden="false" customHeight="false" outlineLevel="0" collapsed="false">
      <c r="A188" s="4" t="s">
        <v>606</v>
      </c>
      <c r="B188" s="4" t="s">
        <v>607</v>
      </c>
      <c r="C188" s="9" t="n">
        <v>0.65947</v>
      </c>
      <c r="D188" s="10" t="n">
        <f aca="false">LOG(C188,2)</f>
        <v>-0.600621063667795</v>
      </c>
      <c r="E188" s="8" t="s">
        <v>608</v>
      </c>
    </row>
    <row r="189" customFormat="false" ht="15" hidden="false" customHeight="false" outlineLevel="0" collapsed="false">
      <c r="A189" s="4" t="s">
        <v>609</v>
      </c>
      <c r="B189" s="4" t="s">
        <v>610</v>
      </c>
      <c r="C189" s="9" t="n">
        <v>0.65976</v>
      </c>
      <c r="D189" s="10" t="n">
        <f aca="false">LOG(C189,2)</f>
        <v>-0.599986782202702</v>
      </c>
      <c r="E189" s="8" t="s">
        <v>611</v>
      </c>
    </row>
    <row r="190" customFormat="false" ht="15" hidden="false" customHeight="false" outlineLevel="0" collapsed="false">
      <c r="A190" s="4" t="s">
        <v>612</v>
      </c>
      <c r="B190" s="4" t="s">
        <v>613</v>
      </c>
      <c r="C190" s="9" t="n">
        <v>0.66033</v>
      </c>
      <c r="D190" s="10" t="n">
        <f aca="false">LOG(C190,2)</f>
        <v>-0.598740903172617</v>
      </c>
      <c r="E190" s="8" t="s">
        <v>614</v>
      </c>
    </row>
    <row r="191" customFormat="false" ht="15" hidden="false" customHeight="false" outlineLevel="0" collapsed="false">
      <c r="A191" s="4" t="s">
        <v>615</v>
      </c>
      <c r="B191" s="4" t="s">
        <v>616</v>
      </c>
      <c r="C191" s="9" t="n">
        <v>0.66123</v>
      </c>
      <c r="D191" s="10" t="n">
        <f aca="false">LOG(C191,2)</f>
        <v>-0.596775913709365</v>
      </c>
      <c r="E191" s="8" t="s">
        <v>617</v>
      </c>
    </row>
    <row r="192" customFormat="false" ht="15" hidden="false" customHeight="false" outlineLevel="0" collapsed="false">
      <c r="A192" s="4" t="s">
        <v>618</v>
      </c>
      <c r="B192" s="4" t="s">
        <v>619</v>
      </c>
      <c r="C192" s="9" t="n">
        <v>0.66132</v>
      </c>
      <c r="D192" s="10" t="n">
        <f aca="false">LOG(C192,2)</f>
        <v>-0.59657956188315</v>
      </c>
      <c r="E192" s="8" t="s">
        <v>620</v>
      </c>
    </row>
    <row r="193" customFormat="false" ht="15" hidden="false" customHeight="false" outlineLevel="0" collapsed="false">
      <c r="A193" s="4" t="s">
        <v>621</v>
      </c>
      <c r="B193" s="4" t="s">
        <v>622</v>
      </c>
      <c r="C193" s="9" t="n">
        <v>0.66139</v>
      </c>
      <c r="D193" s="10" t="n">
        <f aca="false">LOG(C193,2)</f>
        <v>-0.596426862269544</v>
      </c>
      <c r="E193" s="8" t="s">
        <v>623</v>
      </c>
    </row>
    <row r="194" customFormat="false" ht="15" hidden="false" customHeight="false" outlineLevel="0" collapsed="false">
      <c r="A194" s="4" t="s">
        <v>624</v>
      </c>
      <c r="B194" s="4" t="s">
        <v>625</v>
      </c>
      <c r="C194" s="9" t="n">
        <v>0.66191</v>
      </c>
      <c r="D194" s="10" t="n">
        <f aca="false">LOG(C194,2)</f>
        <v>-0.595293027976675</v>
      </c>
      <c r="E194" s="8" t="s">
        <v>626</v>
      </c>
    </row>
    <row r="195" customFormat="false" ht="15" hidden="false" customHeight="false" outlineLevel="0" collapsed="false">
      <c r="A195" s="4" t="s">
        <v>627</v>
      </c>
      <c r="B195" s="4" t="s">
        <v>628</v>
      </c>
      <c r="C195" s="9" t="n">
        <v>0.66213</v>
      </c>
      <c r="D195" s="10" t="n">
        <f aca="false">LOG(C195,2)</f>
        <v>-0.594813596974717</v>
      </c>
      <c r="E195" s="8" t="s">
        <v>629</v>
      </c>
    </row>
    <row r="196" customFormat="false" ht="15" hidden="false" customHeight="false" outlineLevel="0" collapsed="false">
      <c r="A196" s="4" t="s">
        <v>630</v>
      </c>
      <c r="B196" s="4" t="s">
        <v>631</v>
      </c>
      <c r="C196" s="9" t="n">
        <v>0.66249</v>
      </c>
      <c r="D196" s="10" t="n">
        <f aca="false">LOG(C196,2)</f>
        <v>-0.594029417017435</v>
      </c>
      <c r="E196" s="8" t="s">
        <v>632</v>
      </c>
    </row>
    <row r="197" customFormat="false" ht="15" hidden="false" customHeight="false" outlineLevel="0" collapsed="false">
      <c r="A197" s="4" t="s">
        <v>633</v>
      </c>
      <c r="B197" s="4" t="s">
        <v>634</v>
      </c>
      <c r="C197" s="9" t="n">
        <v>0.66268</v>
      </c>
      <c r="D197" s="10" t="n">
        <f aca="false">LOG(C197,2)</f>
        <v>-0.593615716043753</v>
      </c>
      <c r="E197" s="8" t="s">
        <v>635</v>
      </c>
    </row>
    <row r="198" customFormat="false" ht="15" hidden="false" customHeight="false" outlineLevel="0" collapsed="false">
      <c r="A198" s="4" t="s">
        <v>636</v>
      </c>
      <c r="B198" s="4" t="s">
        <v>637</v>
      </c>
      <c r="C198" s="9" t="n">
        <v>0.66317</v>
      </c>
      <c r="D198" s="10" t="n">
        <f aca="false">LOG(C198,2)</f>
        <v>-0.59254935016191</v>
      </c>
      <c r="E198" s="8" t="s">
        <v>638</v>
      </c>
    </row>
    <row r="199" customFormat="false" ht="15" hidden="false" customHeight="false" outlineLevel="0" collapsed="false">
      <c r="A199" s="4" t="s">
        <v>639</v>
      </c>
      <c r="B199" s="4" t="s">
        <v>640</v>
      </c>
      <c r="C199" s="9" t="n">
        <v>0.6638</v>
      </c>
      <c r="D199" s="10" t="n">
        <f aca="false">LOG(C199,2)</f>
        <v>-0.59117946547115</v>
      </c>
      <c r="E199" s="8" t="s">
        <v>641</v>
      </c>
    </row>
    <row r="200" customFormat="false" ht="15" hidden="false" customHeight="false" outlineLevel="0" collapsed="false">
      <c r="A200" s="4" t="s">
        <v>642</v>
      </c>
      <c r="B200" s="4" t="s">
        <v>643</v>
      </c>
      <c r="C200" s="9" t="n">
        <v>0.66482</v>
      </c>
      <c r="D200" s="10" t="n">
        <f aca="false">LOG(C200,2)</f>
        <v>-0.588964311054071</v>
      </c>
      <c r="E200" s="8" t="s">
        <v>644</v>
      </c>
    </row>
    <row r="201" customFormat="false" ht="15" hidden="false" customHeight="false" outlineLevel="0" collapsed="false">
      <c r="A201" s="4" t="s">
        <v>645</v>
      </c>
      <c r="B201" s="4" t="s">
        <v>646</v>
      </c>
      <c r="C201" s="9" t="n">
        <v>0.66486</v>
      </c>
      <c r="D201" s="10" t="n">
        <f aca="false">LOG(C201,2)</f>
        <v>-0.58887751152087</v>
      </c>
      <c r="E201" s="8" t="s">
        <v>647</v>
      </c>
    </row>
    <row r="202" customFormat="false" ht="15" hidden="false" customHeight="false" outlineLevel="0" collapsed="false">
      <c r="A202" s="4" t="s">
        <v>648</v>
      </c>
      <c r="B202" s="4" t="s">
        <v>649</v>
      </c>
      <c r="C202" s="9" t="n">
        <v>0.66527</v>
      </c>
      <c r="D202" s="10" t="n">
        <f aca="false">LOG(C202,2)</f>
        <v>-0.587988117272943</v>
      </c>
      <c r="E202" s="8" t="s">
        <v>650</v>
      </c>
    </row>
    <row r="203" customFormat="false" ht="15" hidden="false" customHeight="false" outlineLevel="0" collapsed="false">
      <c r="A203" s="4" t="s">
        <v>651</v>
      </c>
      <c r="B203" s="4" t="s">
        <v>652</v>
      </c>
      <c r="C203" s="9" t="n">
        <v>0.66535</v>
      </c>
      <c r="D203" s="10" t="n">
        <f aca="false">LOG(C203,2)</f>
        <v>-0.587814640843293</v>
      </c>
      <c r="E203" s="8" t="s">
        <v>653</v>
      </c>
    </row>
    <row r="204" customFormat="false" ht="15" hidden="false" customHeight="false" outlineLevel="0" collapsed="false">
      <c r="A204" s="4" t="s">
        <v>654</v>
      </c>
      <c r="B204" s="4" t="s">
        <v>655</v>
      </c>
      <c r="C204" s="9" t="n">
        <v>0.66553</v>
      </c>
      <c r="D204" s="10" t="n">
        <f aca="false">LOG(C204,2)</f>
        <v>-0.587424395127762</v>
      </c>
      <c r="E204" s="8" t="s">
        <v>656</v>
      </c>
    </row>
    <row r="205" customFormat="false" ht="15" hidden="false" customHeight="false" outlineLevel="0" collapsed="false">
      <c r="A205" s="4" t="s">
        <v>657</v>
      </c>
      <c r="B205" s="4" t="s">
        <v>658</v>
      </c>
      <c r="C205" s="9" t="n">
        <v>0.66598</v>
      </c>
      <c r="D205" s="10" t="n">
        <f aca="false">LOG(C205,2)</f>
        <v>-0.586449242416753</v>
      </c>
      <c r="E205" s="8" t="s">
        <v>659</v>
      </c>
    </row>
    <row r="206" customFormat="false" ht="15" hidden="false" customHeight="false" outlineLevel="0" collapsed="false">
      <c r="A206" s="4" t="s">
        <v>660</v>
      </c>
      <c r="B206" s="4" t="s">
        <v>661</v>
      </c>
      <c r="C206" s="9" t="n">
        <v>0.66607</v>
      </c>
      <c r="D206" s="10" t="n">
        <f aca="false">LOG(C206,2)</f>
        <v>-0.586254290945145</v>
      </c>
      <c r="E206" s="8" t="s">
        <v>6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94921875" defaultRowHeight="15" zeroHeight="false" outlineLevelRow="0" outlineLevelCol="0"/>
  <cols>
    <col collapsed="false" customWidth="true" hidden="false" outlineLevel="0" max="1" min="1" style="4" width="16.48"/>
    <col collapsed="false" customWidth="false" hidden="false" outlineLevel="0" max="257" min="2" style="4" width="11.95"/>
  </cols>
  <sheetData>
    <row r="1" customFormat="false" ht="17.25" hidden="false" customHeight="false" outlineLevel="0" collapsed="false">
      <c r="A1" s="5" t="s">
        <v>663</v>
      </c>
    </row>
    <row r="3" s="6" customFormat="true" ht="15" hidden="false" customHeight="false" outlineLevel="0" collapsed="false">
      <c r="A3" s="6" t="s">
        <v>11</v>
      </c>
      <c r="B3" s="6" t="s">
        <v>12</v>
      </c>
      <c r="C3" s="6" t="s">
        <v>13</v>
      </c>
      <c r="D3" s="6" t="s">
        <v>14</v>
      </c>
      <c r="E3" s="7" t="s">
        <v>15</v>
      </c>
    </row>
    <row r="4" s="11" customFormat="true" ht="15" hidden="false" customHeight="false" outlineLevel="0" collapsed="false">
      <c r="A4" s="11" t="s">
        <v>664</v>
      </c>
      <c r="B4" s="11" t="s">
        <v>665</v>
      </c>
      <c r="C4" s="9" t="n">
        <v>0.6668</v>
      </c>
      <c r="D4" s="9" t="n">
        <f aca="false">LOG(C4,2)</f>
        <v>-0.584673990563033</v>
      </c>
      <c r="E4" s="11" t="s">
        <v>666</v>
      </c>
    </row>
    <row r="5" s="8" customFormat="true" ht="15" hidden="false" customHeight="false" outlineLevel="0" collapsed="false">
      <c r="A5" s="8" t="s">
        <v>667</v>
      </c>
      <c r="B5" s="8" t="s">
        <v>668</v>
      </c>
      <c r="C5" s="9" t="n">
        <v>0.66737</v>
      </c>
      <c r="D5" s="10" t="n">
        <f aca="false">LOG(C5,2)</f>
        <v>-0.583441259766598</v>
      </c>
      <c r="E5" s="8" t="s">
        <v>669</v>
      </c>
    </row>
    <row r="6" s="8" customFormat="true" ht="15" hidden="false" customHeight="false" outlineLevel="0" collapsed="false">
      <c r="A6" s="8" t="s">
        <v>670</v>
      </c>
      <c r="B6" s="8" t="s">
        <v>671</v>
      </c>
      <c r="C6" s="9" t="n">
        <v>0.66896</v>
      </c>
      <c r="D6" s="10" t="n">
        <f aca="false">LOG(C6,2)</f>
        <v>-0.580008146392674</v>
      </c>
      <c r="E6" s="8" t="s">
        <v>672</v>
      </c>
    </row>
    <row r="7" s="8" customFormat="true" ht="15" hidden="false" customHeight="false" outlineLevel="0" collapsed="false">
      <c r="A7" s="8" t="s">
        <v>673</v>
      </c>
      <c r="B7" s="8" t="s">
        <v>674</v>
      </c>
      <c r="C7" s="9" t="n">
        <v>0.6693</v>
      </c>
      <c r="D7" s="10" t="n">
        <f aca="false">LOG(C7,2)</f>
        <v>-0.579275080584153</v>
      </c>
      <c r="E7" s="8" t="s">
        <v>675</v>
      </c>
    </row>
    <row r="8" s="8" customFormat="true" ht="15" hidden="false" customHeight="false" outlineLevel="0" collapsed="false">
      <c r="A8" s="8" t="s">
        <v>676</v>
      </c>
      <c r="B8" s="8" t="s">
        <v>677</v>
      </c>
      <c r="C8" s="9" t="n">
        <v>0.66943</v>
      </c>
      <c r="D8" s="10" t="n">
        <f aca="false">LOG(C8,2)</f>
        <v>-0.578994889125225</v>
      </c>
      <c r="E8" s="8" t="s">
        <v>678</v>
      </c>
    </row>
    <row r="9" s="8" customFormat="true" ht="15" hidden="false" customHeight="false" outlineLevel="0" collapsed="false">
      <c r="A9" s="8" t="s">
        <v>679</v>
      </c>
      <c r="B9" s="8" t="s">
        <v>680</v>
      </c>
      <c r="C9" s="9" t="n">
        <v>0.67037</v>
      </c>
      <c r="D9" s="10" t="n">
        <f aca="false">LOG(C9,2)</f>
        <v>-0.576970507036929</v>
      </c>
      <c r="E9" s="8" t="s">
        <v>681</v>
      </c>
    </row>
    <row r="10" s="8" customFormat="true" ht="15" hidden="false" customHeight="false" outlineLevel="0" collapsed="false">
      <c r="A10" s="8" t="s">
        <v>682</v>
      </c>
      <c r="B10" s="8" t="s">
        <v>683</v>
      </c>
      <c r="C10" s="9" t="n">
        <v>0.67045</v>
      </c>
      <c r="D10" s="10" t="n">
        <f aca="false">LOG(C10,2)</f>
        <v>-0.57679835029194</v>
      </c>
      <c r="E10" s="8" t="s">
        <v>684</v>
      </c>
    </row>
    <row r="11" s="8" customFormat="true" ht="15" hidden="false" customHeight="false" outlineLevel="0" collapsed="false">
      <c r="A11" s="8" t="s">
        <v>685</v>
      </c>
      <c r="B11" s="8" t="s">
        <v>686</v>
      </c>
      <c r="C11" s="9" t="n">
        <v>0.67064</v>
      </c>
      <c r="D11" s="10" t="n">
        <f aca="false">LOG(C11,2)</f>
        <v>-0.576389560338092</v>
      </c>
      <c r="E11" s="8" t="s">
        <v>687</v>
      </c>
    </row>
    <row r="12" s="8" customFormat="true" ht="15" hidden="false" customHeight="false" outlineLevel="0" collapsed="false">
      <c r="A12" s="8" t="s">
        <v>688</v>
      </c>
      <c r="B12" s="8" t="s">
        <v>689</v>
      </c>
      <c r="C12" s="9" t="n">
        <v>0.67225</v>
      </c>
      <c r="D12" s="10" t="n">
        <f aca="false">LOG(C12,2)</f>
        <v>-0.572930244789214</v>
      </c>
      <c r="E12" s="8" t="s">
        <v>690</v>
      </c>
    </row>
    <row r="13" s="8" customFormat="true" ht="15" hidden="false" customHeight="false" outlineLevel="0" collapsed="false">
      <c r="A13" s="8" t="s">
        <v>691</v>
      </c>
      <c r="B13" s="8" t="s">
        <v>692</v>
      </c>
      <c r="C13" s="9" t="n">
        <v>0.67255</v>
      </c>
      <c r="D13" s="10" t="n">
        <f aca="false">LOG(C13,2)</f>
        <v>-0.572286567633583</v>
      </c>
      <c r="E13" s="8" t="s">
        <v>693</v>
      </c>
    </row>
    <row r="14" s="8" customFormat="true" ht="15" hidden="false" customHeight="false" outlineLevel="0" collapsed="false">
      <c r="A14" s="8" t="s">
        <v>694</v>
      </c>
      <c r="B14" s="8" t="s">
        <v>695</v>
      </c>
      <c r="C14" s="9" t="n">
        <v>0.67271</v>
      </c>
      <c r="D14" s="10" t="n">
        <f aca="false">LOG(C14,2)</f>
        <v>-0.571943390541228</v>
      </c>
      <c r="E14" s="8" t="s">
        <v>696</v>
      </c>
    </row>
    <row r="15" s="8" customFormat="true" ht="15" hidden="false" customHeight="false" outlineLevel="0" collapsed="false">
      <c r="A15" s="8" t="s">
        <v>697</v>
      </c>
      <c r="B15" s="8" t="s">
        <v>698</v>
      </c>
      <c r="C15" s="9" t="n">
        <v>0.67321</v>
      </c>
      <c r="D15" s="10" t="n">
        <f aca="false">LOG(C15,2)</f>
        <v>-0.570871487971048</v>
      </c>
      <c r="E15" s="8" t="s">
        <v>699</v>
      </c>
    </row>
    <row r="16" s="8" customFormat="true" ht="15" hidden="false" customHeight="false" outlineLevel="0" collapsed="false">
      <c r="A16" s="8" t="s">
        <v>700</v>
      </c>
      <c r="B16" s="8" t="s">
        <v>701</v>
      </c>
      <c r="C16" s="9" t="n">
        <v>0.67532</v>
      </c>
      <c r="D16" s="10" t="n">
        <f aca="false">LOG(C16,2)</f>
        <v>-0.566356810477127</v>
      </c>
      <c r="E16" s="8" t="s">
        <v>702</v>
      </c>
    </row>
    <row r="17" s="8" customFormat="true" ht="15" hidden="false" customHeight="false" outlineLevel="0" collapsed="false">
      <c r="A17" s="8" t="s">
        <v>703</v>
      </c>
      <c r="B17" s="8" t="s">
        <v>704</v>
      </c>
      <c r="C17" s="9" t="n">
        <v>0.67608</v>
      </c>
      <c r="D17" s="10" t="n">
        <f aca="false">LOG(C17,2)</f>
        <v>-0.564734125340725</v>
      </c>
      <c r="E17" s="8" t="s">
        <v>705</v>
      </c>
    </row>
    <row r="18" s="8" customFormat="true" ht="15" hidden="false" customHeight="false" outlineLevel="0" collapsed="false">
      <c r="A18" s="8" t="s">
        <v>706</v>
      </c>
      <c r="B18" s="8" t="s">
        <v>707</v>
      </c>
      <c r="C18" s="9" t="n">
        <v>0.6761</v>
      </c>
      <c r="D18" s="10" t="n">
        <f aca="false">LOG(C18,2)</f>
        <v>-0.564691447737418</v>
      </c>
      <c r="E18" s="8" t="s">
        <v>708</v>
      </c>
    </row>
    <row r="19" s="8" customFormat="true" ht="15" hidden="false" customHeight="false" outlineLevel="0" collapsed="false">
      <c r="A19" s="8" t="s">
        <v>709</v>
      </c>
      <c r="B19" s="8" t="s">
        <v>710</v>
      </c>
      <c r="C19" s="9" t="n">
        <v>0.67704</v>
      </c>
      <c r="D19" s="10" t="n">
        <f aca="false">LOG(C19,2)</f>
        <v>-0.562687023130084</v>
      </c>
      <c r="E19" s="8" t="s">
        <v>711</v>
      </c>
    </row>
    <row r="20" s="8" customFormat="true" ht="15" hidden="false" customHeight="false" outlineLevel="0" collapsed="false">
      <c r="A20" s="8" t="s">
        <v>712</v>
      </c>
      <c r="B20" s="8" t="s">
        <v>713</v>
      </c>
      <c r="C20" s="9" t="n">
        <v>0.6774</v>
      </c>
      <c r="D20" s="10" t="n">
        <f aca="false">LOG(C20,2)</f>
        <v>-0.561920108055292</v>
      </c>
      <c r="E20" s="8" t="s">
        <v>714</v>
      </c>
    </row>
    <row r="21" s="8" customFormat="true" ht="15" hidden="false" customHeight="false" outlineLevel="0" collapsed="false">
      <c r="A21" s="8" t="s">
        <v>715</v>
      </c>
      <c r="B21" s="8" t="s">
        <v>716</v>
      </c>
      <c r="C21" s="9" t="n">
        <v>0.67747</v>
      </c>
      <c r="D21" s="10" t="n">
        <f aca="false">LOG(C21,2)</f>
        <v>-0.561771033010525</v>
      </c>
      <c r="E21" s="8" t="s">
        <v>717</v>
      </c>
    </row>
    <row r="22" s="8" customFormat="true" ht="15" hidden="false" customHeight="false" outlineLevel="0" collapsed="false">
      <c r="A22" s="8" t="s">
        <v>718</v>
      </c>
      <c r="B22" s="8" t="s">
        <v>719</v>
      </c>
      <c r="C22" s="9" t="n">
        <v>0.67997</v>
      </c>
      <c r="D22" s="10" t="n">
        <f aca="false">LOG(C22,2)</f>
        <v>-0.556456998239061</v>
      </c>
      <c r="E22" s="8" t="s">
        <v>720</v>
      </c>
    </row>
    <row r="23" s="8" customFormat="true" ht="15" hidden="false" customHeight="false" outlineLevel="0" collapsed="false">
      <c r="A23" s="8" t="s">
        <v>721</v>
      </c>
      <c r="B23" s="8" t="s">
        <v>722</v>
      </c>
      <c r="C23" s="9" t="n">
        <v>0.68011</v>
      </c>
      <c r="D23" s="10" t="n">
        <f aca="false">LOG(C23,2)</f>
        <v>-0.556159990259475</v>
      </c>
      <c r="E23" s="8" t="s">
        <v>723</v>
      </c>
    </row>
    <row r="24" s="8" customFormat="true" ht="15" hidden="false" customHeight="false" outlineLevel="0" collapsed="false">
      <c r="A24" s="8" t="s">
        <v>724</v>
      </c>
      <c r="B24" s="8" t="s">
        <v>725</v>
      </c>
      <c r="C24" s="9" t="n">
        <v>0.68041</v>
      </c>
      <c r="D24" s="10" t="n">
        <f aca="false">LOG(C24,2)</f>
        <v>-0.555523750411062</v>
      </c>
      <c r="E24" s="8" t="s">
        <v>726</v>
      </c>
    </row>
    <row r="25" s="8" customFormat="true" ht="15" hidden="false" customHeight="false" outlineLevel="0" collapsed="false">
      <c r="A25" s="8" t="s">
        <v>727</v>
      </c>
      <c r="B25" s="8" t="s">
        <v>728</v>
      </c>
      <c r="C25" s="9" t="n">
        <v>0.68041</v>
      </c>
      <c r="D25" s="10" t="n">
        <f aca="false">LOG(C25,2)</f>
        <v>-0.555523750411062</v>
      </c>
      <c r="E25" s="8" t="s">
        <v>729</v>
      </c>
    </row>
    <row r="26" s="8" customFormat="true" ht="15" hidden="false" customHeight="false" outlineLevel="0" collapsed="false">
      <c r="A26" s="8" t="s">
        <v>730</v>
      </c>
      <c r="B26" s="8" t="s">
        <v>731</v>
      </c>
      <c r="C26" s="9" t="n">
        <v>0.68108</v>
      </c>
      <c r="D26" s="10" t="n">
        <f aca="false">LOG(C26,2)</f>
        <v>-0.554103827010342</v>
      </c>
      <c r="E26" s="8" t="s">
        <v>732</v>
      </c>
    </row>
    <row r="27" s="8" customFormat="true" ht="15" hidden="false" customHeight="false" outlineLevel="0" collapsed="false">
      <c r="A27" s="8" t="s">
        <v>733</v>
      </c>
      <c r="B27" s="8" t="s">
        <v>734</v>
      </c>
      <c r="C27" s="9" t="n">
        <v>0.68164</v>
      </c>
      <c r="D27" s="10" t="n">
        <f aca="false">LOG(C27,2)</f>
        <v>-0.552918096605891</v>
      </c>
      <c r="E27" s="8" t="s">
        <v>735</v>
      </c>
    </row>
    <row r="28" s="8" customFormat="true" ht="15" hidden="false" customHeight="false" outlineLevel="0" collapsed="false">
      <c r="A28" s="8" t="s">
        <v>736</v>
      </c>
      <c r="B28" s="8" t="s">
        <v>737</v>
      </c>
      <c r="C28" s="9" t="n">
        <v>0.68227</v>
      </c>
      <c r="D28" s="10" t="n">
        <f aca="false">LOG(C28,2)</f>
        <v>-0.5515853137384</v>
      </c>
      <c r="E28" s="8" t="s">
        <v>738</v>
      </c>
    </row>
    <row r="29" s="8" customFormat="true" ht="15" hidden="false" customHeight="false" outlineLevel="0" collapsed="false">
      <c r="A29" s="8" t="s">
        <v>739</v>
      </c>
      <c r="B29" s="8" t="s">
        <v>740</v>
      </c>
      <c r="C29" s="9" t="n">
        <v>0.68239</v>
      </c>
      <c r="D29" s="10" t="n">
        <f aca="false">LOG(C29,2)</f>
        <v>-0.551331589872597</v>
      </c>
      <c r="E29" s="8" t="s">
        <v>741</v>
      </c>
    </row>
    <row r="30" s="8" customFormat="true" ht="15" hidden="false" customHeight="false" outlineLevel="0" collapsed="false">
      <c r="A30" s="8" t="s">
        <v>742</v>
      </c>
      <c r="B30" s="8" t="s">
        <v>743</v>
      </c>
      <c r="C30" s="9" t="n">
        <v>0.68472</v>
      </c>
      <c r="D30" s="10" t="n">
        <f aca="false">LOG(C30,2)</f>
        <v>-0.546413942133936</v>
      </c>
      <c r="E30" s="8" t="s">
        <v>744</v>
      </c>
    </row>
    <row r="31" s="8" customFormat="true" ht="15" hidden="false" customHeight="false" outlineLevel="0" collapsed="false">
      <c r="A31" s="8" t="s">
        <v>745</v>
      </c>
      <c r="B31" s="8" t="s">
        <v>746</v>
      </c>
      <c r="C31" s="9" t="n">
        <v>0.68499</v>
      </c>
      <c r="D31" s="10" t="n">
        <f aca="false">LOG(C31,2)</f>
        <v>-0.545845168209404</v>
      </c>
      <c r="E31" s="8" t="s">
        <v>747</v>
      </c>
    </row>
    <row r="32" s="8" customFormat="true" ht="15" hidden="false" customHeight="false" outlineLevel="0" collapsed="false">
      <c r="A32" s="8" t="s">
        <v>748</v>
      </c>
      <c r="B32" s="8" t="s">
        <v>749</v>
      </c>
      <c r="C32" s="9" t="n">
        <v>0.6855</v>
      </c>
      <c r="D32" s="10" t="n">
        <f aca="false">LOG(C32,2)</f>
        <v>-0.544771428882861</v>
      </c>
      <c r="E32" s="8" t="s">
        <v>750</v>
      </c>
    </row>
    <row r="33" s="8" customFormat="true" ht="15" hidden="false" customHeight="false" outlineLevel="0" collapsed="false">
      <c r="A33" s="8" t="s">
        <v>751</v>
      </c>
      <c r="B33" s="8" t="s">
        <v>752</v>
      </c>
      <c r="C33" s="9" t="n">
        <v>0.6861</v>
      </c>
      <c r="D33" s="10" t="n">
        <f aca="false">LOG(C33,2)</f>
        <v>-0.543509228416621</v>
      </c>
      <c r="E33" s="8" t="s">
        <v>753</v>
      </c>
    </row>
    <row r="34" s="8" customFormat="true" ht="15" hidden="false" customHeight="false" outlineLevel="0" collapsed="false">
      <c r="A34" s="8" t="s">
        <v>754</v>
      </c>
      <c r="B34" s="8" t="s">
        <v>755</v>
      </c>
      <c r="C34" s="9" t="n">
        <v>0.68619</v>
      </c>
      <c r="D34" s="10" t="n">
        <f aca="false">LOG(C34,2)</f>
        <v>-0.54331999355538</v>
      </c>
      <c r="E34" s="8" t="s">
        <v>756</v>
      </c>
    </row>
    <row r="35" s="8" customFormat="true" ht="15" hidden="false" customHeight="false" outlineLevel="0" collapsed="false">
      <c r="A35" s="8" t="s">
        <v>757</v>
      </c>
      <c r="B35" s="8" t="s">
        <v>758</v>
      </c>
      <c r="C35" s="9" t="n">
        <v>0.6873</v>
      </c>
      <c r="D35" s="10" t="n">
        <f aca="false">LOG(C35,2)</f>
        <v>-0.540988135523618</v>
      </c>
      <c r="E35" s="8" t="s">
        <v>759</v>
      </c>
    </row>
    <row r="36" s="8" customFormat="true" ht="15" hidden="false" customHeight="false" outlineLevel="0" collapsed="false">
      <c r="A36" s="8" t="s">
        <v>760</v>
      </c>
      <c r="B36" s="8" t="s">
        <v>761</v>
      </c>
      <c r="C36" s="9" t="n">
        <v>0.68734</v>
      </c>
      <c r="D36" s="10" t="n">
        <f aca="false">LOG(C36,2)</f>
        <v>-0.540904174920621</v>
      </c>
      <c r="E36" s="8" t="s">
        <v>762</v>
      </c>
    </row>
    <row r="37" s="8" customFormat="true" ht="15" hidden="false" customHeight="false" outlineLevel="0" collapsed="false">
      <c r="A37" s="8" t="s">
        <v>763</v>
      </c>
      <c r="B37" s="8" t="s">
        <v>764</v>
      </c>
      <c r="C37" s="9" t="n">
        <v>0.6877</v>
      </c>
      <c r="D37" s="10" t="n">
        <f aca="false">LOG(C37,2)</f>
        <v>-0.540148749294332</v>
      </c>
      <c r="E37" s="8" t="s">
        <v>765</v>
      </c>
    </row>
    <row r="38" s="8" customFormat="true" ht="15" hidden="false" customHeight="false" outlineLevel="0" collapsed="false">
      <c r="A38" s="8" t="s">
        <v>766</v>
      </c>
      <c r="B38" s="8" t="s">
        <v>767</v>
      </c>
      <c r="C38" s="9" t="n">
        <v>0.68807</v>
      </c>
      <c r="D38" s="10" t="n">
        <f aca="false">LOG(C38,2)</f>
        <v>-0.539372751594137</v>
      </c>
      <c r="E38" s="8" t="s">
        <v>768</v>
      </c>
    </row>
    <row r="39" s="8" customFormat="true" ht="15" hidden="false" customHeight="false" outlineLevel="0" collapsed="false">
      <c r="A39" s="8" t="s">
        <v>769</v>
      </c>
      <c r="B39" s="8" t="s">
        <v>770</v>
      </c>
      <c r="C39" s="9" t="n">
        <v>0.68837</v>
      </c>
      <c r="D39" s="10" t="n">
        <f aca="false">LOG(C39,2)</f>
        <v>-0.538743870539939</v>
      </c>
      <c r="E39" s="8" t="s">
        <v>771</v>
      </c>
    </row>
    <row r="40" s="8" customFormat="true" ht="15" hidden="false" customHeight="false" outlineLevel="0" collapsed="false">
      <c r="A40" s="8" t="s">
        <v>772</v>
      </c>
      <c r="B40" s="8" t="s">
        <v>773</v>
      </c>
      <c r="C40" s="9" t="n">
        <v>0.68854</v>
      </c>
      <c r="D40" s="10" t="n">
        <f aca="false">LOG(C40,2)</f>
        <v>-0.538387626256438</v>
      </c>
      <c r="E40" s="8" t="s">
        <v>774</v>
      </c>
    </row>
    <row r="41" s="8" customFormat="true" ht="15" hidden="false" customHeight="false" outlineLevel="0" collapsed="false">
      <c r="A41" s="8" t="s">
        <v>775</v>
      </c>
      <c r="B41" s="8" t="s">
        <v>776</v>
      </c>
      <c r="C41" s="9" t="n">
        <v>0.68881</v>
      </c>
      <c r="D41" s="10" t="n">
        <f aca="false">LOG(C41,2)</f>
        <v>-0.537822007254689</v>
      </c>
      <c r="E41" s="8" t="s">
        <v>777</v>
      </c>
    </row>
    <row r="42" s="8" customFormat="true" ht="15" hidden="false" customHeight="false" outlineLevel="0" collapsed="false">
      <c r="A42" s="8" t="s">
        <v>778</v>
      </c>
      <c r="B42" s="8" t="s">
        <v>779</v>
      </c>
      <c r="C42" s="9" t="n">
        <v>0.68949</v>
      </c>
      <c r="D42" s="10" t="n">
        <f aca="false">LOG(C42,2)</f>
        <v>-0.536398467085784</v>
      </c>
      <c r="E42" s="8" t="s">
        <v>780</v>
      </c>
    </row>
    <row r="43" s="8" customFormat="true" ht="15" hidden="false" customHeight="false" outlineLevel="0" collapsed="false">
      <c r="A43" s="8" t="s">
        <v>781</v>
      </c>
      <c r="B43" s="8" t="s">
        <v>782</v>
      </c>
      <c r="C43" s="9" t="n">
        <v>0.69006</v>
      </c>
      <c r="D43" s="10" t="n">
        <f aca="false">LOG(C43,2)</f>
        <v>-0.535206286707977</v>
      </c>
      <c r="E43" s="8" t="s">
        <v>783</v>
      </c>
    </row>
    <row r="44" s="8" customFormat="true" ht="15" hidden="false" customHeight="false" outlineLevel="0" collapsed="false">
      <c r="A44" s="8" t="s">
        <v>784</v>
      </c>
      <c r="B44" s="8" t="s">
        <v>785</v>
      </c>
      <c r="C44" s="9" t="n">
        <v>0.69015</v>
      </c>
      <c r="D44" s="10" t="n">
        <f aca="false">LOG(C44,2)</f>
        <v>-0.535018137725048</v>
      </c>
      <c r="E44" s="8" t="s">
        <v>786</v>
      </c>
    </row>
    <row r="45" s="8" customFormat="true" ht="15" hidden="false" customHeight="false" outlineLevel="0" collapsed="false">
      <c r="A45" s="8" t="s">
        <v>787</v>
      </c>
      <c r="B45" s="8" t="s">
        <v>788</v>
      </c>
      <c r="C45" s="9" t="n">
        <v>0.69039</v>
      </c>
      <c r="D45" s="10" t="n">
        <f aca="false">LOG(C45,2)</f>
        <v>-0.534516527031695</v>
      </c>
      <c r="E45" s="8" t="s">
        <v>789</v>
      </c>
    </row>
    <row r="46" s="8" customFormat="true" ht="15" hidden="false" customHeight="false" outlineLevel="0" collapsed="false">
      <c r="A46" s="8" t="s">
        <v>790</v>
      </c>
      <c r="B46" s="8" t="s">
        <v>791</v>
      </c>
      <c r="C46" s="9" t="n">
        <v>0.69157</v>
      </c>
      <c r="D46" s="10" t="n">
        <f aca="false">LOG(C46,2)</f>
        <v>-0.532052808021056</v>
      </c>
      <c r="E46" s="8" t="s">
        <v>792</v>
      </c>
    </row>
    <row r="47" s="8" customFormat="true" ht="15" hidden="false" customHeight="false" outlineLevel="0" collapsed="false">
      <c r="A47" s="8" t="s">
        <v>793</v>
      </c>
      <c r="B47" s="8" t="s">
        <v>794</v>
      </c>
      <c r="C47" s="9" t="n">
        <v>0.69159</v>
      </c>
      <c r="D47" s="10" t="n">
        <f aca="false">LOG(C47,2)</f>
        <v>-0.532011086310162</v>
      </c>
      <c r="E47" s="8" t="s">
        <v>795</v>
      </c>
    </row>
    <row r="48" s="8" customFormat="true" ht="15" hidden="false" customHeight="false" outlineLevel="0" collapsed="false">
      <c r="A48" s="8" t="s">
        <v>796</v>
      </c>
      <c r="B48" s="8" t="s">
        <v>797</v>
      </c>
      <c r="C48" s="9" t="n">
        <v>0.69381</v>
      </c>
      <c r="D48" s="10" t="n">
        <f aca="false">LOG(C48,2)</f>
        <v>-0.527387460307404</v>
      </c>
      <c r="E48" s="8" t="s">
        <v>798</v>
      </c>
    </row>
    <row r="49" s="8" customFormat="true" ht="15" hidden="false" customHeight="false" outlineLevel="0" collapsed="false">
      <c r="A49" s="8" t="s">
        <v>799</v>
      </c>
      <c r="B49" s="8" t="s">
        <v>800</v>
      </c>
      <c r="C49" s="9" t="n">
        <v>0.69456</v>
      </c>
      <c r="D49" s="10" t="n">
        <f aca="false">LOG(C49,2)</f>
        <v>-0.525828767183931</v>
      </c>
      <c r="E49" s="8" t="s">
        <v>801</v>
      </c>
    </row>
    <row r="50" s="8" customFormat="true" ht="15" hidden="false" customHeight="false" outlineLevel="0" collapsed="false">
      <c r="A50" s="8" t="s">
        <v>802</v>
      </c>
      <c r="B50" s="8" t="s">
        <v>803</v>
      </c>
      <c r="C50" s="9" t="n">
        <v>0.6946</v>
      </c>
      <c r="D50" s="10" t="n">
        <f aca="false">LOG(C50,2)</f>
        <v>-0.525745684167358</v>
      </c>
      <c r="E50" s="8" t="s">
        <v>804</v>
      </c>
    </row>
    <row r="51" s="8" customFormat="true" ht="15" hidden="false" customHeight="false" outlineLevel="0" collapsed="false">
      <c r="A51" s="8" t="s">
        <v>805</v>
      </c>
      <c r="B51" s="8" t="s">
        <v>806</v>
      </c>
      <c r="C51" s="9" t="n">
        <v>0.69466</v>
      </c>
      <c r="D51" s="10" t="n">
        <f aca="false">LOG(C51,2)</f>
        <v>-0.525621068613023</v>
      </c>
      <c r="E51" s="8" t="s">
        <v>807</v>
      </c>
    </row>
    <row r="52" s="8" customFormat="true" ht="15" hidden="false" customHeight="false" outlineLevel="0" collapsed="false">
      <c r="A52" s="8" t="s">
        <v>808</v>
      </c>
      <c r="B52" s="8" t="s">
        <v>809</v>
      </c>
      <c r="C52" s="9" t="n">
        <v>0.69501</v>
      </c>
      <c r="D52" s="10" t="n">
        <f aca="false">LOG(C52,2)</f>
        <v>-0.524894358998528</v>
      </c>
      <c r="E52" s="8" t="s">
        <v>810</v>
      </c>
    </row>
    <row r="53" s="8" customFormat="true" ht="15" hidden="false" customHeight="false" outlineLevel="0" collapsed="false">
      <c r="A53" s="8" t="s">
        <v>811</v>
      </c>
      <c r="B53" s="8" t="s">
        <v>812</v>
      </c>
      <c r="C53" s="9" t="n">
        <v>0.69564</v>
      </c>
      <c r="D53" s="10" t="n">
        <f aca="false">LOG(C53,2)</f>
        <v>-0.523587203441144</v>
      </c>
      <c r="E53" s="8" t="s">
        <v>813</v>
      </c>
    </row>
    <row r="54" s="8" customFormat="true" ht="15" hidden="false" customHeight="false" outlineLevel="0" collapsed="false">
      <c r="A54" s="8" t="s">
        <v>814</v>
      </c>
      <c r="B54" s="8" t="s">
        <v>815</v>
      </c>
      <c r="C54" s="9" t="n">
        <v>0.69608</v>
      </c>
      <c r="D54" s="10" t="n">
        <f aca="false">LOG(C54,2)</f>
        <v>-0.522674971326723</v>
      </c>
      <c r="E54" s="8" t="s">
        <v>816</v>
      </c>
    </row>
    <row r="55" s="8" customFormat="true" ht="15" hidden="false" customHeight="false" outlineLevel="0" collapsed="false">
      <c r="A55" s="8" t="s">
        <v>817</v>
      </c>
      <c r="B55" s="8" t="s">
        <v>818</v>
      </c>
      <c r="C55" s="9" t="n">
        <v>0.69627</v>
      </c>
      <c r="D55" s="10" t="n">
        <f aca="false">LOG(C55,2)</f>
        <v>-0.522281231161577</v>
      </c>
      <c r="E55" s="8" t="s">
        <v>819</v>
      </c>
    </row>
    <row r="56" s="8" customFormat="true" ht="15" hidden="false" customHeight="false" outlineLevel="0" collapsed="false">
      <c r="A56" s="8" t="s">
        <v>820</v>
      </c>
      <c r="B56" s="8" t="s">
        <v>821</v>
      </c>
      <c r="C56" s="9" t="n">
        <v>0.69681</v>
      </c>
      <c r="D56" s="10" t="n">
        <f aca="false">LOG(C56,2)</f>
        <v>-0.521162766520494</v>
      </c>
      <c r="E56" s="8" t="s">
        <v>822</v>
      </c>
    </row>
    <row r="57" s="8" customFormat="true" ht="15" hidden="false" customHeight="false" outlineLevel="0" collapsed="false">
      <c r="A57" s="8" t="s">
        <v>823</v>
      </c>
      <c r="B57" s="8" t="s">
        <v>824</v>
      </c>
      <c r="C57" s="9" t="n">
        <v>0.69742</v>
      </c>
      <c r="D57" s="10" t="n">
        <f aca="false">LOG(C57,2)</f>
        <v>-0.51990035783456</v>
      </c>
      <c r="E57" s="12" t="s">
        <v>825</v>
      </c>
    </row>
    <row r="58" s="8" customFormat="true" ht="15" hidden="false" customHeight="false" outlineLevel="0" collapsed="false">
      <c r="A58" s="8" t="s">
        <v>826</v>
      </c>
      <c r="B58" s="8" t="s">
        <v>827</v>
      </c>
      <c r="C58" s="9" t="n">
        <v>0.69897</v>
      </c>
      <c r="D58" s="10" t="n">
        <f aca="false">LOG(C58,2)</f>
        <v>-0.516697558857505</v>
      </c>
      <c r="E58" s="8" t="s">
        <v>828</v>
      </c>
    </row>
    <row r="59" s="8" customFormat="true" ht="15" hidden="false" customHeight="false" outlineLevel="0" collapsed="false">
      <c r="A59" s="8" t="s">
        <v>829</v>
      </c>
      <c r="B59" s="8" t="s">
        <v>830</v>
      </c>
      <c r="C59" s="9" t="n">
        <v>0.69919</v>
      </c>
      <c r="D59" s="10" t="n">
        <f aca="false">LOG(C59,2)</f>
        <v>-0.516243543706714</v>
      </c>
      <c r="E59" s="8" t="s">
        <v>831</v>
      </c>
    </row>
    <row r="60" s="8" customFormat="true" ht="15" hidden="false" customHeight="false" outlineLevel="0" collapsed="false">
      <c r="A60" s="8" t="s">
        <v>832</v>
      </c>
      <c r="B60" s="8" t="s">
        <v>833</v>
      </c>
      <c r="C60" s="9" t="n">
        <v>0.69946</v>
      </c>
      <c r="D60" s="10" t="n">
        <f aca="false">LOG(C60,2)</f>
        <v>-0.515686538500438</v>
      </c>
      <c r="E60" s="8" t="s">
        <v>834</v>
      </c>
    </row>
    <row r="61" s="8" customFormat="true" ht="15" hidden="false" customHeight="false" outlineLevel="0" collapsed="false">
      <c r="A61" s="8" t="s">
        <v>835</v>
      </c>
      <c r="B61" s="8" t="s">
        <v>836</v>
      </c>
      <c r="C61" s="9" t="n">
        <v>0.69971</v>
      </c>
      <c r="D61" s="10" t="n">
        <f aca="false">LOG(C61,2)</f>
        <v>-0.515170984616263</v>
      </c>
      <c r="E61" s="8" t="s">
        <v>837</v>
      </c>
    </row>
    <row r="62" s="8" customFormat="true" ht="15" hidden="false" customHeight="false" outlineLevel="0" collapsed="false">
      <c r="A62" s="8" t="s">
        <v>838</v>
      </c>
      <c r="B62" s="8" t="s">
        <v>839</v>
      </c>
      <c r="C62" s="9" t="n">
        <v>0.69979</v>
      </c>
      <c r="D62" s="10" t="n">
        <f aca="false">LOG(C62,2)</f>
        <v>-0.515006046276289</v>
      </c>
      <c r="E62" s="8" t="s">
        <v>840</v>
      </c>
    </row>
    <row r="63" s="8" customFormat="true" ht="15" hidden="false" customHeight="false" outlineLevel="0" collapsed="false">
      <c r="A63" s="8" t="s">
        <v>841</v>
      </c>
      <c r="B63" s="8" t="s">
        <v>842</v>
      </c>
      <c r="C63" s="9" t="n">
        <v>0.70018</v>
      </c>
      <c r="D63" s="10" t="n">
        <f aca="false">LOG(C63,2)</f>
        <v>-0.514202241794048</v>
      </c>
      <c r="E63" s="8" t="s">
        <v>843</v>
      </c>
    </row>
    <row r="64" s="8" customFormat="true" ht="15" hidden="false" customHeight="false" outlineLevel="0" collapsed="false">
      <c r="A64" s="8" t="s">
        <v>844</v>
      </c>
      <c r="B64" s="8" t="s">
        <v>845</v>
      </c>
      <c r="C64" s="9" t="n">
        <v>0.70068</v>
      </c>
      <c r="D64" s="10" t="n">
        <f aca="false">LOG(C64,2)</f>
        <v>-0.513172377923174</v>
      </c>
      <c r="E64" s="8" t="s">
        <v>846</v>
      </c>
    </row>
    <row r="65" s="8" customFormat="true" ht="15" hidden="false" customHeight="false" outlineLevel="0" collapsed="false">
      <c r="A65" s="8" t="s">
        <v>847</v>
      </c>
      <c r="B65" s="8" t="s">
        <v>848</v>
      </c>
      <c r="C65" s="9" t="n">
        <v>0.70074</v>
      </c>
      <c r="D65" s="10" t="n">
        <f aca="false">LOG(C65,2)</f>
        <v>-0.513048843647216</v>
      </c>
      <c r="E65" s="8" t="s">
        <v>849</v>
      </c>
    </row>
    <row r="66" s="8" customFormat="true" ht="15" hidden="false" customHeight="false" outlineLevel="0" collapsed="false">
      <c r="A66" s="8" t="s">
        <v>850</v>
      </c>
      <c r="B66" s="8" t="s">
        <v>851</v>
      </c>
      <c r="C66" s="9" t="n">
        <v>0.70085</v>
      </c>
      <c r="D66" s="10" t="n">
        <f aca="false">LOG(C66,2)</f>
        <v>-0.512822391610852</v>
      </c>
      <c r="E66" s="8" t="s">
        <v>852</v>
      </c>
    </row>
    <row r="67" s="8" customFormat="true" ht="15" hidden="false" customHeight="false" outlineLevel="0" collapsed="false">
      <c r="A67" s="8" t="s">
        <v>853</v>
      </c>
      <c r="B67" s="8" t="s">
        <v>854</v>
      </c>
      <c r="C67" s="9" t="n">
        <v>0.7009</v>
      </c>
      <c r="D67" s="10" t="n">
        <f aca="false">LOG(C67,2)</f>
        <v>-0.512719470616274</v>
      </c>
      <c r="E67" s="8" t="s">
        <v>855</v>
      </c>
    </row>
    <row r="68" s="8" customFormat="true" ht="15" hidden="false" customHeight="false" outlineLevel="0" collapsed="false">
      <c r="A68" s="8" t="s">
        <v>856</v>
      </c>
      <c r="B68" s="8" t="s">
        <v>857</v>
      </c>
      <c r="C68" s="9" t="n">
        <v>0.70128</v>
      </c>
      <c r="D68" s="10" t="n">
        <f aca="false">LOG(C68,2)</f>
        <v>-0.511937510912157</v>
      </c>
      <c r="E68" s="8" t="s">
        <v>858</v>
      </c>
    </row>
    <row r="69" s="8" customFormat="true" ht="15" hidden="false" customHeight="false" outlineLevel="0" collapsed="false">
      <c r="A69" s="8" t="s">
        <v>859</v>
      </c>
      <c r="B69" s="8" t="s">
        <v>860</v>
      </c>
      <c r="C69" s="9" t="n">
        <v>0.70128</v>
      </c>
      <c r="D69" s="10" t="n">
        <f aca="false">LOG(C69,2)</f>
        <v>-0.511937510912157</v>
      </c>
      <c r="E69" s="8" t="s">
        <v>861</v>
      </c>
    </row>
    <row r="70" s="8" customFormat="true" ht="15" hidden="false" customHeight="false" outlineLevel="0" collapsed="false">
      <c r="A70" s="8" t="s">
        <v>862</v>
      </c>
      <c r="B70" s="8" t="s">
        <v>863</v>
      </c>
      <c r="C70" s="9" t="n">
        <v>0.70149</v>
      </c>
      <c r="D70" s="10" t="n">
        <f aca="false">LOG(C70,2)</f>
        <v>-0.511505557048231</v>
      </c>
      <c r="E70" s="8" t="s">
        <v>864</v>
      </c>
    </row>
    <row r="71" s="8" customFormat="true" ht="15" hidden="false" customHeight="false" outlineLevel="0" collapsed="false">
      <c r="A71" s="8" t="s">
        <v>865</v>
      </c>
      <c r="B71" s="8" t="s">
        <v>866</v>
      </c>
      <c r="C71" s="9" t="n">
        <v>0.70157</v>
      </c>
      <c r="D71" s="10" t="n">
        <f aca="false">LOG(C71,2)</f>
        <v>-0.511341037208172</v>
      </c>
      <c r="E71" s="8" t="s">
        <v>867</v>
      </c>
    </row>
    <row r="72" s="8" customFormat="true" ht="15" hidden="false" customHeight="false" outlineLevel="0" collapsed="false">
      <c r="A72" s="8" t="s">
        <v>868</v>
      </c>
      <c r="B72" s="8" t="s">
        <v>869</v>
      </c>
      <c r="C72" s="9" t="n">
        <v>0.70192</v>
      </c>
      <c r="D72" s="10" t="n">
        <f aca="false">LOG(C72,2)</f>
        <v>-0.510621483417581</v>
      </c>
      <c r="E72" s="8" t="s">
        <v>870</v>
      </c>
    </row>
    <row r="73" s="8" customFormat="true" ht="15" hidden="false" customHeight="false" outlineLevel="0" collapsed="false">
      <c r="A73" s="8" t="s">
        <v>871</v>
      </c>
      <c r="B73" s="8" t="s">
        <v>872</v>
      </c>
      <c r="C73" s="9" t="n">
        <v>0.70243</v>
      </c>
      <c r="D73" s="10" t="n">
        <f aca="false">LOG(C73,2)</f>
        <v>-0.509573632805983</v>
      </c>
      <c r="E73" s="8" t="s">
        <v>873</v>
      </c>
    </row>
    <row r="74" s="8" customFormat="true" ht="15" hidden="false" customHeight="false" outlineLevel="0" collapsed="false">
      <c r="A74" s="8" t="s">
        <v>874</v>
      </c>
      <c r="B74" s="8" t="s">
        <v>875</v>
      </c>
      <c r="C74" s="9" t="n">
        <v>0.70271</v>
      </c>
      <c r="D74" s="10" t="n">
        <f aca="false">LOG(C74,2)</f>
        <v>-0.508998665732531</v>
      </c>
      <c r="E74" s="8" t="s">
        <v>876</v>
      </c>
    </row>
    <row r="75" s="8" customFormat="true" ht="15" hidden="false" customHeight="false" outlineLevel="0" collapsed="false">
      <c r="A75" s="8" t="s">
        <v>877</v>
      </c>
      <c r="B75" s="8" t="s">
        <v>878</v>
      </c>
      <c r="C75" s="9" t="n">
        <v>0.70348</v>
      </c>
      <c r="D75" s="10" t="n">
        <f aca="false">LOG(C75,2)</f>
        <v>-0.507418686792965</v>
      </c>
      <c r="E75" s="8" t="s">
        <v>879</v>
      </c>
    </row>
    <row r="76" s="8" customFormat="true" ht="15" hidden="false" customHeight="false" outlineLevel="0" collapsed="false">
      <c r="A76" s="8" t="s">
        <v>880</v>
      </c>
      <c r="B76" s="8" t="s">
        <v>881</v>
      </c>
      <c r="C76" s="9" t="n">
        <v>0.70544</v>
      </c>
      <c r="D76" s="10" t="n">
        <f aca="false">LOG(C76,2)</f>
        <v>-0.503404712821064</v>
      </c>
      <c r="E76" s="8" t="s">
        <v>882</v>
      </c>
    </row>
    <row r="77" s="8" customFormat="true" ht="15" hidden="false" customHeight="false" outlineLevel="0" collapsed="false">
      <c r="A77" s="8" t="s">
        <v>883</v>
      </c>
      <c r="B77" s="8" t="s">
        <v>884</v>
      </c>
      <c r="C77" s="9" t="n">
        <v>0.70568</v>
      </c>
      <c r="D77" s="10" t="n">
        <f aca="false">LOG(C77,2)</f>
        <v>-0.502913972397639</v>
      </c>
      <c r="E77" s="8" t="s">
        <v>885</v>
      </c>
    </row>
    <row r="78" s="8" customFormat="true" ht="15" hidden="false" customHeight="false" outlineLevel="0" collapsed="false">
      <c r="A78" s="8" t="s">
        <v>886</v>
      </c>
      <c r="B78" s="8" t="s">
        <v>887</v>
      </c>
      <c r="C78" s="9" t="n">
        <v>0.70609</v>
      </c>
      <c r="D78" s="10" t="n">
        <f aca="false">LOG(C78,2)</f>
        <v>-0.502076010146856</v>
      </c>
      <c r="E78" s="8" t="s">
        <v>888</v>
      </c>
    </row>
    <row r="79" s="8" customFormat="true" ht="15" hidden="false" customHeight="false" outlineLevel="0" collapsed="false">
      <c r="A79" s="8" t="s">
        <v>889</v>
      </c>
      <c r="B79" s="8" t="s">
        <v>890</v>
      </c>
      <c r="C79" s="9" t="n">
        <v>0.70664</v>
      </c>
      <c r="D79" s="10" t="n">
        <f aca="false">LOG(C79,2)</f>
        <v>-0.5009526782822</v>
      </c>
      <c r="E79" s="8" t="s">
        <v>891</v>
      </c>
    </row>
    <row r="80" s="8" customFormat="true" ht="15" hidden="false" customHeight="false" outlineLevel="0" collapsed="false">
      <c r="A80" s="8" t="s">
        <v>892</v>
      </c>
      <c r="B80" s="8" t="s">
        <v>893</v>
      </c>
      <c r="C80" s="9" t="n">
        <v>0.706827647058824</v>
      </c>
      <c r="D80" s="10" t="n">
        <f aca="false">LOG(C80,2)</f>
        <v>-0.500569623907583</v>
      </c>
      <c r="E80" s="12" t="s">
        <v>894</v>
      </c>
    </row>
    <row r="81" s="8" customFormat="true" ht="15" hidden="false" customHeight="false" outlineLevel="0" collapsed="false">
      <c r="A81" s="8" t="s">
        <v>895</v>
      </c>
      <c r="B81" s="8" t="s">
        <v>896</v>
      </c>
      <c r="C81" s="9" t="n">
        <v>0.70688</v>
      </c>
      <c r="D81" s="10" t="n">
        <f aca="false">LOG(C81,2)</f>
        <v>-0.500462771081537</v>
      </c>
      <c r="E81" s="8" t="s">
        <v>897</v>
      </c>
    </row>
    <row r="82" s="8" customFormat="true" ht="15" hidden="false" customHeight="false" outlineLevel="0" collapsed="false">
      <c r="A82" s="8" t="s">
        <v>898</v>
      </c>
      <c r="B82" s="8" t="s">
        <v>899</v>
      </c>
      <c r="C82" s="9" t="n">
        <v>0.70708</v>
      </c>
      <c r="D82" s="10" t="n">
        <f aca="false">LOG(C82,2)</f>
        <v>-0.500054642124421</v>
      </c>
      <c r="E82" s="8" t="s">
        <v>900</v>
      </c>
    </row>
    <row r="83" s="8" customFormat="true" ht="15" hidden="false" customHeight="false" outlineLevel="0" collapsed="false">
      <c r="A83" s="8" t="s">
        <v>901</v>
      </c>
      <c r="B83" s="8" t="s">
        <v>902</v>
      </c>
      <c r="C83" s="9" t="n">
        <v>0.70714</v>
      </c>
      <c r="D83" s="10" t="n">
        <f aca="false">LOG(C83,2)</f>
        <v>-0.499932225948005</v>
      </c>
      <c r="E83" s="8" t="s">
        <v>903</v>
      </c>
    </row>
    <row r="84" s="8" customFormat="true" ht="15" hidden="false" customHeight="false" outlineLevel="0" collapsed="false">
      <c r="A84" s="8" t="s">
        <v>904</v>
      </c>
      <c r="B84" s="8" t="s">
        <v>905</v>
      </c>
      <c r="C84" s="9" t="n">
        <v>0.70725</v>
      </c>
      <c r="D84" s="10" t="n">
        <f aca="false">LOG(C84,2)</f>
        <v>-0.499707823265834</v>
      </c>
      <c r="E84" s="8" t="s">
        <v>906</v>
      </c>
    </row>
    <row r="85" s="8" customFormat="true" ht="15" hidden="false" customHeight="false" outlineLevel="0" collapsed="false">
      <c r="A85" s="8" t="s">
        <v>907</v>
      </c>
      <c r="B85" s="8" t="s">
        <v>908</v>
      </c>
      <c r="C85" s="9" t="n">
        <v>0.70731</v>
      </c>
      <c r="D85" s="10" t="n">
        <f aca="false">LOG(C85,2)</f>
        <v>-0.499585436513056</v>
      </c>
      <c r="E85" s="8" t="s">
        <v>909</v>
      </c>
    </row>
    <row r="86" s="8" customFormat="true" ht="15" hidden="false" customHeight="false" outlineLevel="0" collapsed="false">
      <c r="A86" s="8" t="s">
        <v>910</v>
      </c>
      <c r="B86" s="8" t="s">
        <v>911</v>
      </c>
      <c r="C86" s="9" t="n">
        <v>0.70739</v>
      </c>
      <c r="D86" s="10" t="n">
        <f aca="false">LOG(C86,2)</f>
        <v>-0.499422270324614</v>
      </c>
      <c r="E86" s="8" t="s">
        <v>912</v>
      </c>
    </row>
    <row r="87" s="8" customFormat="true" ht="15" hidden="false" customHeight="false" outlineLevel="0" collapsed="false">
      <c r="A87" s="8" t="s">
        <v>913</v>
      </c>
      <c r="B87" s="8" t="s">
        <v>914</v>
      </c>
      <c r="C87" s="9" t="n">
        <v>0.70745</v>
      </c>
      <c r="D87" s="10" t="n">
        <f aca="false">LOG(C87,2)</f>
        <v>-0.499299907792448</v>
      </c>
      <c r="E87" s="8" t="s">
        <v>915</v>
      </c>
    </row>
    <row r="88" s="8" customFormat="true" ht="15" hidden="false" customHeight="false" outlineLevel="0" collapsed="false">
      <c r="A88" s="8" t="s">
        <v>916</v>
      </c>
      <c r="B88" s="8" t="s">
        <v>917</v>
      </c>
      <c r="C88" s="9" t="n">
        <v>0.70778</v>
      </c>
      <c r="D88" s="10" t="n">
        <f aca="false">LOG(C88,2)</f>
        <v>-0.498627099313088</v>
      </c>
      <c r="E88" s="8" t="s">
        <v>918</v>
      </c>
    </row>
    <row r="89" s="8" customFormat="true" ht="15" hidden="false" customHeight="false" outlineLevel="0" collapsed="false">
      <c r="A89" s="8" t="s">
        <v>919</v>
      </c>
      <c r="B89" s="8" t="s">
        <v>920</v>
      </c>
      <c r="C89" s="9" t="n">
        <v>0.70789</v>
      </c>
      <c r="D89" s="10" t="n">
        <f aca="false">LOG(C89,2)</f>
        <v>-0.498402899528086</v>
      </c>
      <c r="E89" s="8" t="s">
        <v>921</v>
      </c>
    </row>
    <row r="90" s="8" customFormat="true" ht="15" hidden="false" customHeight="false" outlineLevel="0" collapsed="false">
      <c r="A90" s="8" t="s">
        <v>922</v>
      </c>
      <c r="B90" s="8" t="s">
        <v>923</v>
      </c>
      <c r="C90" s="9" t="n">
        <v>0.70798</v>
      </c>
      <c r="D90" s="10" t="n">
        <f aca="false">LOG(C90,2)</f>
        <v>-0.498219489251923</v>
      </c>
      <c r="E90" s="8" t="s">
        <v>924</v>
      </c>
    </row>
    <row r="91" s="8" customFormat="true" ht="15" hidden="false" customHeight="false" outlineLevel="0" collapsed="false">
      <c r="A91" s="8" t="s">
        <v>925</v>
      </c>
      <c r="B91" s="8" t="s">
        <v>926</v>
      </c>
      <c r="C91" s="9" t="n">
        <v>0.70813</v>
      </c>
      <c r="D91" s="10" t="n">
        <f aca="false">LOG(C91,2)</f>
        <v>-0.497913857264376</v>
      </c>
      <c r="E91" s="8" t="s">
        <v>927</v>
      </c>
    </row>
    <row r="92" s="8" customFormat="true" ht="15" hidden="false" customHeight="false" outlineLevel="0" collapsed="false">
      <c r="A92" s="8" t="s">
        <v>928</v>
      </c>
      <c r="B92" s="8" t="s">
        <v>929</v>
      </c>
      <c r="C92" s="9" t="n">
        <v>0.70869</v>
      </c>
      <c r="D92" s="10" t="n">
        <f aca="false">LOG(C92,2)</f>
        <v>-0.496773402915949</v>
      </c>
      <c r="E92" s="8" t="s">
        <v>930</v>
      </c>
    </row>
    <row r="93" s="8" customFormat="true" ht="15" hidden="false" customHeight="false" outlineLevel="0" collapsed="false">
      <c r="A93" s="8" t="s">
        <v>931</v>
      </c>
      <c r="B93" s="8" t="s">
        <v>932</v>
      </c>
      <c r="C93" s="9" t="n">
        <v>0.70871</v>
      </c>
      <c r="D93" s="10" t="n">
        <f aca="false">LOG(C93,2)</f>
        <v>-0.496732689072546</v>
      </c>
      <c r="E93" s="8" t="s">
        <v>933</v>
      </c>
    </row>
    <row r="94" s="8" customFormat="true" ht="15" hidden="false" customHeight="false" outlineLevel="0" collapsed="false">
      <c r="A94" s="8" t="s">
        <v>934</v>
      </c>
      <c r="B94" s="8" t="s">
        <v>935</v>
      </c>
      <c r="C94" s="9" t="n">
        <v>0.70877</v>
      </c>
      <c r="D94" s="10" t="n">
        <f aca="false">LOG(C94,2)</f>
        <v>-0.496610554435719</v>
      </c>
      <c r="E94" s="8" t="s">
        <v>936</v>
      </c>
    </row>
    <row r="95" s="8" customFormat="true" ht="15" hidden="false" customHeight="false" outlineLevel="0" collapsed="false">
      <c r="A95" s="8" t="s">
        <v>937</v>
      </c>
      <c r="B95" s="8" t="s">
        <v>938</v>
      </c>
      <c r="C95" s="9" t="n">
        <v>0.70878</v>
      </c>
      <c r="D95" s="10" t="n">
        <f aca="false">LOG(C95,2)</f>
        <v>-0.496590199668114</v>
      </c>
      <c r="E95" s="8" t="s">
        <v>939</v>
      </c>
    </row>
    <row r="96" s="8" customFormat="true" ht="15" hidden="false" customHeight="false" outlineLevel="0" collapsed="false">
      <c r="A96" s="8" t="s">
        <v>940</v>
      </c>
      <c r="B96" s="8" t="s">
        <v>941</v>
      </c>
      <c r="C96" s="9" t="n">
        <v>0.70964</v>
      </c>
      <c r="D96" s="10" t="n">
        <f aca="false">LOG(C96,2)</f>
        <v>-0.494840763129997</v>
      </c>
      <c r="E96" s="8" t="s">
        <v>942</v>
      </c>
    </row>
    <row r="97" s="8" customFormat="true" ht="15" hidden="false" customHeight="false" outlineLevel="0" collapsed="false">
      <c r="A97" s="8" t="s">
        <v>943</v>
      </c>
      <c r="B97" s="8" t="s">
        <v>944</v>
      </c>
      <c r="C97" s="9" t="n">
        <v>0.71048</v>
      </c>
      <c r="D97" s="10" t="n">
        <f aca="false">LOG(C97,2)</f>
        <v>-0.49313405668874</v>
      </c>
      <c r="E97" s="8" t="s">
        <v>945</v>
      </c>
    </row>
    <row r="98" s="8" customFormat="true" ht="15" hidden="false" customHeight="false" outlineLevel="0" collapsed="false">
      <c r="A98" s="8" t="s">
        <v>946</v>
      </c>
      <c r="B98" s="8" t="s">
        <v>947</v>
      </c>
      <c r="C98" s="9" t="n">
        <v>0.71091</v>
      </c>
      <c r="D98" s="10" t="n">
        <f aca="false">LOG(C98,2)</f>
        <v>-0.49226116622728</v>
      </c>
      <c r="E98" s="8" t="s">
        <v>948</v>
      </c>
    </row>
    <row r="99" s="8" customFormat="true" ht="15" hidden="false" customHeight="false" outlineLevel="0" collapsed="false">
      <c r="A99" s="8" t="s">
        <v>949</v>
      </c>
      <c r="B99" s="8" t="s">
        <v>950</v>
      </c>
      <c r="C99" s="9" t="n">
        <v>0.71107</v>
      </c>
      <c r="D99" s="10" t="n">
        <f aca="false">LOG(C99,2)</f>
        <v>-0.491936504547768</v>
      </c>
      <c r="E99" s="8" t="s">
        <v>951</v>
      </c>
    </row>
    <row r="100" s="8" customFormat="true" ht="15" hidden="false" customHeight="false" outlineLevel="0" collapsed="false">
      <c r="A100" s="8" t="s">
        <v>952</v>
      </c>
      <c r="B100" s="8" t="s">
        <v>953</v>
      </c>
      <c r="C100" s="9" t="n">
        <v>0.71253</v>
      </c>
      <c r="D100" s="10" t="n">
        <f aca="false">LOG(C100,2)</f>
        <v>-0.488977336947075</v>
      </c>
      <c r="E100" s="8" t="s">
        <v>954</v>
      </c>
    </row>
    <row r="101" s="8" customFormat="true" ht="15" hidden="false" customHeight="false" outlineLevel="0" collapsed="false">
      <c r="A101" s="8" t="s">
        <v>955</v>
      </c>
      <c r="B101" s="8" t="s">
        <v>956</v>
      </c>
      <c r="C101" s="9" t="n">
        <v>0.71302</v>
      </c>
      <c r="D101" s="10" t="n">
        <f aca="false">LOG(C101,2)</f>
        <v>-0.487985550481674</v>
      </c>
      <c r="E101" s="8" t="s">
        <v>957</v>
      </c>
    </row>
    <row r="102" s="8" customFormat="true" ht="15" hidden="false" customHeight="false" outlineLevel="0" collapsed="false">
      <c r="A102" s="8" t="s">
        <v>958</v>
      </c>
      <c r="B102" s="8" t="s">
        <v>959</v>
      </c>
      <c r="C102" s="9" t="n">
        <v>0.71329</v>
      </c>
      <c r="D102" s="10" t="n">
        <f aca="false">LOG(C102,2)</f>
        <v>-0.487439347109766</v>
      </c>
      <c r="E102" s="8" t="s">
        <v>960</v>
      </c>
    </row>
    <row r="103" s="8" customFormat="true" ht="15" hidden="false" customHeight="false" outlineLevel="0" collapsed="false">
      <c r="A103" s="8" t="s">
        <v>961</v>
      </c>
      <c r="B103" s="8" t="s">
        <v>893</v>
      </c>
      <c r="C103" s="9" t="n">
        <v>0.71329</v>
      </c>
      <c r="D103" s="10" t="n">
        <f aca="false">LOG(C103,2)</f>
        <v>-0.487439347109766</v>
      </c>
      <c r="E103" s="12" t="s">
        <v>962</v>
      </c>
    </row>
    <row r="104" s="8" customFormat="true" ht="15" hidden="false" customHeight="false" outlineLevel="0" collapsed="false">
      <c r="A104" s="8" t="s">
        <v>963</v>
      </c>
      <c r="B104" s="8" t="s">
        <v>964</v>
      </c>
      <c r="C104" s="9" t="n">
        <v>0.71363</v>
      </c>
      <c r="D104" s="10" t="n">
        <f aca="false">LOG(C104,2)</f>
        <v>-0.486751829486935</v>
      </c>
      <c r="E104" s="8" t="s">
        <v>965</v>
      </c>
    </row>
    <row r="105" s="8" customFormat="true" ht="15" hidden="false" customHeight="false" outlineLevel="0" collapsed="false">
      <c r="A105" s="8" t="s">
        <v>966</v>
      </c>
      <c r="B105" s="8" t="s">
        <v>967</v>
      </c>
      <c r="C105" s="9" t="n">
        <v>0.71429</v>
      </c>
      <c r="D105" s="10" t="n">
        <f aca="false">LOG(C105,2)</f>
        <v>-0.485418171025965</v>
      </c>
      <c r="E105" s="8" t="s">
        <v>968</v>
      </c>
    </row>
    <row r="106" s="8" customFormat="true" ht="15" hidden="false" customHeight="false" outlineLevel="0" collapsed="false">
      <c r="A106" s="8" t="s">
        <v>969</v>
      </c>
      <c r="B106" s="8" t="s">
        <v>970</v>
      </c>
      <c r="C106" s="9" t="n">
        <v>0.71464</v>
      </c>
      <c r="D106" s="10" t="n">
        <f aca="false">LOG(C106,2)</f>
        <v>-0.484711427834333</v>
      </c>
      <c r="E106" s="8" t="s">
        <v>971</v>
      </c>
    </row>
    <row r="107" s="8" customFormat="true" ht="15" hidden="false" customHeight="false" outlineLevel="0" collapsed="false">
      <c r="A107" s="8" t="s">
        <v>972</v>
      </c>
      <c r="B107" s="8" t="s">
        <v>973</v>
      </c>
      <c r="C107" s="9" t="n">
        <v>0.71469</v>
      </c>
      <c r="D107" s="10" t="n">
        <f aca="false">LOG(C107,2)</f>
        <v>-0.484610492777945</v>
      </c>
      <c r="E107" s="8" t="s">
        <v>974</v>
      </c>
    </row>
    <row r="108" s="8" customFormat="true" ht="15" hidden="false" customHeight="false" outlineLevel="0" collapsed="false">
      <c r="A108" s="8" t="s">
        <v>975</v>
      </c>
      <c r="B108" s="8" t="s">
        <v>976</v>
      </c>
      <c r="C108" s="9" t="n">
        <v>0.71533</v>
      </c>
      <c r="D108" s="10" t="n">
        <f aca="false">LOG(C108,2)</f>
        <v>-0.483319147359257</v>
      </c>
      <c r="E108" s="8" t="s">
        <v>977</v>
      </c>
    </row>
    <row r="109" s="8" customFormat="true" ht="15" hidden="false" customHeight="false" outlineLevel="0" collapsed="false">
      <c r="A109" s="8" t="s">
        <v>978</v>
      </c>
      <c r="B109" s="8" t="s">
        <v>979</v>
      </c>
      <c r="C109" s="9" t="n">
        <v>0.71599</v>
      </c>
      <c r="D109" s="10" t="n">
        <f aca="false">LOG(C109,2)</f>
        <v>-0.481988656910619</v>
      </c>
      <c r="E109" s="8" t="s">
        <v>980</v>
      </c>
    </row>
    <row r="110" s="8" customFormat="true" ht="15" hidden="false" customHeight="false" outlineLevel="0" collapsed="false">
      <c r="A110" s="8" t="s">
        <v>981</v>
      </c>
      <c r="B110" s="8" t="s">
        <v>982</v>
      </c>
      <c r="C110" s="9" t="n">
        <v>0.71662</v>
      </c>
      <c r="D110" s="10" t="n">
        <f aca="false">LOG(C110,2)</f>
        <v>-0.480719786898056</v>
      </c>
      <c r="E110" s="8" t="s">
        <v>983</v>
      </c>
    </row>
    <row r="111" s="8" customFormat="true" ht="15" hidden="false" customHeight="false" outlineLevel="0" collapsed="false">
      <c r="A111" s="8" t="s">
        <v>984</v>
      </c>
      <c r="B111" s="8" t="s">
        <v>985</v>
      </c>
      <c r="C111" s="9" t="n">
        <v>0.71676</v>
      </c>
      <c r="D111" s="10" t="n">
        <f aca="false">LOG(C111,2)</f>
        <v>-0.480437967273997</v>
      </c>
      <c r="E111" s="8" t="s">
        <v>986</v>
      </c>
    </row>
    <row r="112" s="8" customFormat="true" ht="15" hidden="false" customHeight="false" outlineLevel="0" collapsed="false">
      <c r="A112" s="8" t="s">
        <v>987</v>
      </c>
      <c r="B112" s="8" t="s">
        <v>988</v>
      </c>
      <c r="C112" s="9" t="n">
        <v>0.7174</v>
      </c>
      <c r="D112" s="10" t="n">
        <f aca="false">LOG(C112,2)</f>
        <v>-0.479150349591925</v>
      </c>
      <c r="E112" s="8" t="s">
        <v>989</v>
      </c>
    </row>
    <row r="113" s="8" customFormat="true" ht="15" hidden="false" customHeight="false" outlineLevel="0" collapsed="false">
      <c r="A113" s="8" t="s">
        <v>990</v>
      </c>
      <c r="B113" s="8" t="s">
        <v>991</v>
      </c>
      <c r="C113" s="9" t="n">
        <v>0.71743</v>
      </c>
      <c r="D113" s="10" t="n">
        <f aca="false">LOG(C113,2)</f>
        <v>-0.47909002070107</v>
      </c>
      <c r="E113" s="8" t="s">
        <v>992</v>
      </c>
    </row>
    <row r="114" s="8" customFormat="true" ht="15" hidden="false" customHeight="false" outlineLevel="0" collapsed="false">
      <c r="A114" s="8" t="s">
        <v>993</v>
      </c>
      <c r="B114" s="8" t="s">
        <v>994</v>
      </c>
      <c r="C114" s="9" t="n">
        <v>0.71777</v>
      </c>
      <c r="D114" s="10" t="n">
        <f aca="false">LOG(C114,2)</f>
        <v>-0.478406469526211</v>
      </c>
      <c r="E114" s="8" t="s">
        <v>995</v>
      </c>
    </row>
    <row r="115" s="8" customFormat="true" ht="15" hidden="false" customHeight="false" outlineLevel="0" collapsed="false">
      <c r="A115" s="8" t="s">
        <v>996</v>
      </c>
      <c r="B115" s="8" t="s">
        <v>997</v>
      </c>
      <c r="C115" s="9" t="n">
        <v>0.71871</v>
      </c>
      <c r="D115" s="10" t="n">
        <f aca="false">LOG(C115,2)</f>
        <v>-0.476518335292521</v>
      </c>
      <c r="E115" s="8" t="s">
        <v>998</v>
      </c>
    </row>
    <row r="116" s="8" customFormat="true" ht="15" hidden="false" customHeight="false" outlineLevel="0" collapsed="false">
      <c r="A116" s="8" t="s">
        <v>999</v>
      </c>
      <c r="B116" s="8" t="s">
        <v>1000</v>
      </c>
      <c r="C116" s="9" t="n">
        <v>0.71892</v>
      </c>
      <c r="D116" s="10" t="n">
        <f aca="false">LOG(C116,2)</f>
        <v>-0.476096855550527</v>
      </c>
      <c r="E116" s="8" t="s">
        <v>1001</v>
      </c>
    </row>
    <row r="117" s="8" customFormat="true" ht="15" hidden="false" customHeight="false" outlineLevel="0" collapsed="false">
      <c r="A117" s="8" t="s">
        <v>1002</v>
      </c>
      <c r="B117" s="8" t="s">
        <v>1003</v>
      </c>
      <c r="C117" s="9" t="n">
        <v>0.71905</v>
      </c>
      <c r="D117" s="10" t="n">
        <f aca="false">LOG(C117,2)</f>
        <v>-0.475836001213056</v>
      </c>
      <c r="E117" s="8" t="s">
        <v>1004</v>
      </c>
    </row>
    <row r="118" s="8" customFormat="true" ht="15" hidden="false" customHeight="false" outlineLevel="0" collapsed="false">
      <c r="A118" s="8" t="s">
        <v>1005</v>
      </c>
      <c r="B118" s="8" t="s">
        <v>1006</v>
      </c>
      <c r="C118" s="9" t="n">
        <v>0.71927</v>
      </c>
      <c r="D118" s="10" t="n">
        <f aca="false">LOG(C118,2)</f>
        <v>-0.475394662830122</v>
      </c>
      <c r="E118" s="8" t="s">
        <v>1007</v>
      </c>
    </row>
    <row r="119" s="8" customFormat="true" ht="15" hidden="false" customHeight="false" outlineLevel="0" collapsed="false">
      <c r="A119" s="8" t="s">
        <v>1008</v>
      </c>
      <c r="B119" s="8" t="s">
        <v>1009</v>
      </c>
      <c r="C119" s="9" t="n">
        <v>0.71928</v>
      </c>
      <c r="D119" s="10" t="n">
        <f aca="false">LOG(C119,2)</f>
        <v>-0.475374605202081</v>
      </c>
      <c r="E119" s="8" t="s">
        <v>1010</v>
      </c>
    </row>
    <row r="120" s="8" customFormat="true" ht="15" hidden="false" customHeight="false" outlineLevel="0" collapsed="false">
      <c r="A120" s="8" t="s">
        <v>1011</v>
      </c>
      <c r="B120" s="8" t="s">
        <v>1012</v>
      </c>
      <c r="C120" s="9" t="n">
        <v>0.71937</v>
      </c>
      <c r="D120" s="10" t="n">
        <f aca="false">LOG(C120,2)</f>
        <v>-0.475194099097262</v>
      </c>
      <c r="E120" s="8" t="s">
        <v>1013</v>
      </c>
    </row>
    <row r="121" s="8" customFormat="true" ht="15" hidden="false" customHeight="false" outlineLevel="0" collapsed="false">
      <c r="A121" s="8" t="s">
        <v>1014</v>
      </c>
      <c r="B121" s="8" t="s">
        <v>1015</v>
      </c>
      <c r="C121" s="9" t="n">
        <v>0.72041</v>
      </c>
      <c r="D121" s="10" t="n">
        <f aca="false">LOG(C121,2)</f>
        <v>-0.473109887476768</v>
      </c>
      <c r="E121" s="8" t="s">
        <v>1016</v>
      </c>
    </row>
    <row r="122" s="8" customFormat="true" ht="15" hidden="false" customHeight="false" outlineLevel="0" collapsed="false">
      <c r="A122" s="8" t="s">
        <v>1017</v>
      </c>
      <c r="B122" s="8" t="s">
        <v>1018</v>
      </c>
      <c r="C122" s="9" t="n">
        <v>0.72099</v>
      </c>
      <c r="D122" s="10" t="n">
        <f aca="false">LOG(C122,2)</f>
        <v>-0.471948845199986</v>
      </c>
      <c r="E122" s="8" t="s">
        <v>1019</v>
      </c>
    </row>
    <row r="123" s="8" customFormat="true" ht="15" hidden="false" customHeight="false" outlineLevel="0" collapsed="false">
      <c r="A123" s="8" t="s">
        <v>1020</v>
      </c>
      <c r="B123" s="8" t="s">
        <v>1021</v>
      </c>
      <c r="C123" s="9" t="n">
        <v>0.72112</v>
      </c>
      <c r="D123" s="10" t="n">
        <f aca="false">LOG(C123,2)</f>
        <v>-0.471688739721453</v>
      </c>
      <c r="E123" s="8" t="s">
        <v>1022</v>
      </c>
    </row>
    <row r="124" s="8" customFormat="true" ht="15" hidden="false" customHeight="false" outlineLevel="0" collapsed="false">
      <c r="A124" s="8" t="s">
        <v>1023</v>
      </c>
      <c r="B124" s="8" t="s">
        <v>1024</v>
      </c>
      <c r="C124" s="9" t="n">
        <v>0.72119</v>
      </c>
      <c r="D124" s="10" t="n">
        <f aca="false">LOG(C124,2)</f>
        <v>-0.471548702346767</v>
      </c>
      <c r="E124" s="8" t="s">
        <v>1025</v>
      </c>
    </row>
    <row r="125" s="8" customFormat="true" ht="15" hidden="false" customHeight="false" outlineLevel="0" collapsed="false">
      <c r="A125" s="8" t="s">
        <v>1026</v>
      </c>
      <c r="B125" s="8" t="s">
        <v>1027</v>
      </c>
      <c r="C125" s="9" t="n">
        <v>0.72282</v>
      </c>
      <c r="D125" s="10" t="n">
        <f aca="false">LOG(C125,2)</f>
        <v>-0.468291669617848</v>
      </c>
      <c r="E125" s="8" t="s">
        <v>1028</v>
      </c>
    </row>
    <row r="126" s="8" customFormat="true" ht="15" hidden="false" customHeight="false" outlineLevel="0" collapsed="false">
      <c r="A126" s="8" t="s">
        <v>1029</v>
      </c>
      <c r="B126" s="8" t="s">
        <v>1030</v>
      </c>
      <c r="C126" s="9" t="n">
        <v>0.72298</v>
      </c>
      <c r="D126" s="10" t="n">
        <f aca="false">LOG(C126,2)</f>
        <v>-0.467972356839477</v>
      </c>
      <c r="E126" s="8" t="s">
        <v>1031</v>
      </c>
    </row>
    <row r="127" s="8" customFormat="true" ht="15" hidden="false" customHeight="false" outlineLevel="0" collapsed="false">
      <c r="A127" s="8" t="s">
        <v>1032</v>
      </c>
      <c r="B127" s="8" t="s">
        <v>1033</v>
      </c>
      <c r="C127" s="9" t="n">
        <v>0.72302</v>
      </c>
      <c r="D127" s="10" t="n">
        <f aca="false">LOG(C127,2)</f>
        <v>-0.467892539686433</v>
      </c>
      <c r="E127" s="8" t="s">
        <v>1034</v>
      </c>
    </row>
    <row r="128" s="8" customFormat="true" ht="15" hidden="false" customHeight="false" outlineLevel="0" collapsed="false">
      <c r="A128" s="8" t="s">
        <v>1035</v>
      </c>
      <c r="B128" s="8" t="s">
        <v>1036</v>
      </c>
      <c r="C128" s="9" t="n">
        <v>0.72344</v>
      </c>
      <c r="D128" s="10" t="n">
        <f aca="false">LOG(C128,2)</f>
        <v>-0.467054726080523</v>
      </c>
      <c r="E128" s="8" t="s">
        <v>1037</v>
      </c>
    </row>
    <row r="129" s="8" customFormat="true" ht="15" hidden="false" customHeight="false" outlineLevel="0" collapsed="false">
      <c r="A129" s="8" t="s">
        <v>1038</v>
      </c>
      <c r="B129" s="8" t="s">
        <v>1039</v>
      </c>
      <c r="C129" s="9" t="n">
        <v>0.72346</v>
      </c>
      <c r="D129" s="10" t="n">
        <f aca="false">LOG(C129,2)</f>
        <v>-0.467014842327922</v>
      </c>
      <c r="E129" s="8" t="s">
        <v>1040</v>
      </c>
    </row>
    <row r="130" s="8" customFormat="true" ht="15" hidden="false" customHeight="false" outlineLevel="0" collapsed="false">
      <c r="A130" s="8" t="s">
        <v>1041</v>
      </c>
      <c r="B130" s="8" t="s">
        <v>1042</v>
      </c>
      <c r="C130" s="9" t="n">
        <v>0.7235</v>
      </c>
      <c r="D130" s="10" t="n">
        <f aca="false">LOG(C130,2)</f>
        <v>-0.466935078130362</v>
      </c>
      <c r="E130" s="8" t="s">
        <v>1043</v>
      </c>
    </row>
    <row r="131" s="8" customFormat="true" ht="15" hidden="false" customHeight="false" outlineLevel="0" collapsed="false">
      <c r="A131" s="8" t="s">
        <v>1044</v>
      </c>
      <c r="B131" s="8" t="s">
        <v>1045</v>
      </c>
      <c r="C131" s="9" t="n">
        <v>0.72359</v>
      </c>
      <c r="D131" s="10" t="n">
        <f aca="false">LOG(C131,2)</f>
        <v>-0.466755624808389</v>
      </c>
      <c r="E131" s="8" t="s">
        <v>1046</v>
      </c>
    </row>
    <row r="132" s="8" customFormat="true" ht="15" hidden="false" customHeight="false" outlineLevel="0" collapsed="false">
      <c r="A132" s="8" t="s">
        <v>1047</v>
      </c>
      <c r="B132" s="8" t="s">
        <v>1048</v>
      </c>
      <c r="C132" s="9" t="n">
        <v>0.72384</v>
      </c>
      <c r="D132" s="10" t="n">
        <f aca="false">LOG(C132,2)</f>
        <v>-0.466257260446991</v>
      </c>
      <c r="E132" s="8" t="s">
        <v>1049</v>
      </c>
    </row>
    <row r="133" s="8" customFormat="true" ht="15" hidden="false" customHeight="false" outlineLevel="0" collapsed="false">
      <c r="A133" s="8" t="s">
        <v>1050</v>
      </c>
      <c r="B133" s="8" t="s">
        <v>1051</v>
      </c>
      <c r="C133" s="9" t="n">
        <v>0.7242</v>
      </c>
      <c r="D133" s="10" t="n">
        <f aca="false">LOG(C133,2)</f>
        <v>-0.465539918073272</v>
      </c>
      <c r="E133" s="8" t="s">
        <v>1052</v>
      </c>
    </row>
    <row r="134" s="8" customFormat="true" ht="15" hidden="false" customHeight="false" outlineLevel="0" collapsed="false">
      <c r="A134" s="8" t="s">
        <v>1053</v>
      </c>
      <c r="B134" s="8" t="s">
        <v>1054</v>
      </c>
      <c r="C134" s="9" t="n">
        <v>0.72421</v>
      </c>
      <c r="D134" s="10" t="n">
        <f aca="false">LOG(C134,2)</f>
        <v>-0.465519996986826</v>
      </c>
      <c r="E134" s="8" t="s">
        <v>1055</v>
      </c>
    </row>
    <row r="135" s="8" customFormat="true" ht="15" hidden="false" customHeight="false" outlineLevel="0" collapsed="false">
      <c r="A135" s="8" t="s">
        <v>1056</v>
      </c>
      <c r="B135" s="8" t="s">
        <v>1057</v>
      </c>
      <c r="C135" s="9" t="n">
        <v>0.72525</v>
      </c>
      <c r="D135" s="10" t="n">
        <f aca="false">LOG(C135,2)</f>
        <v>-0.46344970446409</v>
      </c>
      <c r="E135" s="8" t="s">
        <v>1058</v>
      </c>
    </row>
    <row r="136" s="8" customFormat="true" ht="15" hidden="false" customHeight="false" outlineLevel="0" collapsed="false">
      <c r="A136" s="8" t="s">
        <v>1059</v>
      </c>
      <c r="B136" s="8" t="s">
        <v>1060</v>
      </c>
      <c r="C136" s="9" t="n">
        <v>0.7253</v>
      </c>
      <c r="D136" s="10" t="n">
        <f aca="false">LOG(C136,2)</f>
        <v>-0.463350245979966</v>
      </c>
      <c r="E136" s="8" t="s">
        <v>1061</v>
      </c>
    </row>
    <row r="137" s="8" customFormat="true" ht="15" hidden="false" customHeight="false" outlineLevel="0" collapsed="false">
      <c r="A137" s="8" t="s">
        <v>1062</v>
      </c>
      <c r="B137" s="8" t="s">
        <v>1063</v>
      </c>
      <c r="C137" s="9" t="n">
        <v>0.72545</v>
      </c>
      <c r="D137" s="10" t="n">
        <f aca="false">LOG(C137,2)</f>
        <v>-0.463051911660607</v>
      </c>
      <c r="E137" s="8" t="s">
        <v>1064</v>
      </c>
    </row>
    <row r="138" s="8" customFormat="true" ht="15" hidden="false" customHeight="false" outlineLevel="0" collapsed="false">
      <c r="A138" s="8" t="s">
        <v>1065</v>
      </c>
      <c r="B138" s="8" t="s">
        <v>1066</v>
      </c>
      <c r="C138" s="9" t="n">
        <v>0.725795925925926</v>
      </c>
      <c r="D138" s="10" t="n">
        <f aca="false">LOG(C138,2)</f>
        <v>-0.462364136255509</v>
      </c>
      <c r="E138" s="8" t="s">
        <v>1067</v>
      </c>
    </row>
    <row r="139" s="8" customFormat="true" ht="15" hidden="false" customHeight="false" outlineLevel="0" collapsed="false">
      <c r="A139" s="8" t="s">
        <v>1068</v>
      </c>
      <c r="B139" s="8" t="s">
        <v>1069</v>
      </c>
      <c r="C139" s="9" t="n">
        <v>0.72601</v>
      </c>
      <c r="D139" s="10" t="n">
        <f aca="false">LOG(C139,2)</f>
        <v>-0.461938674970674</v>
      </c>
      <c r="E139" s="8" t="s">
        <v>1070</v>
      </c>
    </row>
    <row r="140" s="8" customFormat="true" ht="15" hidden="false" customHeight="false" outlineLevel="0" collapsed="false">
      <c r="A140" s="8" t="s">
        <v>1071</v>
      </c>
      <c r="B140" s="8" t="s">
        <v>1072</v>
      </c>
      <c r="C140" s="9" t="n">
        <v>0.72644</v>
      </c>
      <c r="D140" s="10" t="n">
        <f aca="false">LOG(C140,2)</f>
        <v>-0.461084450886257</v>
      </c>
      <c r="E140" s="8" t="s">
        <v>1073</v>
      </c>
    </row>
    <row r="141" s="8" customFormat="true" ht="15" hidden="false" customHeight="false" outlineLevel="0" collapsed="false">
      <c r="A141" s="8" t="s">
        <v>1074</v>
      </c>
      <c r="B141" s="8" t="s">
        <v>1075</v>
      </c>
      <c r="C141" s="9" t="n">
        <v>0.72657</v>
      </c>
      <c r="D141" s="10" t="n">
        <f aca="false">LOG(C141,2)</f>
        <v>-0.460826296632926</v>
      </c>
      <c r="E141" s="8" t="s">
        <v>1076</v>
      </c>
    </row>
    <row r="142" s="8" customFormat="true" ht="15" hidden="false" customHeight="false" outlineLevel="0" collapsed="false">
      <c r="A142" s="8" t="s">
        <v>1077</v>
      </c>
      <c r="B142" s="8" t="s">
        <v>1078</v>
      </c>
      <c r="C142" s="9" t="n">
        <v>0.72661</v>
      </c>
      <c r="D142" s="10" t="n">
        <f aca="false">LOG(C142,2)</f>
        <v>-0.460746873847517</v>
      </c>
      <c r="E142" s="8" t="s">
        <v>1079</v>
      </c>
    </row>
    <row r="143" s="8" customFormat="true" ht="15" hidden="false" customHeight="false" outlineLevel="0" collapsed="false">
      <c r="A143" s="8" t="s">
        <v>1080</v>
      </c>
      <c r="B143" s="8" t="s">
        <v>1081</v>
      </c>
      <c r="C143" s="9" t="n">
        <v>0.72737</v>
      </c>
      <c r="D143" s="10" t="n">
        <f aca="false">LOG(C143,2)</f>
        <v>-0.459238671078659</v>
      </c>
      <c r="E143" s="8" t="s">
        <v>1082</v>
      </c>
    </row>
    <row r="144" s="8" customFormat="true" ht="15" hidden="false" customHeight="false" outlineLevel="0" collapsed="false">
      <c r="A144" s="8" t="s">
        <v>1083</v>
      </c>
      <c r="B144" s="8" t="s">
        <v>1084</v>
      </c>
      <c r="C144" s="9" t="n">
        <v>0.72742</v>
      </c>
      <c r="D144" s="10" t="n">
        <f aca="false">LOG(C144,2)</f>
        <v>-0.459139502467281</v>
      </c>
      <c r="E144" s="8" t="s">
        <v>1085</v>
      </c>
    </row>
    <row r="145" s="8" customFormat="true" ht="15" hidden="false" customHeight="false" outlineLevel="0" collapsed="false">
      <c r="A145" s="8" t="s">
        <v>1086</v>
      </c>
      <c r="B145" s="8" t="s">
        <v>1087</v>
      </c>
      <c r="C145" s="9" t="n">
        <v>0.72776</v>
      </c>
      <c r="D145" s="10" t="n">
        <f aca="false">LOG(C145,2)</f>
        <v>-0.45846533662824</v>
      </c>
      <c r="E145" s="8" t="s">
        <v>1088</v>
      </c>
    </row>
    <row r="146" s="8" customFormat="true" ht="15" hidden="false" customHeight="false" outlineLevel="0" collapsed="false">
      <c r="A146" s="8" t="s">
        <v>1089</v>
      </c>
      <c r="B146" s="8" t="s">
        <v>1090</v>
      </c>
      <c r="C146" s="9" t="n">
        <v>0.72795</v>
      </c>
      <c r="D146" s="10" t="n">
        <f aca="false">LOG(C146,2)</f>
        <v>-0.458088734064095</v>
      </c>
      <c r="E146" s="8" t="s">
        <v>1091</v>
      </c>
    </row>
    <row r="147" s="8" customFormat="true" ht="15" hidden="false" customHeight="false" outlineLevel="0" collapsed="false">
      <c r="A147" s="8" t="s">
        <v>1092</v>
      </c>
      <c r="B147" s="8" t="s">
        <v>1093</v>
      </c>
      <c r="C147" s="9" t="n">
        <v>0.72808</v>
      </c>
      <c r="D147" s="10" t="n">
        <f aca="false">LOG(C147,2)</f>
        <v>-0.457831115257046</v>
      </c>
      <c r="E147" s="8" t="s">
        <v>1094</v>
      </c>
    </row>
    <row r="148" s="8" customFormat="true" ht="15" hidden="false" customHeight="false" outlineLevel="0" collapsed="false">
      <c r="A148" s="8" t="s">
        <v>1095</v>
      </c>
      <c r="B148" s="8" t="s">
        <v>1096</v>
      </c>
      <c r="C148" s="9" t="n">
        <v>0.72819</v>
      </c>
      <c r="D148" s="10" t="n">
        <f aca="false">LOG(C148,2)</f>
        <v>-0.45761316603774</v>
      </c>
      <c r="E148" s="8" t="s">
        <v>1097</v>
      </c>
    </row>
    <row r="149" s="8" customFormat="true" ht="15" hidden="false" customHeight="false" outlineLevel="0" collapsed="false">
      <c r="A149" s="8" t="s">
        <v>1098</v>
      </c>
      <c r="B149" s="8" t="s">
        <v>1099</v>
      </c>
      <c r="C149" s="9" t="n">
        <v>0.72821</v>
      </c>
      <c r="D149" s="10" t="n">
        <f aca="false">LOG(C149,2)</f>
        <v>-0.457573542444194</v>
      </c>
      <c r="E149" s="8" t="s">
        <v>1100</v>
      </c>
    </row>
    <row r="150" s="8" customFormat="true" ht="15" hidden="false" customHeight="false" outlineLevel="0" collapsed="false">
      <c r="A150" s="8" t="s">
        <v>1101</v>
      </c>
      <c r="B150" s="8" t="s">
        <v>1102</v>
      </c>
      <c r="C150" s="9" t="n">
        <v>0.72856</v>
      </c>
      <c r="D150" s="10" t="n">
        <f aca="false">LOG(C150,2)</f>
        <v>-0.456880305661412</v>
      </c>
      <c r="E150" s="8" t="s">
        <v>1103</v>
      </c>
    </row>
    <row r="151" s="8" customFormat="true" ht="15" hidden="false" customHeight="false" outlineLevel="0" collapsed="false">
      <c r="A151" s="8" t="s">
        <v>1104</v>
      </c>
      <c r="B151" s="8" t="s">
        <v>1105</v>
      </c>
      <c r="C151" s="9" t="n">
        <v>0.72888</v>
      </c>
      <c r="D151" s="10" t="n">
        <f aca="false">LOG(C151,2)</f>
        <v>-0.456246780548196</v>
      </c>
      <c r="E151" s="8" t="s">
        <v>1106</v>
      </c>
    </row>
    <row r="152" s="8" customFormat="true" ht="15" hidden="false" customHeight="false" outlineLevel="0" collapsed="false">
      <c r="A152" s="8" t="s">
        <v>1107</v>
      </c>
      <c r="B152" s="8" t="s">
        <v>1108</v>
      </c>
      <c r="C152" s="9" t="n">
        <v>0.72924</v>
      </c>
      <c r="D152" s="10" t="n">
        <f aca="false">LOG(C152,2)</f>
        <v>-0.455534397170596</v>
      </c>
      <c r="E152" s="12" t="s">
        <v>1109</v>
      </c>
    </row>
    <row r="153" s="8" customFormat="true" ht="15" hidden="false" customHeight="false" outlineLevel="0" collapsed="false">
      <c r="A153" s="8" t="s">
        <v>1110</v>
      </c>
      <c r="B153" s="8" t="s">
        <v>1111</v>
      </c>
      <c r="C153" s="9" t="n">
        <v>0.73003</v>
      </c>
      <c r="D153" s="10" t="n">
        <f aca="false">LOG(C153,2)</f>
        <v>-0.453972343275641</v>
      </c>
      <c r="E153" s="8" t="s">
        <v>1112</v>
      </c>
    </row>
    <row r="154" s="8" customFormat="true" ht="15" hidden="false" customHeight="false" outlineLevel="0" collapsed="false">
      <c r="A154" s="8" t="s">
        <v>1113</v>
      </c>
      <c r="B154" s="8" t="s">
        <v>1114</v>
      </c>
      <c r="C154" s="9" t="n">
        <v>0.73021</v>
      </c>
      <c r="D154" s="10" t="n">
        <f aca="false">LOG(C154,2)</f>
        <v>-0.453616668717109</v>
      </c>
      <c r="E154" s="8" t="s">
        <v>1115</v>
      </c>
    </row>
    <row r="155" s="8" customFormat="true" ht="15" hidden="false" customHeight="false" outlineLevel="0" collapsed="false">
      <c r="A155" s="8" t="s">
        <v>1116</v>
      </c>
      <c r="B155" s="8" t="s">
        <v>1117</v>
      </c>
      <c r="C155" s="9" t="n">
        <v>0.73043</v>
      </c>
      <c r="D155" s="10" t="n">
        <f aca="false">LOG(C155,2)</f>
        <v>-0.45318207441407</v>
      </c>
      <c r="E155" s="8" t="s">
        <v>1118</v>
      </c>
    </row>
    <row r="156" s="8" customFormat="true" ht="15" hidden="false" customHeight="false" outlineLevel="0" collapsed="false">
      <c r="A156" s="8" t="s">
        <v>1119</v>
      </c>
      <c r="B156" s="8" t="s">
        <v>1120</v>
      </c>
      <c r="C156" s="9" t="n">
        <v>0.73048</v>
      </c>
      <c r="D156" s="10" t="n">
        <f aca="false">LOG(C156,2)</f>
        <v>-0.453083321236841</v>
      </c>
      <c r="E156" s="8" t="s">
        <v>1121</v>
      </c>
    </row>
    <row r="157" s="8" customFormat="true" ht="15" hidden="false" customHeight="false" outlineLevel="0" collapsed="false">
      <c r="A157" s="8" t="s">
        <v>1122</v>
      </c>
      <c r="B157" s="8" t="s">
        <v>1123</v>
      </c>
      <c r="C157" s="9" t="n">
        <v>0.73087</v>
      </c>
      <c r="D157" s="10" t="n">
        <f aca="false">LOG(C157,2)</f>
        <v>-0.452313278359632</v>
      </c>
      <c r="E157" s="8" t="s">
        <v>1124</v>
      </c>
    </row>
    <row r="158" s="8" customFormat="true" ht="15" hidden="false" customHeight="false" outlineLevel="0" collapsed="false">
      <c r="A158" s="8" t="s">
        <v>1125</v>
      </c>
      <c r="B158" s="8" t="s">
        <v>1126</v>
      </c>
      <c r="C158" s="9" t="n">
        <v>0.7311</v>
      </c>
      <c r="D158" s="10" t="n">
        <f aca="false">LOG(C158,2)</f>
        <v>-0.451859343104953</v>
      </c>
      <c r="E158" s="8" t="s">
        <v>1127</v>
      </c>
    </row>
    <row r="159" s="8" customFormat="true" ht="15" hidden="false" customHeight="false" outlineLevel="0" collapsed="false">
      <c r="A159" s="8" t="s">
        <v>1128</v>
      </c>
      <c r="B159" s="8" t="s">
        <v>1129</v>
      </c>
      <c r="C159" s="9" t="n">
        <v>0.73115</v>
      </c>
      <c r="D159" s="10" t="n">
        <f aca="false">LOG(C159,2)</f>
        <v>-0.451760680424737</v>
      </c>
      <c r="E159" s="8" t="s">
        <v>1130</v>
      </c>
    </row>
    <row r="160" s="8" customFormat="true" ht="15" hidden="false" customHeight="false" outlineLevel="0" collapsed="false">
      <c r="A160" s="8" t="s">
        <v>1131</v>
      </c>
      <c r="B160" s="8" t="s">
        <v>1132</v>
      </c>
      <c r="C160" s="9" t="n">
        <v>0.73124</v>
      </c>
      <c r="D160" s="10" t="n">
        <f aca="false">LOG(C160,2)</f>
        <v>-0.451583104601812</v>
      </c>
      <c r="E160" s="8" t="s">
        <v>1133</v>
      </c>
    </row>
    <row r="161" s="8" customFormat="true" ht="15" hidden="false" customHeight="false" outlineLevel="0" collapsed="false">
      <c r="A161" s="8" t="s">
        <v>1134</v>
      </c>
      <c r="B161" s="8" t="s">
        <v>1135</v>
      </c>
      <c r="C161" s="9" t="n">
        <v>0.73124</v>
      </c>
      <c r="D161" s="10" t="n">
        <f aca="false">LOG(C161,2)</f>
        <v>-0.451583104601812</v>
      </c>
      <c r="E161" s="8" t="s">
        <v>1136</v>
      </c>
    </row>
    <row r="162" s="8" customFormat="true" ht="15" hidden="false" customHeight="false" outlineLevel="0" collapsed="false">
      <c r="A162" s="8" t="s">
        <v>1137</v>
      </c>
      <c r="B162" s="8" t="s">
        <v>1138</v>
      </c>
      <c r="C162" s="9" t="n">
        <v>0.73195</v>
      </c>
      <c r="D162" s="10" t="n">
        <f aca="false">LOG(C162,2)</f>
        <v>-0.450182994487027</v>
      </c>
      <c r="E162" s="8" t="s">
        <v>1139</v>
      </c>
    </row>
    <row r="163" s="8" customFormat="true" ht="15" hidden="false" customHeight="false" outlineLevel="0" collapsed="false">
      <c r="A163" s="8" t="s">
        <v>1140</v>
      </c>
      <c r="B163" s="8" t="s">
        <v>1141</v>
      </c>
      <c r="C163" s="9" t="n">
        <v>0.73199</v>
      </c>
      <c r="D163" s="10" t="n">
        <f aca="false">LOG(C163,2)</f>
        <v>-0.450104155461316</v>
      </c>
      <c r="E163" s="8" t="s">
        <v>1142</v>
      </c>
    </row>
    <row r="164" s="8" customFormat="true" ht="15" hidden="false" customHeight="false" outlineLevel="0" collapsed="false">
      <c r="A164" s="8" t="s">
        <v>1143</v>
      </c>
      <c r="B164" s="8" t="s">
        <v>1144</v>
      </c>
      <c r="C164" s="9" t="n">
        <v>0.73228</v>
      </c>
      <c r="D164" s="10" t="n">
        <f aca="false">LOG(C164,2)</f>
        <v>-0.449532701334238</v>
      </c>
      <c r="E164" s="8" t="s">
        <v>1145</v>
      </c>
    </row>
    <row r="165" s="8" customFormat="true" ht="15" hidden="false" customHeight="false" outlineLevel="0" collapsed="false">
      <c r="A165" s="8" t="s">
        <v>1146</v>
      </c>
      <c r="B165" s="8" t="s">
        <v>1147</v>
      </c>
      <c r="C165" s="9" t="n">
        <v>0.73231</v>
      </c>
      <c r="D165" s="10" t="n">
        <f aca="false">LOG(C165,2)</f>
        <v>-0.449473598307135</v>
      </c>
      <c r="E165" s="8" t="s">
        <v>1148</v>
      </c>
    </row>
    <row r="166" s="8" customFormat="true" ht="15" hidden="false" customHeight="false" outlineLevel="0" collapsed="false">
      <c r="A166" s="8" t="s">
        <v>1149</v>
      </c>
      <c r="B166" s="8" t="s">
        <v>1150</v>
      </c>
      <c r="C166" s="9" t="n">
        <v>0.73247</v>
      </c>
      <c r="D166" s="10" t="n">
        <f aca="false">LOG(C166,2)</f>
        <v>-0.449158423048788</v>
      </c>
      <c r="E166" s="8" t="s">
        <v>1151</v>
      </c>
    </row>
    <row r="167" s="8" customFormat="true" ht="15" hidden="false" customHeight="false" outlineLevel="0" collapsed="false">
      <c r="A167" s="8" t="s">
        <v>1152</v>
      </c>
      <c r="B167" s="8" t="s">
        <v>1153</v>
      </c>
      <c r="C167" s="9" t="n">
        <v>0.73257</v>
      </c>
      <c r="D167" s="10" t="n">
        <f aca="false">LOG(C167,2)</f>
        <v>-0.448961473471558</v>
      </c>
      <c r="E167" s="8" t="s">
        <v>1154</v>
      </c>
    </row>
    <row r="168" s="8" customFormat="true" ht="15" hidden="false" customHeight="false" outlineLevel="0" collapsed="false">
      <c r="A168" s="8" t="s">
        <v>1155</v>
      </c>
      <c r="B168" s="8" t="s">
        <v>1156</v>
      </c>
      <c r="C168" s="9" t="n">
        <v>0.73299</v>
      </c>
      <c r="D168" s="10" t="n">
        <f aca="false">LOG(C168,2)</f>
        <v>-0.448134578723118</v>
      </c>
      <c r="E168" s="8" t="s">
        <v>1157</v>
      </c>
    </row>
    <row r="169" s="8" customFormat="true" ht="15" hidden="false" customHeight="false" outlineLevel="0" collapsed="false">
      <c r="A169" s="8" t="s">
        <v>1158</v>
      </c>
      <c r="B169" s="8" t="s">
        <v>1159</v>
      </c>
      <c r="C169" s="9" t="n">
        <v>0.73314</v>
      </c>
      <c r="D169" s="10" t="n">
        <f aca="false">LOG(C169,2)</f>
        <v>-0.447839373991085</v>
      </c>
      <c r="E169" s="8" t="s">
        <v>1160</v>
      </c>
    </row>
    <row r="170" s="8" customFormat="true" ht="15" hidden="false" customHeight="false" outlineLevel="0" collapsed="false">
      <c r="A170" s="8" t="s">
        <v>1161</v>
      </c>
      <c r="B170" s="8" t="s">
        <v>1162</v>
      </c>
      <c r="C170" s="9" t="n">
        <v>0.73341</v>
      </c>
      <c r="D170" s="10" t="n">
        <f aca="false">LOG(C170,2)</f>
        <v>-0.447308157646001</v>
      </c>
      <c r="E170" s="8" t="s">
        <v>1163</v>
      </c>
    </row>
    <row r="171" s="8" customFormat="true" ht="15" hidden="false" customHeight="false" outlineLevel="0" collapsed="false">
      <c r="A171" s="8" t="s">
        <v>1164</v>
      </c>
      <c r="B171" s="8" t="s">
        <v>1165</v>
      </c>
      <c r="C171" s="9" t="n">
        <v>0.73357</v>
      </c>
      <c r="D171" s="10" t="n">
        <f aca="false">LOG(C171,2)</f>
        <v>-0.446993455049568</v>
      </c>
      <c r="E171" s="8" t="s">
        <v>1166</v>
      </c>
    </row>
    <row r="172" s="8" customFormat="true" ht="15" hidden="false" customHeight="false" outlineLevel="0" collapsed="false">
      <c r="A172" s="8" t="s">
        <v>1167</v>
      </c>
      <c r="B172" s="8" t="s">
        <v>1168</v>
      </c>
      <c r="C172" s="9" t="n">
        <v>0.73406</v>
      </c>
      <c r="D172" s="10" t="n">
        <f aca="false">LOG(C172,2)</f>
        <v>-0.446030105163967</v>
      </c>
      <c r="E172" s="12" t="s">
        <v>1169</v>
      </c>
    </row>
    <row r="173" s="8" customFormat="true" ht="15" hidden="false" customHeight="false" outlineLevel="0" collapsed="false">
      <c r="A173" s="8" t="s">
        <v>1170</v>
      </c>
      <c r="B173" s="8" t="s">
        <v>1171</v>
      </c>
      <c r="C173" s="9" t="n">
        <v>0.73426</v>
      </c>
      <c r="D173" s="10" t="n">
        <f aca="false">LOG(C173,2)</f>
        <v>-0.445637085917533</v>
      </c>
      <c r="E173" s="8" t="s">
        <v>1172</v>
      </c>
    </row>
    <row r="174" s="8" customFormat="true" ht="15" hidden="false" customHeight="false" outlineLevel="0" collapsed="false">
      <c r="A174" s="8" t="s">
        <v>1173</v>
      </c>
      <c r="B174" s="8" t="s">
        <v>1174</v>
      </c>
      <c r="C174" s="9" t="n">
        <v>0.73539</v>
      </c>
      <c r="D174" s="10" t="n">
        <f aca="false">LOG(C174,2)</f>
        <v>-0.443418536307125</v>
      </c>
      <c r="E174" s="8" t="s">
        <v>1175</v>
      </c>
    </row>
    <row r="175" s="8" customFormat="true" ht="15" hidden="false" customHeight="false" outlineLevel="0" collapsed="false">
      <c r="A175" s="8" t="s">
        <v>1176</v>
      </c>
      <c r="B175" s="8" t="s">
        <v>1177</v>
      </c>
      <c r="C175" s="9" t="n">
        <v>0.73548</v>
      </c>
      <c r="D175" s="10" t="n">
        <f aca="false">LOG(C175,2)</f>
        <v>-0.443241984261272</v>
      </c>
      <c r="E175" s="8" t="s">
        <v>1178</v>
      </c>
    </row>
    <row r="176" s="8" customFormat="true" ht="15" hidden="false" customHeight="false" outlineLevel="0" collapsed="false">
      <c r="A176" s="8" t="s">
        <v>1179</v>
      </c>
      <c r="B176" s="8" t="s">
        <v>1180</v>
      </c>
      <c r="C176" s="9" t="n">
        <v>0.73558</v>
      </c>
      <c r="D176" s="10" t="n">
        <f aca="false">LOG(C176,2)</f>
        <v>-0.443045840658277</v>
      </c>
      <c r="E176" s="8" t="s">
        <v>1181</v>
      </c>
    </row>
    <row r="177" s="8" customFormat="true" ht="15" hidden="false" customHeight="false" outlineLevel="0" collapsed="false">
      <c r="A177" s="8" t="s">
        <v>1182</v>
      </c>
      <c r="B177" s="8" t="s">
        <v>1183</v>
      </c>
      <c r="C177" s="9" t="n">
        <v>0.73591</v>
      </c>
      <c r="D177" s="10" t="n">
        <f aca="false">LOG(C177,2)</f>
        <v>-0.442398755905442</v>
      </c>
      <c r="E177" s="8" t="s">
        <v>1184</v>
      </c>
    </row>
    <row r="178" s="8" customFormat="true" ht="15" hidden="false" customHeight="false" outlineLevel="0" collapsed="false">
      <c r="A178" s="8" t="s">
        <v>1185</v>
      </c>
      <c r="B178" s="8" t="s">
        <v>1186</v>
      </c>
      <c r="C178" s="9" t="n">
        <v>0.73604</v>
      </c>
      <c r="D178" s="10" t="n">
        <f aca="false">LOG(C178,2)</f>
        <v>-0.442143923396452</v>
      </c>
      <c r="E178" s="8" t="s">
        <v>1187</v>
      </c>
    </row>
    <row r="179" s="8" customFormat="true" ht="15" hidden="false" customHeight="false" outlineLevel="0" collapsed="false">
      <c r="A179" s="8" t="s">
        <v>1188</v>
      </c>
      <c r="B179" s="8" t="s">
        <v>1189</v>
      </c>
      <c r="C179" s="9" t="n">
        <v>0.73655</v>
      </c>
      <c r="D179" s="10" t="n">
        <f aca="false">LOG(C179,2)</f>
        <v>-0.441144630313829</v>
      </c>
      <c r="E179" s="8" t="s">
        <v>1190</v>
      </c>
    </row>
    <row r="180" s="8" customFormat="true" ht="15" hidden="false" customHeight="false" outlineLevel="0" collapsed="false">
      <c r="A180" s="8" t="s">
        <v>1191</v>
      </c>
      <c r="B180" s="8" t="s">
        <v>1192</v>
      </c>
      <c r="C180" s="9" t="n">
        <v>0.73659</v>
      </c>
      <c r="D180" s="10" t="n">
        <f aca="false">LOG(C180,2)</f>
        <v>-0.441066283650715</v>
      </c>
      <c r="E180" s="8" t="s">
        <v>1193</v>
      </c>
    </row>
    <row r="181" s="8" customFormat="true" ht="15" hidden="false" customHeight="false" outlineLevel="0" collapsed="false">
      <c r="A181" s="8" t="s">
        <v>1194</v>
      </c>
      <c r="B181" s="8" t="s">
        <v>1195</v>
      </c>
      <c r="C181" s="9" t="n">
        <v>0.73662</v>
      </c>
      <c r="D181" s="10" t="n">
        <f aca="false">LOG(C181,2)</f>
        <v>-0.441007526445384</v>
      </c>
      <c r="E181" s="8" t="s">
        <v>1196</v>
      </c>
    </row>
    <row r="182" s="8" customFormat="true" ht="15" hidden="false" customHeight="false" outlineLevel="0" collapsed="false">
      <c r="A182" s="8" t="s">
        <v>1197</v>
      </c>
      <c r="B182" s="8" t="s">
        <v>1198</v>
      </c>
      <c r="C182" s="9" t="n">
        <v>0.73691</v>
      </c>
      <c r="D182" s="10" t="n">
        <f aca="false">LOG(C182,2)</f>
        <v>-0.440439663467013</v>
      </c>
      <c r="E182" s="8" t="s">
        <v>1199</v>
      </c>
    </row>
    <row r="183" s="8" customFormat="true" ht="15" hidden="false" customHeight="false" outlineLevel="0" collapsed="false">
      <c r="A183" s="8" t="s">
        <v>1200</v>
      </c>
      <c r="B183" s="8" t="s">
        <v>1201</v>
      </c>
      <c r="C183" s="9" t="n">
        <v>0.73696</v>
      </c>
      <c r="D183" s="10" t="n">
        <f aca="false">LOG(C183,2)</f>
        <v>-0.440341778643966</v>
      </c>
      <c r="E183" s="8" t="s">
        <v>1202</v>
      </c>
    </row>
    <row r="184" s="8" customFormat="true" ht="15" hidden="false" customHeight="false" outlineLevel="0" collapsed="false">
      <c r="A184" s="8" t="s">
        <v>1203</v>
      </c>
      <c r="B184" s="8" t="s">
        <v>1204</v>
      </c>
      <c r="C184" s="9" t="n">
        <v>0.7372</v>
      </c>
      <c r="D184" s="10" t="n">
        <f aca="false">LOG(C184,2)</f>
        <v>-0.439872023918736</v>
      </c>
      <c r="E184" s="8" t="s">
        <v>1205</v>
      </c>
    </row>
    <row r="185" s="8" customFormat="true" ht="15" hidden="false" customHeight="false" outlineLevel="0" collapsed="false">
      <c r="A185" s="8" t="s">
        <v>1206</v>
      </c>
      <c r="B185" s="8" t="s">
        <v>1207</v>
      </c>
      <c r="C185" s="9" t="n">
        <v>0.73767</v>
      </c>
      <c r="D185" s="10" t="n">
        <f aca="false">LOG(C185,2)</f>
        <v>-0.43895253041467</v>
      </c>
      <c r="E185" s="8" t="s">
        <v>1208</v>
      </c>
    </row>
    <row r="186" s="8" customFormat="true" ht="15" hidden="false" customHeight="false" outlineLevel="0" collapsed="false">
      <c r="A186" s="8" t="s">
        <v>1209</v>
      </c>
      <c r="B186" s="8" t="s">
        <v>1210</v>
      </c>
      <c r="C186" s="9" t="n">
        <v>0.73842</v>
      </c>
      <c r="D186" s="10" t="n">
        <f aca="false">LOG(C186,2)</f>
        <v>-0.437486466185823</v>
      </c>
      <c r="E186" s="8" t="s">
        <v>1211</v>
      </c>
    </row>
    <row r="187" s="8" customFormat="true" ht="15" hidden="false" customHeight="false" outlineLevel="0" collapsed="false">
      <c r="A187" s="8" t="s">
        <v>1212</v>
      </c>
      <c r="B187" s="8" t="s">
        <v>1213</v>
      </c>
      <c r="C187" s="9" t="n">
        <v>0.73856</v>
      </c>
      <c r="D187" s="10" t="n">
        <f aca="false">LOG(C187,2)</f>
        <v>-0.437212965791329</v>
      </c>
      <c r="E187" s="8" t="s">
        <v>1214</v>
      </c>
    </row>
    <row r="188" s="8" customFormat="true" ht="15" hidden="false" customHeight="false" outlineLevel="0" collapsed="false">
      <c r="A188" s="8" t="s">
        <v>1215</v>
      </c>
      <c r="B188" s="8" t="s">
        <v>1216</v>
      </c>
      <c r="C188" s="9" t="n">
        <v>0.73859</v>
      </c>
      <c r="D188" s="10" t="n">
        <f aca="false">LOG(C188,2)</f>
        <v>-0.437154365309005</v>
      </c>
      <c r="E188" s="8" t="s">
        <v>1217</v>
      </c>
    </row>
    <row r="189" s="8" customFormat="true" ht="15" hidden="false" customHeight="false" outlineLevel="0" collapsed="false">
      <c r="A189" s="8" t="s">
        <v>1218</v>
      </c>
      <c r="B189" s="8" t="s">
        <v>1219</v>
      </c>
      <c r="C189" s="9" t="n">
        <v>0.73884</v>
      </c>
      <c r="D189" s="10" t="n">
        <f aca="false">LOG(C189,2)</f>
        <v>-0.436666120500568</v>
      </c>
      <c r="E189" s="8" t="s">
        <v>1220</v>
      </c>
    </row>
    <row r="190" s="8" customFormat="true" ht="15" hidden="false" customHeight="false" outlineLevel="0" collapsed="false">
      <c r="A190" s="8" t="s">
        <v>1221</v>
      </c>
      <c r="B190" s="8" t="s">
        <v>1222</v>
      </c>
      <c r="C190" s="9" t="n">
        <v>0.73963</v>
      </c>
      <c r="D190" s="10" t="n">
        <f aca="false">LOG(C190,2)</f>
        <v>-0.435124352063234</v>
      </c>
      <c r="E190" s="8" t="s">
        <v>1223</v>
      </c>
    </row>
    <row r="191" s="8" customFormat="true" ht="15" hidden="false" customHeight="false" outlineLevel="0" collapsed="false">
      <c r="A191" s="8" t="s">
        <v>1224</v>
      </c>
      <c r="B191" s="8" t="s">
        <v>1225</v>
      </c>
      <c r="C191" s="9" t="n">
        <v>0.73982</v>
      </c>
      <c r="D191" s="10" t="n">
        <f aca="false">LOG(C191,2)</f>
        <v>-0.434753792653621</v>
      </c>
      <c r="E191" s="8" t="s">
        <v>1226</v>
      </c>
    </row>
    <row r="192" s="8" customFormat="true" ht="15" hidden="false" customHeight="false" outlineLevel="0" collapsed="false">
      <c r="A192" s="8" t="s">
        <v>1227</v>
      </c>
      <c r="B192" s="8" t="s">
        <v>1228</v>
      </c>
      <c r="C192" s="9" t="n">
        <v>0.73997</v>
      </c>
      <c r="D192" s="10" t="n">
        <f aca="false">LOG(C192,2)</f>
        <v>-0.43446131296816</v>
      </c>
      <c r="E192" s="8" t="s">
        <v>1229</v>
      </c>
    </row>
    <row r="193" s="8" customFormat="true" ht="15" hidden="false" customHeight="false" outlineLevel="0" collapsed="false">
      <c r="A193" s="8" t="s">
        <v>1230</v>
      </c>
      <c r="B193" s="8" t="s">
        <v>1231</v>
      </c>
      <c r="C193" s="9" t="n">
        <v>0.7401</v>
      </c>
      <c r="D193" s="10" t="n">
        <f aca="false">LOG(C193,2)</f>
        <v>-0.43420787852817</v>
      </c>
      <c r="E193" s="8" t="s">
        <v>1232</v>
      </c>
    </row>
    <row r="194" s="8" customFormat="true" ht="15" hidden="false" customHeight="false" outlineLevel="0" collapsed="false">
      <c r="A194" s="8" t="s">
        <v>1233</v>
      </c>
      <c r="B194" s="8" t="s">
        <v>1234</v>
      </c>
      <c r="C194" s="9" t="n">
        <v>0.74065</v>
      </c>
      <c r="D194" s="10" t="n">
        <f aca="false">LOG(C194,2)</f>
        <v>-0.43313614824422</v>
      </c>
      <c r="E194" s="8" t="s">
        <v>1235</v>
      </c>
    </row>
    <row r="195" s="8" customFormat="true" ht="15" hidden="false" customHeight="false" outlineLevel="0" collapsed="false">
      <c r="A195" s="8" t="s">
        <v>1236</v>
      </c>
      <c r="B195" s="8" t="s">
        <v>1237</v>
      </c>
      <c r="C195" s="9" t="n">
        <v>0.74072</v>
      </c>
      <c r="D195" s="10" t="n">
        <f aca="false">LOG(C195,2)</f>
        <v>-0.432999803302798</v>
      </c>
      <c r="E195" s="8" t="s">
        <v>1238</v>
      </c>
    </row>
    <row r="196" s="8" customFormat="true" ht="15" hidden="false" customHeight="false" outlineLevel="0" collapsed="false">
      <c r="A196" s="8" t="s">
        <v>1239</v>
      </c>
      <c r="B196" s="8" t="s">
        <v>1240</v>
      </c>
      <c r="C196" s="9" t="n">
        <v>0.74137</v>
      </c>
      <c r="D196" s="10" t="n">
        <f aca="false">LOG(C196,2)</f>
        <v>-0.431734358104866</v>
      </c>
      <c r="E196" s="8" t="s">
        <v>1241</v>
      </c>
    </row>
    <row r="197" s="8" customFormat="true" ht="15" hidden="false" customHeight="false" outlineLevel="0" collapsed="false">
      <c r="A197" s="8" t="s">
        <v>1242</v>
      </c>
      <c r="B197" s="8" t="s">
        <v>1243</v>
      </c>
      <c r="C197" s="9" t="n">
        <v>0.74163</v>
      </c>
      <c r="D197" s="10" t="n">
        <f aca="false">LOG(C197,2)</f>
        <v>-0.431228490654463</v>
      </c>
      <c r="E197" s="8" t="s">
        <v>1244</v>
      </c>
    </row>
    <row r="198" s="8" customFormat="true" ht="15" hidden="false" customHeight="false" outlineLevel="0" collapsed="false">
      <c r="A198" s="8" t="s">
        <v>1245</v>
      </c>
      <c r="B198" s="8" t="s">
        <v>1246</v>
      </c>
      <c r="C198" s="9" t="n">
        <v>0.7418</v>
      </c>
      <c r="D198" s="10" t="n">
        <f aca="false">LOG(C198,2)</f>
        <v>-0.43089782704644</v>
      </c>
      <c r="E198" s="8" t="s">
        <v>1247</v>
      </c>
    </row>
    <row r="199" s="8" customFormat="true" ht="15" hidden="false" customHeight="false" outlineLevel="0" collapsed="false">
      <c r="A199" s="8" t="s">
        <v>1248</v>
      </c>
      <c r="B199" s="8" t="s">
        <v>1249</v>
      </c>
      <c r="C199" s="9" t="n">
        <v>0.74233</v>
      </c>
      <c r="D199" s="10" t="n">
        <f aca="false">LOG(C199,2)</f>
        <v>-0.429867420809553</v>
      </c>
      <c r="E199" s="8" t="s">
        <v>1250</v>
      </c>
    </row>
    <row r="200" s="8" customFormat="true" ht="15" hidden="false" customHeight="false" outlineLevel="0" collapsed="false">
      <c r="A200" s="8" t="s">
        <v>1251</v>
      </c>
      <c r="B200" s="8" t="s">
        <v>1252</v>
      </c>
      <c r="C200" s="9" t="n">
        <v>0.74253</v>
      </c>
      <c r="D200" s="10" t="n">
        <f aca="false">LOG(C200,2)</f>
        <v>-0.429478779442794</v>
      </c>
      <c r="E200" s="8" t="s">
        <v>1253</v>
      </c>
    </row>
    <row r="201" s="8" customFormat="true" ht="15" hidden="false" customHeight="false" outlineLevel="0" collapsed="false">
      <c r="A201" s="8" t="s">
        <v>1254</v>
      </c>
      <c r="B201" s="8" t="s">
        <v>1255</v>
      </c>
      <c r="C201" s="9" t="n">
        <v>0.74351</v>
      </c>
      <c r="D201" s="10" t="n">
        <f aca="false">LOG(C201,2)</f>
        <v>-0.42757594863739</v>
      </c>
      <c r="E201" s="8" t="s">
        <v>1256</v>
      </c>
    </row>
    <row r="202" s="8" customFormat="true" ht="15" hidden="false" customHeight="false" outlineLevel="0" collapsed="false">
      <c r="A202" s="8" t="s">
        <v>1257</v>
      </c>
      <c r="B202" s="8" t="s">
        <v>1258</v>
      </c>
      <c r="C202" s="9" t="n">
        <v>0.74351</v>
      </c>
      <c r="D202" s="10" t="n">
        <f aca="false">LOG(C202,2)</f>
        <v>-0.42757594863739</v>
      </c>
      <c r="E202" s="8" t="s">
        <v>1259</v>
      </c>
    </row>
    <row r="203" s="8" customFormat="true" ht="15" hidden="false" customHeight="false" outlineLevel="0" collapsed="false">
      <c r="A203" s="8" t="s">
        <v>1260</v>
      </c>
      <c r="B203" s="8" t="s">
        <v>1261</v>
      </c>
      <c r="C203" s="9" t="n">
        <v>0.74401</v>
      </c>
      <c r="D203" s="10" t="n">
        <f aca="false">LOG(C203,2)</f>
        <v>-0.426606082621993</v>
      </c>
      <c r="E203" s="8" t="s">
        <v>1262</v>
      </c>
    </row>
    <row r="204" s="8" customFormat="true" ht="15" hidden="false" customHeight="false" outlineLevel="0" collapsed="false">
      <c r="A204" s="8" t="s">
        <v>1263</v>
      </c>
      <c r="B204" s="8" t="s">
        <v>1264</v>
      </c>
      <c r="C204" s="9" t="n">
        <v>0.74481</v>
      </c>
      <c r="D204" s="10" t="n">
        <f aca="false">LOG(C204,2)</f>
        <v>-0.425055651886522</v>
      </c>
      <c r="E204" s="8" t="s">
        <v>1265</v>
      </c>
    </row>
    <row r="205" s="8" customFormat="true" ht="15" hidden="false" customHeight="false" outlineLevel="0" collapsed="false">
      <c r="A205" s="8" t="s">
        <v>1266</v>
      </c>
      <c r="B205" s="8" t="s">
        <v>1267</v>
      </c>
      <c r="C205" s="9" t="n">
        <v>0.7449</v>
      </c>
      <c r="D205" s="10" t="n">
        <f aca="false">LOG(C205,2)</f>
        <v>-0.424881332651452</v>
      </c>
      <c r="E205" s="8" t="s">
        <v>1268</v>
      </c>
    </row>
    <row r="206" s="8" customFormat="true" ht="15" hidden="false" customHeight="false" outlineLevel="0" collapsed="false">
      <c r="A206" s="8" t="s">
        <v>1269</v>
      </c>
      <c r="B206" s="8" t="s">
        <v>1270</v>
      </c>
      <c r="C206" s="9" t="n">
        <v>0.74498</v>
      </c>
      <c r="D206" s="10" t="n">
        <f aca="false">LOG(C206,2)</f>
        <v>-0.424726399900651</v>
      </c>
      <c r="E206" s="8" t="s">
        <v>1271</v>
      </c>
    </row>
    <row r="207" s="8" customFormat="true" ht="15" hidden="false" customHeight="false" outlineLevel="0" collapsed="false">
      <c r="A207" s="8" t="s">
        <v>1272</v>
      </c>
      <c r="B207" s="8" t="s">
        <v>1273</v>
      </c>
      <c r="C207" s="9" t="n">
        <v>0.74506</v>
      </c>
      <c r="D207" s="10" t="n">
        <f aca="false">LOG(C207,2)</f>
        <v>-0.424571483786477</v>
      </c>
      <c r="E207" s="8" t="s">
        <v>1274</v>
      </c>
    </row>
    <row r="208" s="8" customFormat="true" ht="15" hidden="false" customHeight="false" outlineLevel="0" collapsed="false">
      <c r="A208" s="8" t="s">
        <v>1275</v>
      </c>
      <c r="B208" s="8" t="s">
        <v>1276</v>
      </c>
      <c r="C208" s="9" t="n">
        <v>0.74577</v>
      </c>
      <c r="D208" s="10" t="n">
        <f aca="false">LOG(C208,2)</f>
        <v>-0.423197331728264</v>
      </c>
      <c r="E208" s="8" t="s">
        <v>1277</v>
      </c>
    </row>
    <row r="209" s="8" customFormat="true" ht="15" hidden="false" customHeight="false" outlineLevel="0" collapsed="false">
      <c r="A209" s="8" t="s">
        <v>1278</v>
      </c>
      <c r="B209" s="8" t="s">
        <v>1279</v>
      </c>
      <c r="C209" s="9" t="n">
        <v>0.74593</v>
      </c>
      <c r="D209" s="10" t="n">
        <f aca="false">LOG(C209,2)</f>
        <v>-0.422887844287858</v>
      </c>
      <c r="E209" s="8" t="s">
        <v>1280</v>
      </c>
    </row>
    <row r="210" s="8" customFormat="true" ht="15" hidden="false" customHeight="false" outlineLevel="0" collapsed="false">
      <c r="A210" s="8" t="s">
        <v>1281</v>
      </c>
      <c r="B210" s="8" t="s">
        <v>1282</v>
      </c>
      <c r="C210" s="9" t="n">
        <v>0.74633</v>
      </c>
      <c r="D210" s="10" t="n">
        <f aca="false">LOG(C210,2)</f>
        <v>-0.422114416024449</v>
      </c>
      <c r="E210" s="8" t="s">
        <v>1283</v>
      </c>
    </row>
    <row r="211" s="8" customFormat="true" ht="15" hidden="false" customHeight="false" outlineLevel="0" collapsed="false">
      <c r="A211" s="8" t="s">
        <v>1284</v>
      </c>
      <c r="B211" s="8" t="s">
        <v>1285</v>
      </c>
      <c r="C211" s="9" t="n">
        <v>0.74692</v>
      </c>
      <c r="D211" s="10" t="n">
        <f aca="false">LOG(C211,2)</f>
        <v>-0.420974365639827</v>
      </c>
      <c r="E211" s="8" t="s">
        <v>1286</v>
      </c>
    </row>
    <row r="212" s="8" customFormat="true" ht="15" hidden="false" customHeight="false" outlineLevel="0" collapsed="false">
      <c r="A212" s="8" t="s">
        <v>1287</v>
      </c>
      <c r="B212" s="8" t="s">
        <v>1288</v>
      </c>
      <c r="C212" s="9" t="n">
        <v>0.74802</v>
      </c>
      <c r="D212" s="10" t="n">
        <f aca="false">LOG(C212,2)</f>
        <v>-0.418851250556433</v>
      </c>
      <c r="E212" s="8" t="s">
        <v>1289</v>
      </c>
    </row>
    <row r="213" s="8" customFormat="true" ht="15" hidden="false" customHeight="false" outlineLevel="0" collapsed="false">
      <c r="A213" s="8" t="s">
        <v>1290</v>
      </c>
      <c r="B213" s="8" t="s">
        <v>1291</v>
      </c>
      <c r="C213" s="9" t="n">
        <v>0.74807</v>
      </c>
      <c r="D213" s="10" t="n">
        <f aca="false">LOG(C213,2)</f>
        <v>-0.418754819523445</v>
      </c>
      <c r="E213" s="8" t="s">
        <v>1292</v>
      </c>
    </row>
    <row r="214" s="8" customFormat="true" ht="15" hidden="false" customHeight="false" outlineLevel="0" collapsed="false">
      <c r="A214" s="8" t="s">
        <v>1293</v>
      </c>
      <c r="B214" s="8" t="s">
        <v>1294</v>
      </c>
      <c r="C214" s="9" t="n">
        <v>0.74809</v>
      </c>
      <c r="D214" s="10" t="n">
        <f aca="false">LOG(C214,2)</f>
        <v>-0.418716248914928</v>
      </c>
      <c r="E214" s="8" t="s">
        <v>1295</v>
      </c>
    </row>
    <row r="215" s="8" customFormat="true" ht="15" hidden="false" customHeight="false" outlineLevel="0" collapsed="false">
      <c r="A215" s="8" t="s">
        <v>1296</v>
      </c>
      <c r="B215" s="8" t="s">
        <v>1297</v>
      </c>
      <c r="C215" s="9" t="n">
        <v>0.74878</v>
      </c>
      <c r="D215" s="10" t="n">
        <f aca="false">LOG(C215,2)</f>
        <v>-0.417386194002049</v>
      </c>
      <c r="E215" s="8" t="s">
        <v>1298</v>
      </c>
    </row>
    <row r="216" s="8" customFormat="true" ht="15" hidden="false" customHeight="false" outlineLevel="0" collapsed="false">
      <c r="A216" s="8" t="s">
        <v>1299</v>
      </c>
      <c r="B216" s="8" t="s">
        <v>1300</v>
      </c>
      <c r="C216" s="9" t="n">
        <v>0.74948</v>
      </c>
      <c r="D216" s="10" t="n">
        <f aca="false">LOG(C216,2)</f>
        <v>-0.416038114760658</v>
      </c>
      <c r="E216" s="8" t="s">
        <v>1301</v>
      </c>
    </row>
    <row r="217" s="8" customFormat="true" ht="15" hidden="false" customHeight="false" outlineLevel="0" collapsed="false">
      <c r="A217" s="8" t="s">
        <v>1302</v>
      </c>
      <c r="B217" s="8" t="s">
        <v>1303</v>
      </c>
      <c r="C217" s="9" t="n">
        <v>0.74977</v>
      </c>
      <c r="D217" s="10" t="n">
        <f aca="false">LOG(C217,2)</f>
        <v>-0.415479993610649</v>
      </c>
      <c r="E217" s="8" t="s">
        <v>1304</v>
      </c>
    </row>
    <row r="218" s="8" customFormat="true" ht="15" hidden="false" customHeight="false" outlineLevel="0" collapsed="false">
      <c r="A218" s="8" t="s">
        <v>1305</v>
      </c>
      <c r="B218" s="8" t="s">
        <v>1306</v>
      </c>
      <c r="C218" s="9" t="n">
        <v>0.74982</v>
      </c>
      <c r="D218" s="10" t="n">
        <f aca="false">LOG(C218,2)</f>
        <v>-0.415383787644923</v>
      </c>
      <c r="E218" s="8" t="s">
        <v>1307</v>
      </c>
    </row>
    <row r="219" s="8" customFormat="true" ht="15" hidden="false" customHeight="false" outlineLevel="0" collapsed="false">
      <c r="A219" s="8" t="s">
        <v>1308</v>
      </c>
      <c r="B219" s="8" t="s">
        <v>1309</v>
      </c>
      <c r="C219" s="9" t="n">
        <v>0.75106</v>
      </c>
      <c r="D219" s="10" t="n">
        <f aca="false">LOG(C219,2)</f>
        <v>-0.412999929831198</v>
      </c>
      <c r="E219" s="8" t="s">
        <v>1310</v>
      </c>
    </row>
    <row r="220" s="8" customFormat="true" ht="15" hidden="false" customHeight="false" outlineLevel="0" collapsed="false">
      <c r="A220" s="8" t="s">
        <v>1311</v>
      </c>
      <c r="B220" s="8" t="s">
        <v>1312</v>
      </c>
      <c r="C220" s="9" t="n">
        <v>0.75129</v>
      </c>
      <c r="D220" s="10" t="n">
        <f aca="false">LOG(C220,2)</f>
        <v>-0.412558195399145</v>
      </c>
      <c r="E220" s="8" t="s">
        <v>1313</v>
      </c>
    </row>
    <row r="221" s="8" customFormat="true" ht="15" hidden="false" customHeight="false" outlineLevel="0" collapsed="false">
      <c r="A221" s="8" t="s">
        <v>1314</v>
      </c>
      <c r="B221" s="8" t="s">
        <v>1315</v>
      </c>
      <c r="C221" s="9" t="n">
        <v>0.75136</v>
      </c>
      <c r="D221" s="10" t="n">
        <f aca="false">LOG(C221,2)</f>
        <v>-0.41242378132676</v>
      </c>
      <c r="E221" s="8" t="s">
        <v>1316</v>
      </c>
    </row>
    <row r="222" s="8" customFormat="true" ht="15" hidden="false" customHeight="false" outlineLevel="0" collapsed="false">
      <c r="A222" s="8" t="s">
        <v>1317</v>
      </c>
      <c r="B222" s="8" t="s">
        <v>1318</v>
      </c>
      <c r="C222" s="9" t="n">
        <v>0.75148</v>
      </c>
      <c r="D222" s="10" t="n">
        <f aca="false">LOG(C222,2)</f>
        <v>-0.412193386334246</v>
      </c>
      <c r="E222" s="8" t="s">
        <v>1319</v>
      </c>
    </row>
    <row r="223" s="8" customFormat="true" ht="15" hidden="false" customHeight="false" outlineLevel="0" collapsed="false">
      <c r="A223" s="8" t="s">
        <v>1320</v>
      </c>
      <c r="B223" s="8" t="s">
        <v>1321</v>
      </c>
      <c r="C223" s="9" t="n">
        <v>0.7519</v>
      </c>
      <c r="D223" s="10" t="n">
        <f aca="false">LOG(C223,2)</f>
        <v>-0.411387293486214</v>
      </c>
      <c r="E223" s="8" t="s">
        <v>1322</v>
      </c>
    </row>
    <row r="224" s="8" customFormat="true" ht="15" hidden="false" customHeight="false" outlineLevel="0" collapsed="false">
      <c r="A224" s="8" t="s">
        <v>1323</v>
      </c>
      <c r="B224" s="8" t="s">
        <v>1324</v>
      </c>
      <c r="C224" s="9" t="n">
        <v>0.75199</v>
      </c>
      <c r="D224" s="10" t="n">
        <f aca="false">LOG(C224,2)</f>
        <v>-0.411214617886489</v>
      </c>
      <c r="E224" s="8" t="s">
        <v>1325</v>
      </c>
    </row>
    <row r="225" s="8" customFormat="true" ht="15" hidden="false" customHeight="false" outlineLevel="0" collapsed="false">
      <c r="A225" s="8" t="s">
        <v>1326</v>
      </c>
      <c r="B225" s="8" t="s">
        <v>1327</v>
      </c>
      <c r="C225" s="9" t="n">
        <v>0.75215</v>
      </c>
      <c r="D225" s="10" t="n">
        <f aca="false">LOG(C225,2)</f>
        <v>-0.410907690064062</v>
      </c>
      <c r="E225" s="8" t="s">
        <v>1328</v>
      </c>
    </row>
    <row r="226" s="8" customFormat="true" ht="15" hidden="false" customHeight="false" outlineLevel="0" collapsed="false">
      <c r="A226" s="8" t="s">
        <v>1329</v>
      </c>
      <c r="B226" s="8" t="s">
        <v>1330</v>
      </c>
      <c r="C226" s="9" t="n">
        <v>0.75248</v>
      </c>
      <c r="D226" s="10" t="n">
        <f aca="false">LOG(C226,2)</f>
        <v>-0.41027485757883</v>
      </c>
      <c r="E226" s="8" t="s">
        <v>1331</v>
      </c>
    </row>
    <row r="227" s="8" customFormat="true" ht="15" hidden="false" customHeight="false" outlineLevel="0" collapsed="false">
      <c r="A227" s="8" t="s">
        <v>1332</v>
      </c>
      <c r="B227" s="8" t="s">
        <v>1333</v>
      </c>
      <c r="C227" s="9" t="n">
        <v>0.75268</v>
      </c>
      <c r="D227" s="10" t="n">
        <f aca="false">LOG(C227,2)</f>
        <v>-0.409891457794254</v>
      </c>
      <c r="E227" s="8" t="s">
        <v>1334</v>
      </c>
    </row>
    <row r="228" s="8" customFormat="true" ht="15" hidden="false" customHeight="false" outlineLevel="0" collapsed="false">
      <c r="A228" s="8" t="s">
        <v>1335</v>
      </c>
      <c r="B228" s="8" t="s">
        <v>1336</v>
      </c>
      <c r="C228" s="9" t="n">
        <v>0.75338</v>
      </c>
      <c r="D228" s="10" t="n">
        <f aca="false">LOG(C228,2)</f>
        <v>-0.408550360359433</v>
      </c>
      <c r="E228" s="8" t="s">
        <v>1337</v>
      </c>
    </row>
    <row r="229" s="8" customFormat="true" ht="15" hidden="false" customHeight="false" outlineLevel="0" collapsed="false">
      <c r="A229" s="8" t="s">
        <v>1338</v>
      </c>
      <c r="B229" s="8" t="s">
        <v>1339</v>
      </c>
      <c r="C229" s="9" t="n">
        <v>0.75443</v>
      </c>
      <c r="D229" s="10" t="n">
        <f aca="false">LOG(C229,2)</f>
        <v>-0.406541048791265</v>
      </c>
      <c r="E229" s="8" t="s">
        <v>1340</v>
      </c>
    </row>
    <row r="230" s="8" customFormat="true" ht="15" hidden="false" customHeight="false" outlineLevel="0" collapsed="false">
      <c r="A230" s="8" t="s">
        <v>1341</v>
      </c>
      <c r="B230" s="8" t="s">
        <v>1342</v>
      </c>
      <c r="C230" s="9" t="n">
        <v>0.7545</v>
      </c>
      <c r="D230" s="10" t="n">
        <f aca="false">LOG(C230,2)</f>
        <v>-0.406407194135404</v>
      </c>
      <c r="E230" s="8" t="s">
        <v>1343</v>
      </c>
    </row>
    <row r="231" s="8" customFormat="true" ht="15" hidden="false" customHeight="false" outlineLevel="0" collapsed="false">
      <c r="A231" s="8" t="s">
        <v>1344</v>
      </c>
      <c r="B231" s="8" t="s">
        <v>1345</v>
      </c>
      <c r="C231" s="9" t="n">
        <v>0.75509</v>
      </c>
      <c r="D231" s="10" t="n">
        <f aca="false">LOG(C231,2)</f>
        <v>-0.405279483806818</v>
      </c>
      <c r="E231" s="8" t="s">
        <v>1346</v>
      </c>
    </row>
    <row r="232" s="8" customFormat="true" ht="15" hidden="false" customHeight="false" outlineLevel="0" collapsed="false">
      <c r="A232" s="8" t="s">
        <v>1347</v>
      </c>
      <c r="B232" s="8" t="s">
        <v>1348</v>
      </c>
      <c r="C232" s="9" t="n">
        <v>0.75558</v>
      </c>
      <c r="D232" s="10" t="n">
        <f aca="false">LOG(C232,2)</f>
        <v>-0.404343580406569</v>
      </c>
      <c r="E232" s="12" t="s">
        <v>1349</v>
      </c>
    </row>
    <row r="233" s="8" customFormat="true" ht="15" hidden="false" customHeight="false" outlineLevel="0" collapsed="false">
      <c r="A233" s="8" t="s">
        <v>1350</v>
      </c>
      <c r="B233" s="8" t="s">
        <v>1351</v>
      </c>
      <c r="C233" s="9" t="n">
        <v>0.75579</v>
      </c>
      <c r="D233" s="10" t="n">
        <f aca="false">LOG(C233,2)</f>
        <v>-0.403942664733324</v>
      </c>
      <c r="E233" s="8" t="s">
        <v>1352</v>
      </c>
    </row>
    <row r="234" s="8" customFormat="true" ht="15" hidden="false" customHeight="false" outlineLevel="0" collapsed="false">
      <c r="A234" s="8" t="s">
        <v>1353</v>
      </c>
      <c r="B234" s="8" t="s">
        <v>1354</v>
      </c>
      <c r="C234" s="9" t="n">
        <v>0.75667</v>
      </c>
      <c r="D234" s="10" t="n">
        <f aca="false">LOG(C234,2)</f>
        <v>-0.402263847734203</v>
      </c>
      <c r="E234" s="8" t="s">
        <v>1355</v>
      </c>
    </row>
    <row r="235" s="8" customFormat="true" ht="15" hidden="false" customHeight="false" outlineLevel="0" collapsed="false">
      <c r="A235" s="8" t="s">
        <v>1356</v>
      </c>
      <c r="B235" s="8" t="s">
        <v>1357</v>
      </c>
      <c r="C235" s="9" t="n">
        <v>0.75674</v>
      </c>
      <c r="D235" s="10" t="n">
        <f aca="false">LOG(C235,2)</f>
        <v>-0.402130389315223</v>
      </c>
      <c r="E235" s="8" t="s">
        <v>1358</v>
      </c>
    </row>
    <row r="236" s="8" customFormat="true" ht="15" hidden="false" customHeight="false" outlineLevel="0" collapsed="false">
      <c r="A236" s="8" t="s">
        <v>1359</v>
      </c>
      <c r="B236" s="8" t="s">
        <v>1360</v>
      </c>
      <c r="C236" s="9" t="n">
        <v>0.75696</v>
      </c>
      <c r="D236" s="10" t="n">
        <f aca="false">LOG(C236,2)</f>
        <v>-0.401711028925145</v>
      </c>
      <c r="E236" s="8" t="s">
        <v>1361</v>
      </c>
    </row>
    <row r="237" s="8" customFormat="true" ht="15" hidden="false" customHeight="false" outlineLevel="0" collapsed="false">
      <c r="A237" s="8" t="s">
        <v>1362</v>
      </c>
      <c r="B237" s="8" t="s">
        <v>1363</v>
      </c>
      <c r="C237" s="9" t="n">
        <v>0.75698</v>
      </c>
      <c r="D237" s="10" t="n">
        <f aca="false">LOG(C237,2)</f>
        <v>-0.401672911297208</v>
      </c>
      <c r="E237" s="8" t="s">
        <v>1364</v>
      </c>
    </row>
    <row r="238" s="8" customFormat="true" ht="15" hidden="false" customHeight="false" outlineLevel="0" collapsed="false">
      <c r="A238" s="8" t="s">
        <v>1365</v>
      </c>
      <c r="B238" s="8" t="s">
        <v>1366</v>
      </c>
      <c r="C238" s="9" t="n">
        <v>0.75715</v>
      </c>
      <c r="D238" s="10" t="n">
        <f aca="false">LOG(C238,2)</f>
        <v>-0.401348952115392</v>
      </c>
      <c r="E238" s="8" t="s">
        <v>1367</v>
      </c>
    </row>
    <row r="239" s="8" customFormat="true" ht="15" hidden="false" customHeight="false" outlineLevel="0" collapsed="false">
      <c r="A239" s="8" t="s">
        <v>1368</v>
      </c>
      <c r="B239" s="8" t="s">
        <v>1369</v>
      </c>
      <c r="C239" s="9" t="n">
        <v>0.7573</v>
      </c>
      <c r="D239" s="10" t="n">
        <f aca="false">LOG(C239,2)</f>
        <v>-0.401063166177473</v>
      </c>
      <c r="E239" s="8" t="s">
        <v>1370</v>
      </c>
    </row>
    <row r="240" s="8" customFormat="true" ht="15" hidden="false" customHeight="false" outlineLevel="0" collapsed="false">
      <c r="A240" s="8" t="s">
        <v>1371</v>
      </c>
      <c r="B240" s="8" t="s">
        <v>1372</v>
      </c>
      <c r="C240" s="9" t="n">
        <v>0.75765</v>
      </c>
      <c r="D240" s="10" t="n">
        <f aca="false">LOG(C240,2)</f>
        <v>-0.400396552397091</v>
      </c>
      <c r="E240" s="8" t="s">
        <v>1373</v>
      </c>
    </row>
    <row r="241" s="8" customFormat="true" ht="15" hidden="false" customHeight="false" outlineLevel="0" collapsed="false">
      <c r="A241" s="8" t="s">
        <v>1374</v>
      </c>
      <c r="B241" s="8" t="s">
        <v>1375</v>
      </c>
      <c r="C241" s="9" t="n">
        <v>0.75776</v>
      </c>
      <c r="D241" s="10" t="n">
        <f aca="false">LOG(C241,2)</f>
        <v>-0.400187108807862</v>
      </c>
      <c r="E241" s="8" t="s">
        <v>1376</v>
      </c>
    </row>
    <row r="242" s="8" customFormat="true" ht="15" hidden="false" customHeight="false" outlineLevel="0" collapsed="false">
      <c r="A242" s="8" t="s">
        <v>1377</v>
      </c>
      <c r="B242" s="8" t="s">
        <v>1378</v>
      </c>
      <c r="C242" s="9" t="n">
        <v>0.75785</v>
      </c>
      <c r="D242" s="10" t="n">
        <f aca="false">LOG(C242,2)</f>
        <v>-0.400015768484385</v>
      </c>
      <c r="E242" s="8" t="s">
        <v>1379</v>
      </c>
    </row>
    <row r="243" s="8" customFormat="true" ht="15" hidden="false" customHeight="false" outlineLevel="0" collapsed="false">
      <c r="A243" s="8" t="s">
        <v>1380</v>
      </c>
      <c r="B243" s="8" t="s">
        <v>1381</v>
      </c>
      <c r="C243" s="9" t="n">
        <v>0.75794</v>
      </c>
      <c r="D243" s="10" t="n">
        <f aca="false">LOG(C243,2)</f>
        <v>-0.399844448507564</v>
      </c>
      <c r="E243" s="8" t="s">
        <v>1382</v>
      </c>
    </row>
    <row r="244" s="8" customFormat="true" ht="15" hidden="false" customHeight="false" outlineLevel="0" collapsed="false">
      <c r="A244" s="8" t="s">
        <v>1383</v>
      </c>
      <c r="B244" s="8" t="s">
        <v>1384</v>
      </c>
      <c r="C244" s="9" t="n">
        <v>0.758</v>
      </c>
      <c r="D244" s="10" t="n">
        <f aca="false">LOG(C244,2)</f>
        <v>-0.399730246490995</v>
      </c>
      <c r="E244" s="8" t="s">
        <v>1385</v>
      </c>
    </row>
    <row r="245" s="8" customFormat="true" ht="15" hidden="false" customHeight="false" outlineLevel="0" collapsed="false">
      <c r="A245" s="8" t="s">
        <v>1386</v>
      </c>
      <c r="B245" s="8" t="s">
        <v>1387</v>
      </c>
      <c r="C245" s="9" t="n">
        <v>0.75801</v>
      </c>
      <c r="D245" s="10" t="n">
        <f aca="false">LOG(C245,2)</f>
        <v>-0.399711213700435</v>
      </c>
      <c r="E245" s="8" t="s">
        <v>1388</v>
      </c>
    </row>
    <row r="246" s="8" customFormat="true" ht="15" hidden="false" customHeight="false" outlineLevel="0" collapsed="false">
      <c r="A246" s="8" t="s">
        <v>1389</v>
      </c>
      <c r="B246" s="8" t="s">
        <v>1390</v>
      </c>
      <c r="C246" s="9" t="n">
        <v>0.75803</v>
      </c>
      <c r="D246" s="10" t="n">
        <f aca="false">LOG(C246,2)</f>
        <v>-0.399673148872568</v>
      </c>
      <c r="E246" s="8" t="s">
        <v>1391</v>
      </c>
    </row>
    <row r="247" s="8" customFormat="true" ht="15" hidden="false" customHeight="false" outlineLevel="0" collapsed="false">
      <c r="A247" s="8" t="s">
        <v>1392</v>
      </c>
      <c r="B247" s="8" t="s">
        <v>1393</v>
      </c>
      <c r="C247" s="9" t="n">
        <v>0.75851</v>
      </c>
      <c r="D247" s="10" t="n">
        <f aca="false">LOG(C247,2)</f>
        <v>-0.398759894170745</v>
      </c>
      <c r="E247" s="8" t="s">
        <v>1394</v>
      </c>
    </row>
    <row r="248" s="8" customFormat="true" ht="15" hidden="false" customHeight="false" outlineLevel="0" collapsed="false">
      <c r="A248" s="8" t="s">
        <v>1395</v>
      </c>
      <c r="B248" s="8" t="s">
        <v>1396</v>
      </c>
      <c r="C248" s="9" t="n">
        <v>0.75854</v>
      </c>
      <c r="D248" s="10" t="n">
        <f aca="false">LOG(C248,2)</f>
        <v>-0.398702834942332</v>
      </c>
      <c r="E248" s="8" t="s">
        <v>1397</v>
      </c>
    </row>
    <row r="249" s="8" customFormat="true" ht="15" hidden="false" customHeight="false" outlineLevel="0" collapsed="false">
      <c r="A249" s="8" t="s">
        <v>1398</v>
      </c>
      <c r="B249" s="8" t="s">
        <v>1399</v>
      </c>
      <c r="C249" s="9" t="n">
        <v>0.75856</v>
      </c>
      <c r="D249" s="10" t="n">
        <f aca="false">LOG(C249,2)</f>
        <v>-0.398664796710416</v>
      </c>
      <c r="E249" s="8" t="s">
        <v>1400</v>
      </c>
    </row>
    <row r="250" s="8" customFormat="true" ht="15" hidden="false" customHeight="false" outlineLevel="0" collapsed="false">
      <c r="A250" s="8" t="s">
        <v>1401</v>
      </c>
      <c r="B250" s="8" t="s">
        <v>1402</v>
      </c>
      <c r="C250" s="9" t="n">
        <v>0.75873</v>
      </c>
      <c r="D250" s="10" t="n">
        <f aca="false">LOG(C250,2)</f>
        <v>-0.398341512225608</v>
      </c>
      <c r="E250" s="8" t="s">
        <v>1403</v>
      </c>
    </row>
    <row r="251" s="8" customFormat="true" ht="15" hidden="false" customHeight="false" outlineLevel="0" collapsed="false">
      <c r="A251" s="8" t="s">
        <v>1404</v>
      </c>
      <c r="B251" s="8" t="s">
        <v>1405</v>
      </c>
      <c r="C251" s="9" t="n">
        <v>0.75874</v>
      </c>
      <c r="D251" s="10" t="n">
        <f aca="false">LOG(C251,2)</f>
        <v>-0.398322497747023</v>
      </c>
      <c r="E251" s="8" t="s">
        <v>1406</v>
      </c>
    </row>
    <row r="252" s="8" customFormat="true" ht="15" hidden="false" customHeight="false" outlineLevel="0" collapsed="false">
      <c r="A252" s="8" t="s">
        <v>1407</v>
      </c>
      <c r="B252" s="8" t="s">
        <v>1408</v>
      </c>
      <c r="C252" s="9" t="n">
        <v>0.7593</v>
      </c>
      <c r="D252" s="10" t="n">
        <f aca="false">LOG(C252,2)</f>
        <v>-0.397258086717609</v>
      </c>
      <c r="E252" s="8" t="s">
        <v>1409</v>
      </c>
    </row>
    <row r="253" s="8" customFormat="true" ht="15" hidden="false" customHeight="false" outlineLevel="0" collapsed="false">
      <c r="A253" s="8" t="s">
        <v>1410</v>
      </c>
      <c r="B253" s="8" t="s">
        <v>1411</v>
      </c>
      <c r="C253" s="9" t="n">
        <v>0.75961</v>
      </c>
      <c r="D253" s="10" t="n">
        <f aca="false">LOG(C253,2)</f>
        <v>-0.39666919669926</v>
      </c>
      <c r="E253" s="8" t="s">
        <v>1412</v>
      </c>
    </row>
    <row r="254" s="8" customFormat="true" ht="15" hidden="false" customHeight="false" outlineLevel="0" collapsed="false">
      <c r="A254" s="8" t="s">
        <v>1413</v>
      </c>
      <c r="B254" s="8" t="s">
        <v>1414</v>
      </c>
      <c r="C254" s="9" t="n">
        <v>0.75983</v>
      </c>
      <c r="D254" s="10" t="n">
        <f aca="false">LOG(C254,2)</f>
        <v>-0.396251420530127</v>
      </c>
      <c r="E254" s="8" t="s">
        <v>1415</v>
      </c>
    </row>
    <row r="255" s="8" customFormat="true" ht="15" hidden="false" customHeight="false" outlineLevel="0" collapsed="false">
      <c r="A255" s="8" t="s">
        <v>1416</v>
      </c>
      <c r="B255" s="8" t="s">
        <v>1417</v>
      </c>
      <c r="C255" s="9" t="n">
        <v>0.76017</v>
      </c>
      <c r="D255" s="10" t="n">
        <f aca="false">LOG(C255,2)</f>
        <v>-0.39560600431686</v>
      </c>
      <c r="E255" s="8" t="s">
        <v>1418</v>
      </c>
    </row>
    <row r="256" s="8" customFormat="true" ht="15" hidden="false" customHeight="false" outlineLevel="0" collapsed="false">
      <c r="A256" s="8" t="s">
        <v>1419</v>
      </c>
      <c r="B256" s="8" t="s">
        <v>1420</v>
      </c>
      <c r="C256" s="9" t="n">
        <v>0.76019</v>
      </c>
      <c r="D256" s="10" t="n">
        <f aca="false">LOG(C256,2)</f>
        <v>-0.395568047647624</v>
      </c>
      <c r="E256" s="8" t="s">
        <v>1421</v>
      </c>
    </row>
    <row r="257" s="8" customFormat="true" ht="15" hidden="false" customHeight="false" outlineLevel="0" collapsed="false">
      <c r="A257" s="8" t="s">
        <v>1422</v>
      </c>
      <c r="B257" s="8" t="s">
        <v>1423</v>
      </c>
      <c r="C257" s="9" t="n">
        <v>0.76025</v>
      </c>
      <c r="D257" s="10" t="n">
        <f aca="false">LOG(C257,2)</f>
        <v>-0.395454183631289</v>
      </c>
      <c r="E257" s="8" t="s">
        <v>1424</v>
      </c>
    </row>
    <row r="258" s="8" customFormat="true" ht="15" hidden="false" customHeight="false" outlineLevel="0" collapsed="false">
      <c r="A258" s="8" t="s">
        <v>1425</v>
      </c>
      <c r="B258" s="8" t="s">
        <v>1426</v>
      </c>
      <c r="C258" s="9" t="n">
        <v>0.76106</v>
      </c>
      <c r="D258" s="10" t="n">
        <f aca="false">LOG(C258,2)</f>
        <v>-0.393917898333031</v>
      </c>
      <c r="E258" s="8" t="s">
        <v>1427</v>
      </c>
    </row>
    <row r="259" s="8" customFormat="true" ht="15" hidden="false" customHeight="false" outlineLevel="0" collapsed="false">
      <c r="A259" s="8" t="s">
        <v>1428</v>
      </c>
      <c r="B259" s="8" t="s">
        <v>1429</v>
      </c>
      <c r="C259" s="9" t="n">
        <v>0.76112</v>
      </c>
      <c r="D259" s="10" t="n">
        <f aca="false">LOG(C259,2)</f>
        <v>-0.393804164474357</v>
      </c>
      <c r="E259" s="8" t="s">
        <v>1430</v>
      </c>
    </row>
    <row r="260" s="8" customFormat="true" ht="15" hidden="false" customHeight="false" outlineLevel="0" collapsed="false">
      <c r="A260" s="8" t="s">
        <v>1431</v>
      </c>
      <c r="B260" s="8" t="s">
        <v>1432</v>
      </c>
      <c r="C260" s="9" t="n">
        <v>0.76143</v>
      </c>
      <c r="D260" s="10" t="n">
        <f aca="false">LOG(C260,2)</f>
        <v>-0.393216682330775</v>
      </c>
      <c r="E260" s="12" t="s">
        <v>1433</v>
      </c>
    </row>
    <row r="261" s="8" customFormat="true" ht="15" hidden="false" customHeight="false" outlineLevel="0" collapsed="false">
      <c r="A261" s="8" t="s">
        <v>1434</v>
      </c>
      <c r="B261" s="8" t="s">
        <v>1435</v>
      </c>
      <c r="C261" s="9" t="n">
        <v>0.76153</v>
      </c>
      <c r="D261" s="10" t="n">
        <f aca="false">LOG(C261,2)</f>
        <v>-0.393027222982799</v>
      </c>
      <c r="E261" s="8" t="s">
        <v>1436</v>
      </c>
    </row>
    <row r="262" s="8" customFormat="true" ht="15" hidden="false" customHeight="false" outlineLevel="0" collapsed="false">
      <c r="A262" s="8" t="s">
        <v>1437</v>
      </c>
      <c r="B262" s="8" t="s">
        <v>1438</v>
      </c>
      <c r="C262" s="9" t="n">
        <v>0.76186</v>
      </c>
      <c r="D262" s="10" t="n">
        <f aca="false">LOG(C262,2)</f>
        <v>-0.392402183602286</v>
      </c>
      <c r="E262" s="8" t="s">
        <v>1439</v>
      </c>
    </row>
    <row r="263" s="8" customFormat="true" ht="15" hidden="false" customHeight="false" outlineLevel="0" collapsed="false">
      <c r="A263" s="8" t="s">
        <v>1440</v>
      </c>
      <c r="B263" s="8" t="s">
        <v>1441</v>
      </c>
      <c r="C263" s="9" t="n">
        <v>0.76212</v>
      </c>
      <c r="D263" s="10" t="n">
        <f aca="false">LOG(C263,2)</f>
        <v>-0.39190991898691</v>
      </c>
      <c r="E263" s="8" t="s">
        <v>1442</v>
      </c>
    </row>
    <row r="264" s="8" customFormat="true" ht="15" hidden="false" customHeight="false" outlineLevel="0" collapsed="false">
      <c r="A264" s="8" t="s">
        <v>1443</v>
      </c>
      <c r="B264" s="8" t="s">
        <v>1444</v>
      </c>
      <c r="C264" s="9" t="n">
        <v>0.76212</v>
      </c>
      <c r="D264" s="10" t="n">
        <f aca="false">LOG(C264,2)</f>
        <v>-0.39190991898691</v>
      </c>
      <c r="E264" s="8" t="s">
        <v>1445</v>
      </c>
    </row>
    <row r="265" s="8" customFormat="true" ht="15" hidden="false" customHeight="false" outlineLevel="0" collapsed="false">
      <c r="A265" s="8" t="s">
        <v>1446</v>
      </c>
      <c r="B265" s="8" t="s">
        <v>1447</v>
      </c>
      <c r="C265" s="9" t="n">
        <v>0.76218</v>
      </c>
      <c r="D265" s="10" t="n">
        <f aca="false">LOG(C265,2)</f>
        <v>-0.391796343309553</v>
      </c>
      <c r="E265" s="8" t="s">
        <v>1448</v>
      </c>
    </row>
    <row r="266" s="8" customFormat="true" ht="15" hidden="false" customHeight="false" outlineLevel="0" collapsed="false">
      <c r="A266" s="8" t="s">
        <v>1449</v>
      </c>
      <c r="B266" s="8" t="s">
        <v>1450</v>
      </c>
      <c r="C266" s="9" t="n">
        <v>0.76228</v>
      </c>
      <c r="D266" s="10" t="n">
        <f aca="false">LOG(C266,2)</f>
        <v>-0.391607070381046</v>
      </c>
      <c r="E266" s="8" t="s">
        <v>1451</v>
      </c>
    </row>
    <row r="267" s="8" customFormat="true" ht="15" hidden="false" customHeight="false" outlineLevel="0" collapsed="false">
      <c r="A267" s="8" t="s">
        <v>1452</v>
      </c>
      <c r="B267" s="8" t="s">
        <v>1453</v>
      </c>
      <c r="C267" s="9" t="n">
        <v>0.76255</v>
      </c>
      <c r="D267" s="10" t="n">
        <f aca="false">LOG(C267,2)</f>
        <v>-0.391096157472576</v>
      </c>
      <c r="E267" s="8" t="s">
        <v>1454</v>
      </c>
    </row>
    <row r="268" s="8" customFormat="true" ht="15" hidden="false" customHeight="false" outlineLevel="0" collapsed="false">
      <c r="A268" s="8" t="s">
        <v>1455</v>
      </c>
      <c r="B268" s="8" t="s">
        <v>1456</v>
      </c>
      <c r="C268" s="9" t="n">
        <v>0.7626</v>
      </c>
      <c r="D268" s="10" t="n">
        <f aca="false">LOG(C268,2)</f>
        <v>-0.391001563823334</v>
      </c>
      <c r="E268" s="8" t="s">
        <v>1457</v>
      </c>
    </row>
    <row r="269" s="8" customFormat="true" ht="15" hidden="false" customHeight="false" outlineLevel="0" collapsed="false">
      <c r="A269" s="8" t="s">
        <v>1458</v>
      </c>
      <c r="B269" s="8" t="s">
        <v>1459</v>
      </c>
      <c r="C269" s="9" t="n">
        <v>0.76268</v>
      </c>
      <c r="D269" s="10" t="n">
        <f aca="false">LOG(C269,2)</f>
        <v>-0.390850226884048</v>
      </c>
      <c r="E269" s="8" t="s">
        <v>1460</v>
      </c>
    </row>
    <row r="270" s="8" customFormat="true" ht="15" hidden="false" customHeight="false" outlineLevel="0" collapsed="false">
      <c r="A270" s="8" t="s">
        <v>1461</v>
      </c>
      <c r="B270" s="8" t="s">
        <v>1462</v>
      </c>
      <c r="C270" s="9" t="n">
        <v>0.76295</v>
      </c>
      <c r="D270" s="10" t="n">
        <f aca="false">LOG(C270,2)</f>
        <v>-0.390339581884793</v>
      </c>
      <c r="E270" s="8" t="s">
        <v>1463</v>
      </c>
    </row>
    <row r="271" s="8" customFormat="true" ht="15" hidden="false" customHeight="false" outlineLevel="0" collapsed="false">
      <c r="A271" s="8" t="s">
        <v>1464</v>
      </c>
      <c r="B271" s="8" t="s">
        <v>1465</v>
      </c>
      <c r="C271" s="9" t="n">
        <v>0.76303</v>
      </c>
      <c r="D271" s="10" t="n">
        <f aca="false">LOG(C271,2)</f>
        <v>-0.390188314367032</v>
      </c>
      <c r="E271" s="8" t="s">
        <v>1466</v>
      </c>
    </row>
    <row r="272" s="8" customFormat="true" ht="15" hidden="false" customHeight="false" outlineLevel="0" collapsed="false">
      <c r="A272" s="8" t="s">
        <v>1467</v>
      </c>
      <c r="B272" s="8" t="s">
        <v>1468</v>
      </c>
      <c r="C272" s="9" t="n">
        <v>0.7634</v>
      </c>
      <c r="D272" s="10" t="n">
        <f aca="false">LOG(C272,2)</f>
        <v>-0.389488908333891</v>
      </c>
      <c r="E272" s="8" t="s">
        <v>1469</v>
      </c>
    </row>
    <row r="273" s="8" customFormat="true" ht="15" hidden="false" customHeight="false" outlineLevel="0" collapsed="false">
      <c r="A273" s="8" t="s">
        <v>1470</v>
      </c>
      <c r="B273" s="8" t="s">
        <v>1471</v>
      </c>
      <c r="C273" s="9" t="n">
        <v>0.7636</v>
      </c>
      <c r="D273" s="10" t="n">
        <f aca="false">LOG(C273,2)</f>
        <v>-0.389110992145512</v>
      </c>
      <c r="E273" s="8" t="s">
        <v>1472</v>
      </c>
    </row>
    <row r="274" s="8" customFormat="true" ht="15" hidden="false" customHeight="false" outlineLevel="0" collapsed="false">
      <c r="A274" s="8" t="s">
        <v>1473</v>
      </c>
      <c r="B274" s="8" t="s">
        <v>1474</v>
      </c>
      <c r="C274" s="9" t="n">
        <v>0.76366</v>
      </c>
      <c r="D274" s="10" t="n">
        <f aca="false">LOG(C274,2)</f>
        <v>-0.388997636590468</v>
      </c>
      <c r="E274" s="8" t="s">
        <v>1475</v>
      </c>
    </row>
    <row r="275" s="8" customFormat="true" ht="15" hidden="false" customHeight="false" outlineLevel="0" collapsed="false">
      <c r="A275" s="8" t="s">
        <v>1476</v>
      </c>
      <c r="B275" s="8" t="s">
        <v>1477</v>
      </c>
      <c r="C275" s="9" t="n">
        <v>0.76395</v>
      </c>
      <c r="D275" s="10" t="n">
        <f aca="false">LOG(C275,2)</f>
        <v>-0.38844987693076</v>
      </c>
      <c r="E275" s="8" t="s">
        <v>1478</v>
      </c>
    </row>
    <row r="276" s="8" customFormat="true" ht="15" hidden="false" customHeight="false" outlineLevel="0" collapsed="false">
      <c r="A276" s="8" t="s">
        <v>1479</v>
      </c>
      <c r="B276" s="8" t="s">
        <v>1480</v>
      </c>
      <c r="C276" s="9" t="n">
        <v>0.76396</v>
      </c>
      <c r="D276" s="10" t="n">
        <f aca="false">LOG(C276,2)</f>
        <v>-0.388430992375506</v>
      </c>
      <c r="E276" s="8" t="s">
        <v>1481</v>
      </c>
    </row>
    <row r="277" s="8" customFormat="true" ht="15" hidden="false" customHeight="false" outlineLevel="0" collapsed="false">
      <c r="A277" s="8" t="s">
        <v>1482</v>
      </c>
      <c r="B277" s="8" t="s">
        <v>1483</v>
      </c>
      <c r="C277" s="9" t="n">
        <v>0.76441</v>
      </c>
      <c r="D277" s="10" t="n">
        <f aca="false">LOG(C277,2)</f>
        <v>-0.387581443133947</v>
      </c>
      <c r="E277" s="8" t="s">
        <v>1484</v>
      </c>
    </row>
    <row r="278" s="8" customFormat="true" ht="15" hidden="false" customHeight="false" outlineLevel="0" collapsed="false">
      <c r="A278" s="8" t="s">
        <v>1485</v>
      </c>
      <c r="B278" s="8" t="s">
        <v>1486</v>
      </c>
      <c r="C278" s="9" t="n">
        <v>0.76446</v>
      </c>
      <c r="D278" s="10" t="n">
        <f aca="false">LOG(C278,2)</f>
        <v>-0.387487079647097</v>
      </c>
      <c r="E278" s="8" t="s">
        <v>1487</v>
      </c>
    </row>
    <row r="279" s="8" customFormat="true" ht="15" hidden="false" customHeight="false" outlineLevel="0" collapsed="false">
      <c r="A279" s="8" t="s">
        <v>1488</v>
      </c>
      <c r="B279" s="8" t="s">
        <v>1489</v>
      </c>
      <c r="C279" s="9" t="n">
        <v>0.76472</v>
      </c>
      <c r="D279" s="10" t="n">
        <f aca="false">LOG(C279,2)</f>
        <v>-0.386996488985114</v>
      </c>
      <c r="E279" s="8" t="s">
        <v>1490</v>
      </c>
    </row>
    <row r="280" s="8" customFormat="true" ht="15" hidden="false" customHeight="false" outlineLevel="0" collapsed="false">
      <c r="A280" s="8" t="s">
        <v>1491</v>
      </c>
      <c r="B280" s="8" t="s">
        <v>1492</v>
      </c>
      <c r="C280" s="9" t="n">
        <v>0.76496</v>
      </c>
      <c r="D280" s="10" t="n">
        <f aca="false">LOG(C280,2)</f>
        <v>-0.386543784089117</v>
      </c>
      <c r="E280" s="8" t="s">
        <v>1493</v>
      </c>
    </row>
    <row r="281" s="8" customFormat="true" ht="15" hidden="false" customHeight="false" outlineLevel="0" collapsed="false">
      <c r="A281" s="8" t="s">
        <v>1494</v>
      </c>
      <c r="B281" s="8" t="s">
        <v>1495</v>
      </c>
      <c r="C281" s="9" t="n">
        <v>0.76535</v>
      </c>
      <c r="D281" s="10" t="n">
        <f aca="false">LOG(C281,2)</f>
        <v>-0.385808441474709</v>
      </c>
      <c r="E281" s="8" t="s">
        <v>1496</v>
      </c>
    </row>
    <row r="282" s="8" customFormat="true" ht="15" hidden="false" customHeight="false" outlineLevel="0" collapsed="false">
      <c r="A282" s="8" t="s">
        <v>1497</v>
      </c>
      <c r="B282" s="8" t="s">
        <v>1498</v>
      </c>
      <c r="C282" s="9" t="n">
        <v>0.76542</v>
      </c>
      <c r="D282" s="10" t="n">
        <f aca="false">LOG(C282,2)</f>
        <v>-0.385676496567332</v>
      </c>
      <c r="E282" s="8" t="s">
        <v>1499</v>
      </c>
    </row>
    <row r="283" s="8" customFormat="true" ht="15" hidden="false" customHeight="false" outlineLevel="0" collapsed="false">
      <c r="A283" s="8" t="s">
        <v>1500</v>
      </c>
      <c r="B283" s="8" t="s">
        <v>1501</v>
      </c>
      <c r="C283" s="9" t="n">
        <v>0.76548</v>
      </c>
      <c r="D283" s="10" t="n">
        <f aca="false">LOG(C283,2)</f>
        <v>-0.385563410536242</v>
      </c>
      <c r="E283" s="8" t="s">
        <v>1502</v>
      </c>
    </row>
    <row r="284" s="8" customFormat="true" ht="15" hidden="false" customHeight="false" outlineLevel="0" collapsed="false">
      <c r="A284" s="8" t="s">
        <v>1503</v>
      </c>
      <c r="B284" s="8" t="s">
        <v>1504</v>
      </c>
      <c r="C284" s="9" t="n">
        <v>0.76565</v>
      </c>
      <c r="D284" s="10" t="n">
        <f aca="false">LOG(C284,2)</f>
        <v>-0.385243048244393</v>
      </c>
      <c r="E284" s="8" t="s">
        <v>1505</v>
      </c>
    </row>
    <row r="285" s="8" customFormat="true" ht="15" hidden="false" customHeight="false" outlineLevel="0" collapsed="false">
      <c r="A285" s="8" t="s">
        <v>1506</v>
      </c>
      <c r="B285" s="8" t="s">
        <v>1507</v>
      </c>
      <c r="C285" s="9" t="n">
        <v>0.76567</v>
      </c>
      <c r="D285" s="10" t="n">
        <f aca="false">LOG(C285,2)</f>
        <v>-0.385205363239536</v>
      </c>
      <c r="E285" s="8" t="s">
        <v>1508</v>
      </c>
    </row>
    <row r="286" s="8" customFormat="true" ht="15" hidden="false" customHeight="false" outlineLevel="0" collapsed="false">
      <c r="A286" s="8" t="s">
        <v>1509</v>
      </c>
      <c r="B286" s="8" t="s">
        <v>1510</v>
      </c>
      <c r="C286" s="9" t="n">
        <v>0.7659</v>
      </c>
      <c r="D286" s="10" t="n">
        <f aca="false">LOG(C286,2)</f>
        <v>-0.384772056421174</v>
      </c>
      <c r="E286" s="8" t="s">
        <v>1511</v>
      </c>
    </row>
    <row r="287" s="8" customFormat="true" ht="15" hidden="false" customHeight="false" outlineLevel="0" collapsed="false">
      <c r="A287" s="8" t="s">
        <v>1512</v>
      </c>
      <c r="B287" s="8" t="s">
        <v>1513</v>
      </c>
      <c r="C287" s="9" t="n">
        <v>0.76648</v>
      </c>
      <c r="D287" s="10" t="n">
        <f aca="false">LOG(C287,2)</f>
        <v>-0.38367994720065</v>
      </c>
      <c r="E287" s="8" t="s">
        <v>1514</v>
      </c>
    </row>
    <row r="288" s="8" customFormat="true" ht="15" hidden="false" customHeight="false" outlineLevel="0" collapsed="false">
      <c r="A288" s="8" t="s">
        <v>1515</v>
      </c>
      <c r="B288" s="8" t="s">
        <v>1516</v>
      </c>
      <c r="C288" s="9" t="n">
        <v>0.76661</v>
      </c>
      <c r="D288" s="10" t="n">
        <f aca="false">LOG(C288,2)</f>
        <v>-0.383435277473804</v>
      </c>
      <c r="E288" s="8" t="s">
        <v>1517</v>
      </c>
    </row>
    <row r="289" s="8" customFormat="true" ht="15" hidden="false" customHeight="false" outlineLevel="0" collapsed="false">
      <c r="A289" s="8" t="s">
        <v>1518</v>
      </c>
      <c r="B289" s="8" t="s">
        <v>1519</v>
      </c>
      <c r="C289" s="9" t="n">
        <v>0.76667</v>
      </c>
      <c r="D289" s="10" t="n">
        <f aca="false">LOG(C289,2)</f>
        <v>-0.383322366978008</v>
      </c>
      <c r="E289" s="8" t="s">
        <v>1520</v>
      </c>
    </row>
    <row r="290" s="8" customFormat="true" ht="15" hidden="false" customHeight="false" outlineLevel="0" collapsed="false">
      <c r="A290" s="8" t="s">
        <v>1521</v>
      </c>
      <c r="B290" s="8" t="s">
        <v>1522</v>
      </c>
      <c r="C290" s="9" t="n">
        <v>0.76706</v>
      </c>
      <c r="D290" s="10" t="n">
        <f aca="false">LOG(C290,2)</f>
        <v>-0.382588664073228</v>
      </c>
      <c r="E290" s="8" t="s">
        <v>1523</v>
      </c>
    </row>
    <row r="291" s="8" customFormat="true" ht="15" hidden="false" customHeight="false" outlineLevel="0" collapsed="false">
      <c r="A291" s="8" t="s">
        <v>1524</v>
      </c>
      <c r="B291" s="8" t="s">
        <v>1525</v>
      </c>
      <c r="C291" s="9" t="n">
        <v>0.76731</v>
      </c>
      <c r="D291" s="10" t="n">
        <f aca="false">LOG(C291,2)</f>
        <v>-0.38211853788018</v>
      </c>
      <c r="E291" s="8" t="s">
        <v>1526</v>
      </c>
    </row>
    <row r="292" s="8" customFormat="true" ht="15" hidden="false" customHeight="false" outlineLevel="0" collapsed="false">
      <c r="A292" s="8" t="s">
        <v>1527</v>
      </c>
      <c r="B292" s="8" t="s">
        <v>1528</v>
      </c>
      <c r="C292" s="9" t="n">
        <v>0.76773</v>
      </c>
      <c r="D292" s="10" t="n">
        <f aca="false">LOG(C292,2)</f>
        <v>-0.381329070592951</v>
      </c>
      <c r="E292" s="8" t="s">
        <v>1529</v>
      </c>
    </row>
    <row r="293" s="8" customFormat="true" ht="15" hidden="false" customHeight="false" outlineLevel="0" collapsed="false">
      <c r="A293" s="8" t="s">
        <v>1530</v>
      </c>
      <c r="B293" s="8" t="s">
        <v>1531</v>
      </c>
      <c r="C293" s="9" t="n">
        <v>0.76791</v>
      </c>
      <c r="D293" s="10" t="n">
        <f aca="false">LOG(C293,2)</f>
        <v>-0.38099085967301</v>
      </c>
      <c r="E293" s="8" t="s">
        <v>1532</v>
      </c>
    </row>
    <row r="294" s="8" customFormat="true" ht="15" hidden="false" customHeight="false" outlineLevel="0" collapsed="false">
      <c r="A294" s="8" t="s">
        <v>1533</v>
      </c>
      <c r="B294" s="8" t="s">
        <v>1534</v>
      </c>
      <c r="C294" s="9" t="n">
        <v>0.76794</v>
      </c>
      <c r="D294" s="10" t="n">
        <f aca="false">LOG(C294,2)</f>
        <v>-0.380934498893986</v>
      </c>
      <c r="E294" s="8" t="s">
        <v>1535</v>
      </c>
    </row>
    <row r="295" s="8" customFormat="true" ht="15" hidden="false" customHeight="false" outlineLevel="0" collapsed="false">
      <c r="A295" s="8" t="s">
        <v>1536</v>
      </c>
      <c r="B295" s="8" t="s">
        <v>1537</v>
      </c>
      <c r="C295" s="9" t="n">
        <v>0.76826</v>
      </c>
      <c r="D295" s="10" t="n">
        <f aca="false">LOG(C295,2)</f>
        <v>-0.380333454212613</v>
      </c>
      <c r="E295" s="8" t="s">
        <v>1538</v>
      </c>
    </row>
    <row r="296" s="8" customFormat="true" ht="15" hidden="false" customHeight="false" outlineLevel="0" collapsed="false">
      <c r="A296" s="8" t="s">
        <v>1539</v>
      </c>
      <c r="B296" s="8" t="s">
        <v>1540</v>
      </c>
      <c r="C296" s="9" t="n">
        <v>0.76853</v>
      </c>
      <c r="D296" s="10" t="n">
        <f aca="false">LOG(C296,2)</f>
        <v>-0.379826517461271</v>
      </c>
      <c r="E296" s="8" t="s">
        <v>1541</v>
      </c>
    </row>
    <row r="297" s="8" customFormat="true" ht="15" hidden="false" customHeight="false" outlineLevel="0" collapsed="false">
      <c r="A297" s="8" t="s">
        <v>1542</v>
      </c>
      <c r="B297" s="8" t="s">
        <v>1543</v>
      </c>
      <c r="C297" s="9" t="n">
        <v>0.76897</v>
      </c>
      <c r="D297" s="10" t="n">
        <f aca="false">LOG(C297,2)</f>
        <v>-0.379000779789309</v>
      </c>
      <c r="E297" s="8" t="s">
        <v>1544</v>
      </c>
    </row>
    <row r="298" s="8" customFormat="true" ht="15" hidden="false" customHeight="false" outlineLevel="0" collapsed="false">
      <c r="A298" s="8" t="s">
        <v>1545</v>
      </c>
      <c r="B298" s="8" t="s">
        <v>1546</v>
      </c>
      <c r="C298" s="9" t="n">
        <v>0.7694</v>
      </c>
      <c r="D298" s="10" t="n">
        <f aca="false">LOG(C298,2)</f>
        <v>-0.378194265252835</v>
      </c>
      <c r="E298" s="8" t="s">
        <v>1547</v>
      </c>
    </row>
    <row r="299" s="8" customFormat="true" ht="15" hidden="false" customHeight="false" outlineLevel="0" collapsed="false">
      <c r="A299" s="8" t="s">
        <v>1548</v>
      </c>
      <c r="B299" s="8" t="s">
        <v>1549</v>
      </c>
      <c r="C299" s="9" t="n">
        <v>0.76945</v>
      </c>
      <c r="D299" s="10" t="n">
        <f aca="false">LOG(C299,2)</f>
        <v>-0.378100513747399</v>
      </c>
      <c r="E299" s="8" t="s">
        <v>1550</v>
      </c>
    </row>
    <row r="300" s="8" customFormat="true" ht="15" hidden="false" customHeight="false" outlineLevel="0" collapsed="false">
      <c r="A300" s="8" t="s">
        <v>1551</v>
      </c>
      <c r="B300" s="8" t="s">
        <v>1552</v>
      </c>
      <c r="C300" s="9" t="n">
        <v>0.76963</v>
      </c>
      <c r="D300" s="10" t="n">
        <f aca="false">LOG(C300,2)</f>
        <v>-0.377763058763195</v>
      </c>
      <c r="E300" s="8" t="s">
        <v>1553</v>
      </c>
    </row>
    <row r="301" s="8" customFormat="true" ht="15" hidden="false" customHeight="false" outlineLevel="0" collapsed="false">
      <c r="A301" s="8" t="s">
        <v>1554</v>
      </c>
      <c r="B301" s="8" t="s">
        <v>1555</v>
      </c>
      <c r="C301" s="9" t="n">
        <v>0.76963</v>
      </c>
      <c r="D301" s="10" t="n">
        <f aca="false">LOG(C301,2)</f>
        <v>-0.377763058763195</v>
      </c>
      <c r="E301" s="8" t="s">
        <v>1556</v>
      </c>
    </row>
    <row r="302" s="8" customFormat="true" ht="15" hidden="false" customHeight="false" outlineLevel="0" collapsed="false">
      <c r="A302" s="8" t="s">
        <v>1557</v>
      </c>
      <c r="B302" s="8" t="s">
        <v>1558</v>
      </c>
      <c r="C302" s="9" t="n">
        <v>0.76975</v>
      </c>
      <c r="D302" s="10" t="n">
        <f aca="false">LOG(C302,2)</f>
        <v>-0.37753813261727</v>
      </c>
      <c r="E302" s="8" t="s">
        <v>1559</v>
      </c>
    </row>
    <row r="303" s="8" customFormat="true" ht="15" hidden="false" customHeight="false" outlineLevel="0" collapsed="false">
      <c r="A303" s="8" t="s">
        <v>1560</v>
      </c>
      <c r="B303" s="8" t="s">
        <v>1561</v>
      </c>
      <c r="C303" s="9" t="n">
        <v>0.76981</v>
      </c>
      <c r="D303" s="10" t="n">
        <f aca="false">LOG(C303,2)</f>
        <v>-0.377425682693269</v>
      </c>
      <c r="E303" s="8" t="s">
        <v>1562</v>
      </c>
    </row>
    <row r="304" s="8" customFormat="true" ht="15" hidden="false" customHeight="false" outlineLevel="0" collapsed="false">
      <c r="A304" s="8" t="s">
        <v>1563</v>
      </c>
      <c r="B304" s="8" t="s">
        <v>1564</v>
      </c>
      <c r="C304" s="9" t="n">
        <v>0.77015</v>
      </c>
      <c r="D304" s="10" t="n">
        <f aca="false">LOG(C304,2)</f>
        <v>-0.376788631962247</v>
      </c>
      <c r="E304" s="8" t="s">
        <v>1565</v>
      </c>
    </row>
    <row r="305" s="8" customFormat="true" ht="15" hidden="false" customHeight="false" outlineLevel="0" collapsed="false">
      <c r="A305" s="8" t="s">
        <v>1566</v>
      </c>
      <c r="B305" s="8" t="s">
        <v>1567</v>
      </c>
      <c r="C305" s="9" t="n">
        <v>0.77016</v>
      </c>
      <c r="D305" s="10" t="n">
        <f aca="false">LOG(C305,2)</f>
        <v>-0.376769899433848</v>
      </c>
      <c r="E305" s="8" t="s">
        <v>1568</v>
      </c>
    </row>
    <row r="306" s="8" customFormat="true" ht="15" hidden="false" customHeight="false" outlineLevel="0" collapsed="false">
      <c r="A306" s="8" t="s">
        <v>1569</v>
      </c>
      <c r="B306" s="8" t="s">
        <v>1570</v>
      </c>
      <c r="C306" s="9" t="n">
        <v>0.77017</v>
      </c>
      <c r="D306" s="10" t="n">
        <f aca="false">LOG(C306,2)</f>
        <v>-0.376751167148677</v>
      </c>
      <c r="E306" s="8" t="s">
        <v>1571</v>
      </c>
    </row>
    <row r="307" s="8" customFormat="true" ht="15" hidden="false" customHeight="false" outlineLevel="0" collapsed="false">
      <c r="A307" s="8" t="s">
        <v>1572</v>
      </c>
      <c r="B307" s="8" t="s">
        <v>1573</v>
      </c>
      <c r="C307" s="9" t="n">
        <v>0.77029</v>
      </c>
      <c r="D307" s="10" t="n">
        <f aca="false">LOG(C307,2)</f>
        <v>-0.376526398696063</v>
      </c>
      <c r="E307" s="8" t="s">
        <v>1574</v>
      </c>
    </row>
    <row r="308" s="8" customFormat="true" ht="15" hidden="false" customHeight="false" outlineLevel="0" collapsed="false">
      <c r="A308" s="8" t="s">
        <v>1575</v>
      </c>
      <c r="B308" s="8" t="s">
        <v>1576</v>
      </c>
      <c r="C308" s="9" t="n">
        <v>0.77032</v>
      </c>
      <c r="D308" s="10" t="n">
        <f aca="false">LOG(C308,2)</f>
        <v>-0.376470212054106</v>
      </c>
      <c r="E308" s="8" t="s">
        <v>1577</v>
      </c>
    </row>
    <row r="309" s="8" customFormat="true" ht="15" hidden="false" customHeight="false" outlineLevel="0" collapsed="false">
      <c r="A309" s="8" t="s">
        <v>1578</v>
      </c>
      <c r="B309" s="8" t="s">
        <v>1579</v>
      </c>
      <c r="C309" s="9" t="n">
        <v>0.77043</v>
      </c>
      <c r="D309" s="10" t="n">
        <f aca="false">LOG(C309,2)</f>
        <v>-0.376264213086373</v>
      </c>
      <c r="E309" s="8" t="s">
        <v>1580</v>
      </c>
    </row>
    <row r="310" s="8" customFormat="true" ht="15" hidden="false" customHeight="false" outlineLevel="0" collapsed="false">
      <c r="A310" s="8" t="s">
        <v>1581</v>
      </c>
      <c r="B310" s="8" t="s">
        <v>1582</v>
      </c>
      <c r="C310" s="9" t="n">
        <v>0.77077</v>
      </c>
      <c r="D310" s="10" t="n">
        <f aca="false">LOG(C310,2)</f>
        <v>-0.375627674905917</v>
      </c>
      <c r="E310" s="8" t="s">
        <v>1583</v>
      </c>
    </row>
    <row r="311" s="8" customFormat="true" ht="15" hidden="false" customHeight="false" outlineLevel="0" collapsed="false">
      <c r="A311" s="8" t="s">
        <v>1584</v>
      </c>
      <c r="B311" s="8" t="s">
        <v>1585</v>
      </c>
      <c r="C311" s="9" t="n">
        <v>0.77081</v>
      </c>
      <c r="D311" s="10" t="n">
        <f aca="false">LOG(C311,2)</f>
        <v>-0.375552806521988</v>
      </c>
      <c r="E311" s="8" t="s">
        <v>1586</v>
      </c>
    </row>
    <row r="312" s="8" customFormat="true" ht="15" hidden="false" customHeight="false" outlineLevel="0" collapsed="false">
      <c r="A312" s="8" t="s">
        <v>1587</v>
      </c>
      <c r="B312" s="8" t="s">
        <v>1588</v>
      </c>
      <c r="C312" s="9" t="n">
        <v>0.77089</v>
      </c>
      <c r="D312" s="10" t="n">
        <f aca="false">LOG(C312,2)</f>
        <v>-0.375403081408964</v>
      </c>
      <c r="E312" s="8" t="s">
        <v>1589</v>
      </c>
    </row>
    <row r="313" s="8" customFormat="true" ht="15" hidden="false" customHeight="false" outlineLevel="0" collapsed="false">
      <c r="A313" s="8" t="s">
        <v>1590</v>
      </c>
      <c r="B313" s="8" t="s">
        <v>1591</v>
      </c>
      <c r="C313" s="9" t="n">
        <v>0.77097</v>
      </c>
      <c r="D313" s="10" t="n">
        <f aca="false">LOG(C313,2)</f>
        <v>-0.37525337183303</v>
      </c>
      <c r="E313" s="8" t="s">
        <v>1592</v>
      </c>
    </row>
    <row r="314" s="8" customFormat="true" ht="15" hidden="false" customHeight="false" outlineLevel="0" collapsed="false">
      <c r="A314" s="8" t="s">
        <v>1593</v>
      </c>
      <c r="B314" s="8" t="s">
        <v>1594</v>
      </c>
      <c r="C314" s="9" t="n">
        <v>0.77116</v>
      </c>
      <c r="D314" s="10" t="n">
        <f aca="false">LOG(C314,2)</f>
        <v>-0.374897873841089</v>
      </c>
      <c r="E314" s="8" t="s">
        <v>1595</v>
      </c>
    </row>
    <row r="315" s="8" customFormat="true" ht="15" hidden="false" customHeight="false" outlineLevel="0" collapsed="false">
      <c r="A315" s="8" t="s">
        <v>1596</v>
      </c>
      <c r="B315" s="8" t="s">
        <v>1597</v>
      </c>
      <c r="C315" s="9" t="n">
        <v>0.7715</v>
      </c>
      <c r="D315" s="10" t="n">
        <f aca="false">LOG(C315,2)</f>
        <v>-0.374261938091352</v>
      </c>
      <c r="E315" s="8" t="s">
        <v>1598</v>
      </c>
    </row>
    <row r="316" s="8" customFormat="true" ht="15" hidden="false" customHeight="false" outlineLevel="0" collapsed="false">
      <c r="A316" s="8" t="s">
        <v>1599</v>
      </c>
      <c r="B316" s="8" t="s">
        <v>1600</v>
      </c>
      <c r="C316" s="9" t="n">
        <v>0.77162</v>
      </c>
      <c r="D316" s="10" t="n">
        <f aca="false">LOG(C316,2)</f>
        <v>-0.374037557090191</v>
      </c>
      <c r="E316" s="8" t="s">
        <v>1601</v>
      </c>
    </row>
    <row r="317" s="8" customFormat="true" ht="15" hidden="false" customHeight="false" outlineLevel="0" collapsed="false">
      <c r="A317" s="8" t="s">
        <v>1602</v>
      </c>
      <c r="B317" s="8" t="s">
        <v>1603</v>
      </c>
      <c r="C317" s="9" t="n">
        <v>0.77222</v>
      </c>
      <c r="D317" s="10" t="n">
        <f aca="false">LOG(C317,2)</f>
        <v>-0.372916175252546</v>
      </c>
      <c r="E317" s="8" t="s">
        <v>1604</v>
      </c>
    </row>
    <row r="318" s="8" customFormat="true" ht="15" hidden="false" customHeight="false" outlineLevel="0" collapsed="false">
      <c r="A318" s="8" t="s">
        <v>1605</v>
      </c>
      <c r="B318" s="8" t="s">
        <v>1606</v>
      </c>
      <c r="C318" s="9" t="n">
        <v>0.77257</v>
      </c>
      <c r="D318" s="10" t="n">
        <f aca="false">LOG(C318,2)</f>
        <v>-0.3722624381453</v>
      </c>
      <c r="E318" s="8" t="s">
        <v>1607</v>
      </c>
    </row>
    <row r="319" s="8" customFormat="true" ht="15" hidden="false" customHeight="false" outlineLevel="0" collapsed="false">
      <c r="A319" s="8" t="s">
        <v>1608</v>
      </c>
      <c r="B319" s="8" t="s">
        <v>1609</v>
      </c>
      <c r="C319" s="9" t="n">
        <v>0.7726</v>
      </c>
      <c r="D319" s="10" t="n">
        <f aca="false">LOG(C319,2)</f>
        <v>-0.372206417317518</v>
      </c>
      <c r="E319" s="8" t="s">
        <v>1610</v>
      </c>
    </row>
    <row r="320" s="8" customFormat="true" ht="15" hidden="false" customHeight="false" outlineLevel="0" collapsed="false">
      <c r="A320" s="8" t="s">
        <v>1611</v>
      </c>
      <c r="B320" s="8" t="s">
        <v>1612</v>
      </c>
      <c r="C320" s="9" t="n">
        <v>0.77283</v>
      </c>
      <c r="D320" s="10" t="n">
        <f aca="false">LOG(C320,2)</f>
        <v>-0.371776996558436</v>
      </c>
      <c r="E320" s="8" t="s">
        <v>1613</v>
      </c>
    </row>
    <row r="321" s="8" customFormat="true" ht="15" hidden="false" customHeight="false" outlineLevel="0" collapsed="false">
      <c r="A321" s="8" t="s">
        <v>1614</v>
      </c>
      <c r="B321" s="8" t="s">
        <v>1615</v>
      </c>
      <c r="C321" s="9" t="n">
        <v>0.77295</v>
      </c>
      <c r="D321" s="10" t="n">
        <f aca="false">LOG(C321,2)</f>
        <v>-0.371553001675264</v>
      </c>
      <c r="E321" s="8" t="s">
        <v>1616</v>
      </c>
    </row>
    <row r="322" s="8" customFormat="true" ht="15" hidden="false" customHeight="false" outlineLevel="0" collapsed="false">
      <c r="A322" s="8" t="s">
        <v>1617</v>
      </c>
      <c r="B322" s="8" t="s">
        <v>1618</v>
      </c>
      <c r="C322" s="9" t="n">
        <v>0.77307</v>
      </c>
      <c r="D322" s="10" t="n">
        <f aca="false">LOG(C322,2)</f>
        <v>-0.371329041564458</v>
      </c>
      <c r="E322" s="8" t="s">
        <v>1619</v>
      </c>
    </row>
    <row r="323" s="8" customFormat="true" ht="15" hidden="false" customHeight="false" outlineLevel="0" collapsed="false">
      <c r="A323" s="8" t="s">
        <v>1620</v>
      </c>
      <c r="B323" s="8" t="s">
        <v>1621</v>
      </c>
      <c r="C323" s="9" t="n">
        <v>0.77382</v>
      </c>
      <c r="D323" s="10" t="n">
        <f aca="false">LOG(C323,2)</f>
        <v>-0.369930078011198</v>
      </c>
      <c r="E323" s="8" t="s">
        <v>1622</v>
      </c>
    </row>
    <row r="324" s="8" customFormat="true" ht="15" hidden="false" customHeight="false" outlineLevel="0" collapsed="false">
      <c r="A324" s="8" t="s">
        <v>1623</v>
      </c>
      <c r="B324" s="8" t="s">
        <v>1624</v>
      </c>
      <c r="C324" s="9" t="n">
        <v>0.774</v>
      </c>
      <c r="D324" s="10" t="n">
        <f aca="false">LOG(C324,2)</f>
        <v>-0.369594528517677</v>
      </c>
      <c r="E324" s="8" t="s">
        <v>1625</v>
      </c>
    </row>
    <row r="325" s="8" customFormat="true" ht="15" hidden="false" customHeight="false" outlineLevel="0" collapsed="false">
      <c r="A325" s="8" t="s">
        <v>1626</v>
      </c>
      <c r="B325" s="8" t="s">
        <v>1627</v>
      </c>
      <c r="C325" s="9" t="n">
        <v>0.7743</v>
      </c>
      <c r="D325" s="10" t="n">
        <f aca="false">LOG(C325,2)</f>
        <v>-0.369035452734323</v>
      </c>
      <c r="E325" s="8" t="s">
        <v>1628</v>
      </c>
    </row>
    <row r="326" s="8" customFormat="true" ht="15" hidden="false" customHeight="false" outlineLevel="0" collapsed="false">
      <c r="A326" s="8" t="s">
        <v>1629</v>
      </c>
      <c r="B326" s="8" t="s">
        <v>1630</v>
      </c>
      <c r="C326" s="9" t="n">
        <v>0.77438</v>
      </c>
      <c r="D326" s="10" t="n">
        <f aca="false">LOG(C326,2)</f>
        <v>-0.368886402441979</v>
      </c>
      <c r="E326" s="8" t="s">
        <v>1631</v>
      </c>
    </row>
    <row r="327" s="8" customFormat="true" ht="15" hidden="false" customHeight="false" outlineLevel="0" collapsed="false">
      <c r="A327" s="8" t="s">
        <v>1632</v>
      </c>
      <c r="B327" s="8" t="s">
        <v>1633</v>
      </c>
      <c r="C327" s="9" t="n">
        <v>0.77455</v>
      </c>
      <c r="D327" s="10" t="n">
        <f aca="false">LOG(C327,2)</f>
        <v>-0.368569721690834</v>
      </c>
      <c r="E327" s="8" t="s">
        <v>1634</v>
      </c>
    </row>
    <row r="328" s="8" customFormat="true" ht="15" hidden="false" customHeight="false" outlineLevel="0" collapsed="false">
      <c r="A328" s="8" t="s">
        <v>1635</v>
      </c>
      <c r="B328" s="8" t="s">
        <v>1636</v>
      </c>
      <c r="C328" s="9" t="n">
        <v>0.77482</v>
      </c>
      <c r="D328" s="10" t="n">
        <f aca="false">LOG(C328,2)</f>
        <v>-0.36806690097663</v>
      </c>
      <c r="E328" s="8" t="s">
        <v>1637</v>
      </c>
    </row>
    <row r="329" s="8" customFormat="true" ht="15" hidden="false" customHeight="false" outlineLevel="0" collapsed="false">
      <c r="A329" s="8" t="s">
        <v>1638</v>
      </c>
      <c r="B329" s="8" t="s">
        <v>1639</v>
      </c>
      <c r="C329" s="9" t="n">
        <v>0.77492</v>
      </c>
      <c r="D329" s="10" t="n">
        <f aca="false">LOG(C329,2)</f>
        <v>-0.367880715546442</v>
      </c>
      <c r="E329" s="8" t="s">
        <v>1640</v>
      </c>
    </row>
    <row r="330" s="8" customFormat="true" ht="15" hidden="false" customHeight="false" outlineLevel="0" collapsed="false">
      <c r="A330" s="8" t="s">
        <v>1641</v>
      </c>
      <c r="B330" s="8" t="s">
        <v>1642</v>
      </c>
      <c r="C330" s="9" t="n">
        <v>0.77523</v>
      </c>
      <c r="D330" s="10" t="n">
        <f aca="false">LOG(C330,2)</f>
        <v>-0.367303693363251</v>
      </c>
      <c r="E330" s="8" t="s">
        <v>1643</v>
      </c>
    </row>
    <row r="331" s="8" customFormat="true" ht="15" hidden="false" customHeight="false" outlineLevel="0" collapsed="false">
      <c r="A331" s="8" t="s">
        <v>1644</v>
      </c>
      <c r="B331" s="8" t="s">
        <v>1645</v>
      </c>
      <c r="C331" s="9" t="n">
        <v>0.77556</v>
      </c>
      <c r="D331" s="10" t="n">
        <f aca="false">LOG(C331,2)</f>
        <v>-0.366689697437717</v>
      </c>
      <c r="E331" s="8" t="s">
        <v>1646</v>
      </c>
    </row>
    <row r="332" s="8" customFormat="true" ht="15" hidden="false" customHeight="false" outlineLevel="0" collapsed="false">
      <c r="A332" s="8" t="s">
        <v>1647</v>
      </c>
      <c r="B332" s="8" t="s">
        <v>1648</v>
      </c>
      <c r="C332" s="9" t="n">
        <v>0.77564</v>
      </c>
      <c r="D332" s="10" t="n">
        <f aca="false">LOG(C332,2)</f>
        <v>-0.366540889284837</v>
      </c>
      <c r="E332" s="8" t="s">
        <v>1649</v>
      </c>
    </row>
    <row r="333" s="8" customFormat="true" ht="15" hidden="false" customHeight="false" outlineLevel="0" collapsed="false">
      <c r="A333" s="8" t="s">
        <v>1650</v>
      </c>
      <c r="B333" s="8" t="s">
        <v>1651</v>
      </c>
      <c r="C333" s="9" t="n">
        <v>0.7761</v>
      </c>
      <c r="D333" s="10" t="n">
        <f aca="false">LOG(C333,2)</f>
        <v>-0.365685540143552</v>
      </c>
      <c r="E333" s="8" t="s">
        <v>1652</v>
      </c>
    </row>
    <row r="334" s="8" customFormat="true" ht="15" hidden="false" customHeight="false" outlineLevel="0" collapsed="false">
      <c r="A334" s="8" t="s">
        <v>1653</v>
      </c>
      <c r="B334" s="8" t="s">
        <v>1654</v>
      </c>
      <c r="C334" s="9" t="n">
        <v>0.77616</v>
      </c>
      <c r="D334" s="10" t="n">
        <f aca="false">LOG(C334,2)</f>
        <v>-0.365574010241994</v>
      </c>
      <c r="E334" s="8" t="s">
        <v>1655</v>
      </c>
    </row>
    <row r="335" s="8" customFormat="true" ht="15" hidden="false" customHeight="false" outlineLevel="0" collapsed="false">
      <c r="A335" s="8" t="s">
        <v>1656</v>
      </c>
      <c r="B335" s="8" t="s">
        <v>1657</v>
      </c>
      <c r="C335" s="9" t="n">
        <v>0.77625</v>
      </c>
      <c r="D335" s="10" t="n">
        <f aca="false">LOG(C335,2)</f>
        <v>-0.365406731554243</v>
      </c>
      <c r="E335" s="8" t="s">
        <v>1658</v>
      </c>
    </row>
    <row r="336" s="8" customFormat="true" ht="15" hidden="false" customHeight="false" outlineLevel="0" collapsed="false">
      <c r="A336" s="8" t="s">
        <v>1659</v>
      </c>
      <c r="B336" s="8" t="s">
        <v>1660</v>
      </c>
      <c r="C336" s="9" t="n">
        <v>0.77629</v>
      </c>
      <c r="D336" s="10" t="n">
        <f aca="false">LOG(C336,2)</f>
        <v>-0.365332391696142</v>
      </c>
      <c r="E336" s="8" t="s">
        <v>1661</v>
      </c>
    </row>
    <row r="337" s="8" customFormat="true" ht="15" hidden="false" customHeight="false" outlineLevel="0" collapsed="false">
      <c r="A337" s="8" t="s">
        <v>1662</v>
      </c>
      <c r="B337" s="8" t="s">
        <v>1663</v>
      </c>
      <c r="C337" s="9" t="n">
        <v>0.77633</v>
      </c>
      <c r="D337" s="10" t="n">
        <f aca="false">LOG(C337,2)</f>
        <v>-0.365258055668462</v>
      </c>
      <c r="E337" s="8" t="s">
        <v>1664</v>
      </c>
    </row>
    <row r="338" s="8" customFormat="true" ht="15" hidden="false" customHeight="false" outlineLevel="0" collapsed="false">
      <c r="A338" s="8" t="s">
        <v>1665</v>
      </c>
      <c r="B338" s="8" t="s">
        <v>1666</v>
      </c>
      <c r="C338" s="9" t="n">
        <v>0.77682</v>
      </c>
      <c r="D338" s="10" t="n">
        <f aca="false">LOG(C338,2)</f>
        <v>-0.364347750039914</v>
      </c>
      <c r="E338" s="8" t="s">
        <v>1667</v>
      </c>
    </row>
    <row r="339" s="8" customFormat="true" ht="15" hidden="false" customHeight="false" outlineLevel="0" collapsed="false">
      <c r="A339" s="8" t="s">
        <v>1668</v>
      </c>
      <c r="B339" s="8" t="s">
        <v>1669</v>
      </c>
      <c r="C339" s="9" t="n">
        <v>0.77715</v>
      </c>
      <c r="D339" s="10" t="n">
        <f aca="false">LOG(C339,2)</f>
        <v>-0.363735010578213</v>
      </c>
      <c r="E339" s="8" t="s">
        <v>1670</v>
      </c>
    </row>
    <row r="340" s="8" customFormat="true" ht="15" hidden="false" customHeight="false" outlineLevel="0" collapsed="false">
      <c r="A340" s="8" t="s">
        <v>1671</v>
      </c>
      <c r="B340" s="8" t="s">
        <v>1672</v>
      </c>
      <c r="C340" s="9" t="n">
        <v>0.77721</v>
      </c>
      <c r="D340" s="10" t="n">
        <f aca="false">LOG(C340,2)</f>
        <v>-0.363623631357831</v>
      </c>
      <c r="E340" s="8" t="s">
        <v>1673</v>
      </c>
    </row>
    <row r="341" s="8" customFormat="true" ht="15" hidden="false" customHeight="false" outlineLevel="0" collapsed="false">
      <c r="A341" s="8" t="s">
        <v>1674</v>
      </c>
      <c r="B341" s="8" t="s">
        <v>1675</v>
      </c>
      <c r="C341" s="9" t="n">
        <v>0.77738</v>
      </c>
      <c r="D341" s="10" t="n">
        <f aca="false">LOG(C341,2)</f>
        <v>-0.3633081035879</v>
      </c>
      <c r="E341" s="8" t="s">
        <v>1676</v>
      </c>
    </row>
    <row r="342" s="8" customFormat="true" ht="15" hidden="false" customHeight="false" outlineLevel="0" collapsed="false">
      <c r="A342" s="8" t="s">
        <v>1677</v>
      </c>
      <c r="B342" s="8" t="s">
        <v>1678</v>
      </c>
      <c r="C342" s="9" t="n">
        <v>0.77891</v>
      </c>
      <c r="D342" s="10" t="n">
        <f aca="false">LOG(C342,2)</f>
        <v>-0.36047145473237</v>
      </c>
      <c r="E342" s="8" t="s">
        <v>1679</v>
      </c>
    </row>
    <row r="343" s="8" customFormat="true" ht="15" hidden="false" customHeight="false" outlineLevel="0" collapsed="false">
      <c r="A343" s="8" t="s">
        <v>1680</v>
      </c>
      <c r="B343" s="8" t="s">
        <v>1681</v>
      </c>
      <c r="C343" s="9" t="n">
        <v>0.77894</v>
      </c>
      <c r="D343" s="10" t="n">
        <f aca="false">LOG(C343,2)</f>
        <v>-0.360415889881797</v>
      </c>
      <c r="E343" s="8" t="s">
        <v>1682</v>
      </c>
    </row>
    <row r="344" s="8" customFormat="true" ht="15" hidden="false" customHeight="false" outlineLevel="0" collapsed="false">
      <c r="A344" s="8" t="s">
        <v>1683</v>
      </c>
      <c r="B344" s="8" t="s">
        <v>1684</v>
      </c>
      <c r="C344" s="9" t="n">
        <v>0.779</v>
      </c>
      <c r="D344" s="10" t="n">
        <f aca="false">LOG(C344,2)</f>
        <v>-0.360304766600418</v>
      </c>
      <c r="E344" s="8" t="s">
        <v>1685</v>
      </c>
    </row>
    <row r="345" s="8" customFormat="true" ht="15" hidden="false" customHeight="false" outlineLevel="0" collapsed="false">
      <c r="A345" s="8" t="s">
        <v>1686</v>
      </c>
      <c r="B345" s="8" t="s">
        <v>1687</v>
      </c>
      <c r="C345" s="9" t="n">
        <v>0.77981</v>
      </c>
      <c r="D345" s="10" t="n">
        <f aca="false">LOG(C345,2)</f>
        <v>-0.358805439436367</v>
      </c>
      <c r="E345" s="8" t="s">
        <v>1688</v>
      </c>
    </row>
    <row r="346" s="8" customFormat="true" ht="15" hidden="false" customHeight="false" outlineLevel="0" collapsed="false">
      <c r="A346" s="8" t="s">
        <v>1689</v>
      </c>
      <c r="B346" s="8" t="s">
        <v>1690</v>
      </c>
      <c r="C346" s="9" t="n">
        <v>0.77985</v>
      </c>
      <c r="D346" s="10" t="n">
        <f aca="false">LOG(C346,2)</f>
        <v>-0.358731438946967</v>
      </c>
      <c r="E346" s="8" t="s">
        <v>1691</v>
      </c>
    </row>
    <row r="347" s="8" customFormat="true" ht="15" hidden="false" customHeight="false" outlineLevel="0" collapsed="false">
      <c r="A347" s="8" t="s">
        <v>1692</v>
      </c>
      <c r="B347" s="8" t="s">
        <v>1693</v>
      </c>
      <c r="C347" s="9" t="n">
        <v>0.77989</v>
      </c>
      <c r="D347" s="10" t="n">
        <f aca="false">LOG(C347,2)</f>
        <v>-0.358657442253098</v>
      </c>
      <c r="E347" s="8" t="s">
        <v>1694</v>
      </c>
    </row>
    <row r="348" s="8" customFormat="true" ht="15" hidden="false" customHeight="false" outlineLevel="0" collapsed="false">
      <c r="A348" s="8" t="s">
        <v>1695</v>
      </c>
      <c r="B348" s="8" t="s">
        <v>1696</v>
      </c>
      <c r="C348" s="9" t="n">
        <v>0.7799</v>
      </c>
      <c r="D348" s="10" t="n">
        <f aca="false">LOG(C348,2)</f>
        <v>-0.358638943672636</v>
      </c>
      <c r="E348" s="8" t="s">
        <v>1697</v>
      </c>
    </row>
    <row r="349" s="8" customFormat="true" ht="15" hidden="false" customHeight="false" outlineLevel="0" collapsed="false">
      <c r="A349" s="8" t="s">
        <v>1698</v>
      </c>
      <c r="B349" s="14" t="s">
        <v>1699</v>
      </c>
      <c r="C349" s="9" t="n">
        <v>0.77994</v>
      </c>
      <c r="D349" s="10" t="n">
        <f aca="false">LOG(C349,2)</f>
        <v>-0.358564951722631</v>
      </c>
      <c r="E349" s="8" t="s">
        <v>1700</v>
      </c>
    </row>
    <row r="350" s="8" customFormat="true" ht="15" hidden="false" customHeight="false" outlineLevel="0" collapsed="false">
      <c r="A350" s="8" t="s">
        <v>1701</v>
      </c>
      <c r="B350" s="8" t="s">
        <v>1702</v>
      </c>
      <c r="C350" s="9" t="n">
        <v>0.77998</v>
      </c>
      <c r="D350" s="10" t="n">
        <f aca="false">LOG(C350,2)</f>
        <v>-0.358490963567279</v>
      </c>
      <c r="E350" s="8" t="s">
        <v>1703</v>
      </c>
    </row>
    <row r="351" s="8" customFormat="true" ht="15" hidden="false" customHeight="false" outlineLevel="0" collapsed="false">
      <c r="A351" s="8" t="s">
        <v>1704</v>
      </c>
      <c r="B351" s="8" t="s">
        <v>1705</v>
      </c>
      <c r="C351" s="9" t="n">
        <v>0.77999</v>
      </c>
      <c r="D351" s="10" t="n">
        <f aca="false">LOG(C351,2)</f>
        <v>-0.35847246712131</v>
      </c>
      <c r="E351" s="8" t="s">
        <v>1706</v>
      </c>
    </row>
    <row r="352" s="8" customFormat="true" ht="15" hidden="false" customHeight="false" outlineLevel="0" collapsed="false">
      <c r="A352" s="8" t="s">
        <v>1707</v>
      </c>
      <c r="B352" s="8" t="s">
        <v>1708</v>
      </c>
      <c r="C352" s="9" t="n">
        <v>0.78007</v>
      </c>
      <c r="D352" s="10" t="n">
        <f aca="false">LOG(C352,2)</f>
        <v>-0.358324504089923</v>
      </c>
      <c r="E352" s="8" t="s">
        <v>1709</v>
      </c>
    </row>
    <row r="353" s="8" customFormat="true" ht="15" hidden="false" customHeight="false" outlineLevel="0" collapsed="false">
      <c r="A353" s="8" t="s">
        <v>1710</v>
      </c>
      <c r="B353" s="8" t="s">
        <v>1711</v>
      </c>
      <c r="C353" s="9" t="n">
        <v>0.78018</v>
      </c>
      <c r="D353" s="10" t="n">
        <f aca="false">LOG(C353,2)</f>
        <v>-0.358121079696704</v>
      </c>
      <c r="E353" s="8" t="s">
        <v>1712</v>
      </c>
    </row>
    <row r="354" s="8" customFormat="true" ht="15" hidden="false" customHeight="false" outlineLevel="0" collapsed="false">
      <c r="A354" s="8" t="s">
        <v>1713</v>
      </c>
      <c r="B354" s="8" t="s">
        <v>1714</v>
      </c>
      <c r="C354" s="9" t="n">
        <v>0.78019</v>
      </c>
      <c r="D354" s="10" t="n">
        <f aca="false">LOG(C354,2)</f>
        <v>-0.358102587992288</v>
      </c>
      <c r="E354" s="8" t="s">
        <v>1715</v>
      </c>
    </row>
    <row r="355" s="8" customFormat="true" ht="15" hidden="false" customHeight="false" outlineLevel="0" collapsed="false">
      <c r="A355" s="8" t="s">
        <v>1716</v>
      </c>
      <c r="B355" s="8" t="s">
        <v>1717</v>
      </c>
      <c r="C355" s="9" t="n">
        <v>0.78027</v>
      </c>
      <c r="D355" s="10" t="n">
        <f aca="false">LOG(C355,2)</f>
        <v>-0.357954662888957</v>
      </c>
      <c r="E355" s="8" t="s">
        <v>1718</v>
      </c>
    </row>
    <row r="356" s="8" customFormat="true" ht="15" hidden="false" customHeight="false" outlineLevel="0" collapsed="false">
      <c r="A356" s="8" t="s">
        <v>1719</v>
      </c>
      <c r="B356" s="8" t="s">
        <v>1720</v>
      </c>
      <c r="C356" s="9" t="n">
        <v>0.78046</v>
      </c>
      <c r="D356" s="10" t="n">
        <f aca="false">LOG(C356,2)</f>
        <v>-0.357603401544429</v>
      </c>
      <c r="E356" s="8" t="s">
        <v>1721</v>
      </c>
    </row>
    <row r="357" s="8" customFormat="true" ht="15" hidden="false" customHeight="false" outlineLevel="0" collapsed="false">
      <c r="A357" s="8" t="s">
        <v>1722</v>
      </c>
      <c r="B357" s="8" t="s">
        <v>1723</v>
      </c>
      <c r="C357" s="9" t="n">
        <v>0.78067</v>
      </c>
      <c r="D357" s="10" t="n">
        <f aca="false">LOG(C357,2)</f>
        <v>-0.357215264796798</v>
      </c>
      <c r="E357" s="8" t="s">
        <v>1724</v>
      </c>
    </row>
    <row r="358" s="8" customFormat="true" ht="15" hidden="false" customHeight="false" outlineLevel="0" collapsed="false">
      <c r="A358" s="8" t="s">
        <v>1725</v>
      </c>
      <c r="B358" s="8" t="s">
        <v>1726</v>
      </c>
      <c r="C358" s="9" t="n">
        <v>0.78068</v>
      </c>
      <c r="D358" s="10" t="n">
        <f aca="false">LOG(C358,2)</f>
        <v>-0.357196784698922</v>
      </c>
      <c r="E358" s="8" t="s">
        <v>1727</v>
      </c>
    </row>
    <row r="359" s="8" customFormat="true" ht="15" hidden="false" customHeight="false" outlineLevel="0" collapsed="false">
      <c r="A359" s="8" t="s">
        <v>1728</v>
      </c>
      <c r="B359" s="8" t="s">
        <v>1729</v>
      </c>
      <c r="C359" s="9" t="n">
        <v>0.78097</v>
      </c>
      <c r="D359" s="10" t="n">
        <f aca="false">LOG(C359,2)</f>
        <v>-0.356660964807568</v>
      </c>
      <c r="E359" s="8" t="s">
        <v>1730</v>
      </c>
    </row>
    <row r="360" s="8" customFormat="true" ht="15" hidden="false" customHeight="false" outlineLevel="0" collapsed="false">
      <c r="A360" s="8" t="s">
        <v>1731</v>
      </c>
      <c r="B360" s="8" t="s">
        <v>1732</v>
      </c>
      <c r="C360" s="9" t="n">
        <v>0.78192</v>
      </c>
      <c r="D360" s="10" t="n">
        <f aca="false">LOG(C360,2)</f>
        <v>-0.354907085190138</v>
      </c>
      <c r="E360" s="8" t="s">
        <v>1733</v>
      </c>
    </row>
    <row r="361" s="8" customFormat="true" ht="15" hidden="false" customHeight="false" outlineLevel="0" collapsed="false">
      <c r="A361" s="8" t="s">
        <v>1734</v>
      </c>
      <c r="B361" s="8" t="s">
        <v>1735</v>
      </c>
      <c r="C361" s="9" t="n">
        <v>0.78195</v>
      </c>
      <c r="D361" s="10" t="n">
        <f aca="false">LOG(C361,2)</f>
        <v>-0.354851734232281</v>
      </c>
      <c r="E361" s="8" t="s">
        <v>1736</v>
      </c>
    </row>
    <row r="362" s="8" customFormat="true" ht="15" hidden="false" customHeight="false" outlineLevel="0" collapsed="false">
      <c r="A362" s="8" t="s">
        <v>1737</v>
      </c>
      <c r="B362" s="8" t="s">
        <v>1738</v>
      </c>
      <c r="C362" s="9" t="n">
        <v>0.782</v>
      </c>
      <c r="D362" s="10" t="n">
        <f aca="false">LOG(C362,2)</f>
        <v>-0.354759487354735</v>
      </c>
      <c r="E362" s="8" t="s">
        <v>1739</v>
      </c>
    </row>
    <row r="363" s="8" customFormat="true" ht="15" hidden="false" customHeight="false" outlineLevel="0" collapsed="false">
      <c r="A363" s="8" t="s">
        <v>1740</v>
      </c>
      <c r="B363" s="8" t="s">
        <v>1741</v>
      </c>
      <c r="C363" s="9" t="n">
        <v>0.78212</v>
      </c>
      <c r="D363" s="10" t="n">
        <f aca="false">LOG(C363,2)</f>
        <v>-0.354538118910822</v>
      </c>
      <c r="E363" s="8" t="s">
        <v>1742</v>
      </c>
    </row>
    <row r="364" s="8" customFormat="true" ht="15" hidden="false" customHeight="false" outlineLevel="0" collapsed="false">
      <c r="A364" s="8" t="s">
        <v>1743</v>
      </c>
      <c r="B364" s="8" t="s">
        <v>1744</v>
      </c>
      <c r="C364" s="9" t="n">
        <v>0.78243</v>
      </c>
      <c r="D364" s="10" t="n">
        <f aca="false">LOG(C364,2)</f>
        <v>-0.353966407596351</v>
      </c>
      <c r="E364" s="8" t="s">
        <v>1745</v>
      </c>
    </row>
    <row r="365" s="8" customFormat="true" ht="15" hidden="false" customHeight="false" outlineLevel="0" collapsed="false">
      <c r="A365" s="8" t="s">
        <v>1746</v>
      </c>
      <c r="B365" s="8" t="s">
        <v>1747</v>
      </c>
      <c r="C365" s="9" t="n">
        <v>0.78275</v>
      </c>
      <c r="D365" s="10" t="n">
        <f aca="false">LOG(C365,2)</f>
        <v>-0.353376491523417</v>
      </c>
      <c r="E365" s="12" t="s">
        <v>1748</v>
      </c>
    </row>
    <row r="366" s="8" customFormat="true" ht="15" hidden="false" customHeight="false" outlineLevel="0" collapsed="false">
      <c r="A366" s="8" t="s">
        <v>1749</v>
      </c>
      <c r="B366" s="8" t="s">
        <v>1750</v>
      </c>
      <c r="C366" s="9" t="n">
        <v>0.78276</v>
      </c>
      <c r="D366" s="10" t="n">
        <f aca="false">LOG(C366,2)</f>
        <v>-0.353358060532355</v>
      </c>
      <c r="E366" s="8" t="s">
        <v>1751</v>
      </c>
    </row>
    <row r="367" s="8" customFormat="true" ht="15" hidden="false" customHeight="false" outlineLevel="0" collapsed="false">
      <c r="A367" s="8" t="s">
        <v>1752</v>
      </c>
      <c r="B367" s="8" t="s">
        <v>1753</v>
      </c>
      <c r="C367" s="9" t="n">
        <v>0.78286</v>
      </c>
      <c r="D367" s="10" t="n">
        <f aca="false">LOG(C367,2)</f>
        <v>-0.353173763571042</v>
      </c>
      <c r="E367" s="8" t="s">
        <v>1754</v>
      </c>
    </row>
    <row r="368" s="8" customFormat="true" ht="15" hidden="false" customHeight="false" outlineLevel="0" collapsed="false">
      <c r="A368" s="8" t="s">
        <v>1755</v>
      </c>
      <c r="B368" s="8" t="s">
        <v>1756</v>
      </c>
      <c r="C368" s="9" t="n">
        <v>0.78286</v>
      </c>
      <c r="D368" s="10" t="n">
        <f aca="false">LOG(C368,2)</f>
        <v>-0.353173763571042</v>
      </c>
      <c r="E368" s="8" t="s">
        <v>1757</v>
      </c>
    </row>
    <row r="369" s="8" customFormat="true" ht="15" hidden="false" customHeight="false" outlineLevel="0" collapsed="false">
      <c r="A369" s="8" t="s">
        <v>1758</v>
      </c>
      <c r="B369" s="8" t="s">
        <v>1759</v>
      </c>
      <c r="C369" s="9" t="n">
        <v>0.78322</v>
      </c>
      <c r="D369" s="10" t="n">
        <f aca="false">LOG(C369,2)</f>
        <v>-0.352510489378321</v>
      </c>
      <c r="E369" s="8" t="s">
        <v>1760</v>
      </c>
    </row>
    <row r="370" s="8" customFormat="true" ht="15" hidden="false" customHeight="false" outlineLevel="0" collapsed="false">
      <c r="A370" s="8" t="s">
        <v>1761</v>
      </c>
      <c r="B370" s="8" t="s">
        <v>1762</v>
      </c>
      <c r="C370" s="9" t="n">
        <v>0.78327</v>
      </c>
      <c r="D370" s="10" t="n">
        <f aca="false">LOG(C370,2)</f>
        <v>-0.352418392075346</v>
      </c>
      <c r="E370" s="8" t="s">
        <v>1763</v>
      </c>
    </row>
    <row r="371" s="8" customFormat="true" ht="15" hidden="false" customHeight="false" outlineLevel="0" collapsed="false">
      <c r="A371" s="8" t="s">
        <v>1764</v>
      </c>
      <c r="B371" s="8" t="s">
        <v>1765</v>
      </c>
      <c r="C371" s="9" t="n">
        <v>0.78332</v>
      </c>
      <c r="D371" s="10" t="n">
        <f aca="false">LOG(C371,2)</f>
        <v>-0.352326300651209</v>
      </c>
      <c r="E371" s="8" t="s">
        <v>1766</v>
      </c>
    </row>
    <row r="372" s="8" customFormat="true" ht="15" hidden="false" customHeight="false" outlineLevel="0" collapsed="false">
      <c r="A372" s="8" t="s">
        <v>1767</v>
      </c>
      <c r="B372" s="8" t="s">
        <v>1768</v>
      </c>
      <c r="C372" s="9" t="n">
        <v>0.78364</v>
      </c>
      <c r="D372" s="10" t="n">
        <f aca="false">LOG(C372,2)</f>
        <v>-0.351737054697896</v>
      </c>
      <c r="E372" s="8" t="s">
        <v>1769</v>
      </c>
    </row>
    <row r="373" s="8" customFormat="true" ht="15" hidden="false" customHeight="false" outlineLevel="0" collapsed="false">
      <c r="A373" s="8" t="s">
        <v>1770</v>
      </c>
      <c r="B373" s="8" t="s">
        <v>1771</v>
      </c>
      <c r="C373" s="9" t="n">
        <v>0.78371</v>
      </c>
      <c r="D373" s="10" t="n">
        <f aca="false">LOG(C373,2)</f>
        <v>-0.351608189220588</v>
      </c>
      <c r="E373" s="8" t="s">
        <v>1772</v>
      </c>
    </row>
    <row r="374" s="8" customFormat="true" ht="15" hidden="false" customHeight="false" outlineLevel="0" collapsed="false">
      <c r="A374" s="8" t="s">
        <v>1773</v>
      </c>
      <c r="B374" s="8" t="s">
        <v>1774</v>
      </c>
      <c r="C374" s="9" t="n">
        <v>0.78371</v>
      </c>
      <c r="D374" s="10" t="n">
        <f aca="false">LOG(C374,2)</f>
        <v>-0.351608189220588</v>
      </c>
      <c r="E374" s="8" t="s">
        <v>1775</v>
      </c>
    </row>
    <row r="375" s="8" customFormat="true" ht="15" hidden="false" customHeight="false" outlineLevel="0" collapsed="false">
      <c r="A375" s="8" t="s">
        <v>1776</v>
      </c>
      <c r="B375" s="8" t="s">
        <v>1777</v>
      </c>
      <c r="C375" s="9" t="n">
        <v>0.78386</v>
      </c>
      <c r="D375" s="10" t="n">
        <f aca="false">LOG(C375,2)</f>
        <v>-0.351332087666215</v>
      </c>
      <c r="E375" s="8" t="s">
        <v>1778</v>
      </c>
    </row>
    <row r="376" s="8" customFormat="true" ht="15" hidden="false" customHeight="false" outlineLevel="0" collapsed="false">
      <c r="A376" s="8" t="s">
        <v>1779</v>
      </c>
      <c r="B376" s="8" t="s">
        <v>1780</v>
      </c>
      <c r="C376" s="9" t="n">
        <v>0.78388</v>
      </c>
      <c r="D376" s="10" t="n">
        <f aca="false">LOG(C376,2)</f>
        <v>-0.351295278117668</v>
      </c>
      <c r="E376" s="8" t="s">
        <v>1781</v>
      </c>
    </row>
    <row r="377" s="8" customFormat="true" ht="15" hidden="false" customHeight="false" outlineLevel="0" collapsed="false">
      <c r="A377" s="8" t="s">
        <v>1782</v>
      </c>
      <c r="B377" s="8" t="s">
        <v>1783</v>
      </c>
      <c r="C377" s="9" t="n">
        <v>0.78394</v>
      </c>
      <c r="D377" s="10" t="n">
        <f aca="false">LOG(C377,2)</f>
        <v>-0.351184855106742</v>
      </c>
      <c r="E377" s="8" t="s">
        <v>1784</v>
      </c>
    </row>
    <row r="378" s="8" customFormat="true" ht="15" hidden="false" customHeight="false" outlineLevel="0" collapsed="false">
      <c r="A378" s="8" t="s">
        <v>1785</v>
      </c>
      <c r="B378" s="8" t="s">
        <v>1786</v>
      </c>
      <c r="C378" s="9" t="n">
        <v>0.78419</v>
      </c>
      <c r="D378" s="10" t="n">
        <f aca="false">LOG(C378,2)</f>
        <v>-0.3507248501795</v>
      </c>
      <c r="E378" s="8" t="s">
        <v>1787</v>
      </c>
    </row>
    <row r="379" s="8" customFormat="true" ht="15" hidden="false" customHeight="false" outlineLevel="0" collapsed="false">
      <c r="A379" s="8" t="s">
        <v>1788</v>
      </c>
      <c r="B379" s="8" t="s">
        <v>1789</v>
      </c>
      <c r="C379" s="9" t="n">
        <v>0.78431</v>
      </c>
      <c r="D379" s="10" t="n">
        <f aca="false">LOG(C379,2)</f>
        <v>-0.350504099901853</v>
      </c>
      <c r="E379" s="8" t="s">
        <v>1790</v>
      </c>
    </row>
    <row r="380" s="8" customFormat="true" ht="15" hidden="false" customHeight="false" outlineLevel="0" collapsed="false">
      <c r="A380" s="8" t="s">
        <v>1791</v>
      </c>
      <c r="B380" s="8" t="s">
        <v>1792</v>
      </c>
      <c r="C380" s="9" t="n">
        <v>0.78434</v>
      </c>
      <c r="D380" s="10" t="n">
        <f aca="false">LOG(C380,2)</f>
        <v>-0.350448917609778</v>
      </c>
      <c r="E380" s="8" t="s">
        <v>1793</v>
      </c>
    </row>
    <row r="381" s="8" customFormat="true" ht="15" hidden="false" customHeight="false" outlineLevel="0" collapsed="false">
      <c r="A381" s="8" t="s">
        <v>1794</v>
      </c>
      <c r="B381" s="8" t="s">
        <v>1795</v>
      </c>
      <c r="C381" s="9" t="n">
        <v>0.78466</v>
      </c>
      <c r="D381" s="10" t="n">
        <f aca="false">LOG(C381,2)</f>
        <v>-0.349860437788891</v>
      </c>
      <c r="E381" s="8" t="s">
        <v>1796</v>
      </c>
    </row>
    <row r="382" s="8" customFormat="true" ht="15" hidden="false" customHeight="false" outlineLevel="0" collapsed="false">
      <c r="A382" s="8" t="s">
        <v>1797</v>
      </c>
      <c r="B382" s="8" t="s">
        <v>1798</v>
      </c>
      <c r="C382" s="9" t="n">
        <v>0.7847</v>
      </c>
      <c r="D382" s="10" t="n">
        <f aca="false">LOG(C382,2)</f>
        <v>-0.349786894686419</v>
      </c>
      <c r="E382" s="8" t="s">
        <v>1799</v>
      </c>
    </row>
    <row r="383" s="8" customFormat="true" ht="15" hidden="false" customHeight="false" outlineLevel="0" collapsed="false">
      <c r="A383" s="8" t="s">
        <v>1800</v>
      </c>
      <c r="B383" s="8" t="s">
        <v>1801</v>
      </c>
      <c r="C383" s="9" t="n">
        <v>0.78485</v>
      </c>
      <c r="D383" s="10" t="n">
        <f aca="false">LOG(C383,2)</f>
        <v>-0.349511141436389</v>
      </c>
      <c r="E383" s="8" t="s">
        <v>1802</v>
      </c>
    </row>
    <row r="384" s="8" customFormat="true" ht="15" hidden="false" customHeight="false" outlineLevel="0" collapsed="false">
      <c r="A384" s="8" t="s">
        <v>1803</v>
      </c>
      <c r="B384" s="8" t="s">
        <v>1804</v>
      </c>
      <c r="C384" s="9" t="n">
        <v>0.78489</v>
      </c>
      <c r="D384" s="10" t="n">
        <f aca="false">LOG(C384,2)</f>
        <v>-0.349437616137106</v>
      </c>
      <c r="E384" s="8" t="s">
        <v>1805</v>
      </c>
    </row>
    <row r="385" s="8" customFormat="true" ht="15" hidden="false" customHeight="false" outlineLevel="0" collapsed="false">
      <c r="A385" s="8" t="s">
        <v>1806</v>
      </c>
      <c r="B385" s="8" t="s">
        <v>1807</v>
      </c>
      <c r="C385" s="9" t="n">
        <v>0.78535</v>
      </c>
      <c r="D385" s="10" t="n">
        <f aca="false">LOG(C385,2)</f>
        <v>-0.348592344410754</v>
      </c>
      <c r="E385" s="8" t="s">
        <v>1808</v>
      </c>
    </row>
    <row r="386" s="8" customFormat="true" ht="15" hidden="false" customHeight="false" outlineLevel="0" collapsed="false">
      <c r="A386" s="8" t="s">
        <v>1809</v>
      </c>
      <c r="B386" s="8" t="s">
        <v>1810</v>
      </c>
      <c r="C386" s="9" t="n">
        <v>0.7857</v>
      </c>
      <c r="D386" s="10" t="n">
        <f aca="false">LOG(C386,2)</f>
        <v>-0.347949534477697</v>
      </c>
      <c r="E386" s="8" t="s">
        <v>1811</v>
      </c>
    </row>
    <row r="387" s="8" customFormat="true" ht="15" hidden="false" customHeight="false" outlineLevel="0" collapsed="false">
      <c r="A387" s="8" t="s">
        <v>1812</v>
      </c>
      <c r="B387" s="8" t="s">
        <v>1813</v>
      </c>
      <c r="C387" s="9" t="n">
        <v>0.78584</v>
      </c>
      <c r="D387" s="10" t="n">
        <f aca="false">LOG(C387,2)</f>
        <v>-0.347692490678292</v>
      </c>
      <c r="E387" s="8" t="s">
        <v>1814</v>
      </c>
    </row>
    <row r="388" s="8" customFormat="true" ht="15" hidden="false" customHeight="false" outlineLevel="0" collapsed="false">
      <c r="A388" s="8" t="s">
        <v>1815</v>
      </c>
      <c r="B388" s="8" t="s">
        <v>1816</v>
      </c>
      <c r="C388" s="9" t="n">
        <v>0.78635</v>
      </c>
      <c r="D388" s="10" t="n">
        <f aca="false">LOG(C388,2)</f>
        <v>-0.346756503937934</v>
      </c>
      <c r="E388" s="8" t="s">
        <v>1817</v>
      </c>
    </row>
    <row r="389" s="8" customFormat="true" ht="15" hidden="false" customHeight="false" outlineLevel="0" collapsed="false">
      <c r="A389" s="8" t="s">
        <v>1818</v>
      </c>
      <c r="B389" s="8" t="s">
        <v>1819</v>
      </c>
      <c r="C389" s="9" t="n">
        <v>0.78677</v>
      </c>
      <c r="D389" s="10" t="n">
        <f aca="false">LOG(C389,2)</f>
        <v>-0.345986147027374</v>
      </c>
      <c r="E389" s="8" t="s">
        <v>1820</v>
      </c>
    </row>
    <row r="390" s="8" customFormat="true" ht="15" hidden="false" customHeight="false" outlineLevel="0" collapsed="false">
      <c r="A390" s="8" t="s">
        <v>1821</v>
      </c>
      <c r="B390" s="8" t="s">
        <v>1822</v>
      </c>
      <c r="C390" s="9" t="n">
        <v>0.78687</v>
      </c>
      <c r="D390" s="10" t="n">
        <f aca="false">LOG(C390,2)</f>
        <v>-0.345802789328938</v>
      </c>
      <c r="E390" s="8" t="s">
        <v>1823</v>
      </c>
    </row>
    <row r="391" s="8" customFormat="true" ht="15" hidden="false" customHeight="false" outlineLevel="0" collapsed="false">
      <c r="A391" s="8" t="s">
        <v>1824</v>
      </c>
      <c r="B391" s="8" t="s">
        <v>1825</v>
      </c>
      <c r="C391" s="9" t="n">
        <v>0.78691</v>
      </c>
      <c r="D391" s="10" t="n">
        <f aca="false">LOG(C391,2)</f>
        <v>-0.345729452774085</v>
      </c>
      <c r="E391" s="8" t="s">
        <v>1826</v>
      </c>
    </row>
    <row r="392" s="8" customFormat="true" ht="15" hidden="false" customHeight="false" outlineLevel="0" collapsed="false">
      <c r="A392" s="8" t="s">
        <v>1827</v>
      </c>
      <c r="B392" s="8" t="s">
        <v>1828</v>
      </c>
      <c r="C392" s="9" t="n">
        <v>0.78742</v>
      </c>
      <c r="D392" s="10" t="n">
        <f aca="false">LOG(C392,2)</f>
        <v>-0.344794738328459</v>
      </c>
      <c r="E392" s="8" t="s">
        <v>1829</v>
      </c>
    </row>
    <row r="393" s="8" customFormat="true" ht="15" hidden="false" customHeight="false" outlineLevel="0" collapsed="false">
      <c r="A393" s="8" t="s">
        <v>1830</v>
      </c>
      <c r="B393" s="8" t="s">
        <v>1831</v>
      </c>
      <c r="C393" s="9" t="n">
        <v>0.78761</v>
      </c>
      <c r="D393" s="10" t="n">
        <f aca="false">LOG(C393,2)</f>
        <v>-0.344446666153201</v>
      </c>
      <c r="E393" s="8" t="s">
        <v>1832</v>
      </c>
    </row>
    <row r="394" s="8" customFormat="true" ht="15" hidden="false" customHeight="false" outlineLevel="0" collapsed="false">
      <c r="A394" s="8" t="s">
        <v>1833</v>
      </c>
      <c r="B394" s="8" t="s">
        <v>1834</v>
      </c>
      <c r="C394" s="9" t="n">
        <v>0.78782</v>
      </c>
      <c r="D394" s="10" t="n">
        <f aca="false">LOG(C394,2)</f>
        <v>-0.34406205247899</v>
      </c>
      <c r="E394" s="8" t="s">
        <v>1835</v>
      </c>
    </row>
    <row r="395" s="8" customFormat="true" ht="15" hidden="false" customHeight="false" outlineLevel="0" collapsed="false">
      <c r="A395" s="8" t="s">
        <v>1836</v>
      </c>
      <c r="B395" s="8" t="s">
        <v>1837</v>
      </c>
      <c r="C395" s="9" t="n">
        <v>0.78798</v>
      </c>
      <c r="D395" s="10" t="n">
        <f aca="false">LOG(C395,2)</f>
        <v>-0.3437690822958</v>
      </c>
      <c r="E395" s="8" t="s">
        <v>1838</v>
      </c>
    </row>
    <row r="396" s="8" customFormat="true" ht="15" hidden="false" customHeight="false" outlineLevel="0" collapsed="false">
      <c r="A396" s="8" t="s">
        <v>1839</v>
      </c>
      <c r="B396" s="8" t="s">
        <v>1840</v>
      </c>
      <c r="C396" s="9" t="n">
        <v>0.78896</v>
      </c>
      <c r="D396" s="10" t="n">
        <f aca="false">LOG(C396,2)</f>
        <v>-0.341975936935693</v>
      </c>
      <c r="E396" s="8" t="s">
        <v>1841</v>
      </c>
    </row>
    <row r="397" s="8" customFormat="true" ht="15" hidden="false" customHeight="false" outlineLevel="0" collapsed="false">
      <c r="A397" s="8" t="s">
        <v>1842</v>
      </c>
      <c r="B397" s="8" t="s">
        <v>1843</v>
      </c>
      <c r="C397" s="9" t="n">
        <v>0.78931</v>
      </c>
      <c r="D397" s="10" t="n">
        <f aca="false">LOG(C397,2)</f>
        <v>-0.341336067619811</v>
      </c>
      <c r="E397" s="8" t="s">
        <v>1844</v>
      </c>
    </row>
    <row r="398" s="8" customFormat="true" ht="15" hidden="false" customHeight="false" outlineLevel="0" collapsed="false">
      <c r="A398" s="8" t="s">
        <v>1845</v>
      </c>
      <c r="B398" s="8" t="s">
        <v>1846</v>
      </c>
      <c r="C398" s="9" t="n">
        <v>0.78936</v>
      </c>
      <c r="D398" s="10" t="n">
        <f aca="false">LOG(C398,2)</f>
        <v>-0.341244680880253</v>
      </c>
      <c r="E398" s="8" t="s">
        <v>1847</v>
      </c>
    </row>
    <row r="399" s="8" customFormat="true" ht="15" hidden="false" customHeight="false" outlineLevel="0" collapsed="false">
      <c r="A399" s="8" t="s">
        <v>1848</v>
      </c>
      <c r="B399" s="8" t="s">
        <v>1360</v>
      </c>
      <c r="C399" s="9" t="n">
        <v>0.7898</v>
      </c>
      <c r="D399" s="10" t="n">
        <f aca="false">LOG(C399,2)</f>
        <v>-0.340440727089101</v>
      </c>
      <c r="E399" s="8" t="s">
        <v>1849</v>
      </c>
    </row>
    <row r="400" s="8" customFormat="true" ht="15" hidden="false" customHeight="false" outlineLevel="0" collapsed="false">
      <c r="A400" s="8" t="s">
        <v>1850</v>
      </c>
      <c r="B400" s="8" t="s">
        <v>1851</v>
      </c>
      <c r="C400" s="9" t="n">
        <v>0.7904</v>
      </c>
      <c r="D400" s="10" t="n">
        <f aca="false">LOG(C400,2)</f>
        <v>-0.339345147964772</v>
      </c>
      <c r="E400" s="8" t="s">
        <v>1852</v>
      </c>
    </row>
    <row r="401" s="8" customFormat="true" ht="15" hidden="false" customHeight="false" outlineLevel="0" collapsed="false">
      <c r="A401" s="8" t="s">
        <v>1853</v>
      </c>
      <c r="B401" s="8" t="s">
        <v>1854</v>
      </c>
      <c r="C401" s="9" t="n">
        <v>0.79057</v>
      </c>
      <c r="D401" s="10" t="n">
        <f aca="false">LOG(C401,2)</f>
        <v>-0.339034885078194</v>
      </c>
      <c r="E401" s="8" t="s">
        <v>1855</v>
      </c>
    </row>
    <row r="402" s="8" customFormat="true" ht="15" hidden="false" customHeight="false" outlineLevel="0" collapsed="false">
      <c r="A402" s="8" t="s">
        <v>1856</v>
      </c>
      <c r="B402" s="8" t="s">
        <v>1857</v>
      </c>
      <c r="C402" s="9" t="n">
        <v>0.79061</v>
      </c>
      <c r="D402" s="10" t="n">
        <f aca="false">LOG(C402,2)</f>
        <v>-0.338961891742017</v>
      </c>
      <c r="E402" s="8" t="s">
        <v>1858</v>
      </c>
    </row>
    <row r="403" s="8" customFormat="true" ht="15" hidden="false" customHeight="false" outlineLevel="0" collapsed="false">
      <c r="A403" s="8" t="s">
        <v>1859</v>
      </c>
      <c r="B403" s="8" t="s">
        <v>1860</v>
      </c>
      <c r="C403" s="9" t="n">
        <v>0.79081</v>
      </c>
      <c r="D403" s="10" t="n">
        <f aca="false">LOG(C403,2)</f>
        <v>-0.338596980447464</v>
      </c>
      <c r="E403" s="8" t="s">
        <v>1861</v>
      </c>
    </row>
    <row r="404" s="8" customFormat="true" ht="15" hidden="false" customHeight="false" outlineLevel="0" collapsed="false">
      <c r="A404" s="8" t="s">
        <v>1862</v>
      </c>
      <c r="B404" s="8" t="s">
        <v>1863</v>
      </c>
      <c r="C404" s="9" t="n">
        <v>0.79089</v>
      </c>
      <c r="D404" s="10" t="n">
        <f aca="false">LOG(C404,2)</f>
        <v>-0.338451041769625</v>
      </c>
      <c r="E404" s="8" t="s">
        <v>1864</v>
      </c>
    </row>
    <row r="405" s="8" customFormat="true" ht="15" hidden="false" customHeight="false" outlineLevel="0" collapsed="false">
      <c r="A405" s="8" t="s">
        <v>1865</v>
      </c>
      <c r="B405" s="8" t="s">
        <v>1866</v>
      </c>
      <c r="C405" s="9" t="n">
        <v>0.79128</v>
      </c>
      <c r="D405" s="10" t="n">
        <f aca="false">LOG(C405,2)</f>
        <v>-0.337739802045268</v>
      </c>
      <c r="E405" s="8" t="s">
        <v>1867</v>
      </c>
    </row>
    <row r="406" s="8" customFormat="true" ht="15" hidden="false" customHeight="false" outlineLevel="0" collapsed="false">
      <c r="A406" s="8" t="s">
        <v>1868</v>
      </c>
      <c r="B406" s="8" t="s">
        <v>1869</v>
      </c>
      <c r="C406" s="9" t="n">
        <v>0.7913</v>
      </c>
      <c r="D406" s="10" t="n">
        <f aca="false">LOG(C406,2)</f>
        <v>-0.337703337663285</v>
      </c>
      <c r="E406" s="8" t="s">
        <v>1870</v>
      </c>
    </row>
    <row r="407" s="8" customFormat="true" ht="15" hidden="false" customHeight="false" outlineLevel="0" collapsed="false">
      <c r="A407" s="8" t="s">
        <v>1871</v>
      </c>
      <c r="B407" s="8" t="s">
        <v>1872</v>
      </c>
      <c r="C407" s="9" t="n">
        <v>0.79139</v>
      </c>
      <c r="D407" s="10" t="n">
        <f aca="false">LOG(C407,2)</f>
        <v>-0.337539259348745</v>
      </c>
      <c r="E407" s="8" t="s">
        <v>1873</v>
      </c>
    </row>
    <row r="408" s="8" customFormat="true" ht="15" hidden="false" customHeight="false" outlineLevel="0" collapsed="false">
      <c r="A408" s="8" t="s">
        <v>1874</v>
      </c>
      <c r="B408" s="8" t="s">
        <v>1875</v>
      </c>
      <c r="C408" s="9" t="n">
        <v>0.79155</v>
      </c>
      <c r="D408" s="10" t="n">
        <f aca="false">LOG(C408,2)</f>
        <v>-0.337247610635176</v>
      </c>
      <c r="E408" s="8" t="s">
        <v>1876</v>
      </c>
    </row>
    <row r="409" s="8" customFormat="true" ht="15" hidden="false" customHeight="false" outlineLevel="0" collapsed="false">
      <c r="A409" s="8" t="s">
        <v>1877</v>
      </c>
      <c r="B409" s="8" t="s">
        <v>1878</v>
      </c>
      <c r="C409" s="9" t="n">
        <v>0.79173</v>
      </c>
      <c r="D409" s="10" t="n">
        <f aca="false">LOG(C409,2)</f>
        <v>-0.336919576290677</v>
      </c>
      <c r="E409" s="8" t="s">
        <v>1879</v>
      </c>
    </row>
    <row r="410" s="8" customFormat="true" ht="15" hidden="false" customHeight="false" outlineLevel="0" collapsed="false">
      <c r="A410" s="8" t="s">
        <v>1880</v>
      </c>
      <c r="B410" s="8" t="s">
        <v>1881</v>
      </c>
      <c r="C410" s="9" t="n">
        <v>0.79191</v>
      </c>
      <c r="D410" s="10" t="n">
        <f aca="false">LOG(C410,2)</f>
        <v>-0.336591616516388</v>
      </c>
      <c r="E410" s="8" t="s">
        <v>1882</v>
      </c>
    </row>
    <row r="411" s="8" customFormat="true" ht="15" hidden="false" customHeight="false" outlineLevel="0" collapsed="false">
      <c r="A411" s="8" t="s">
        <v>1883</v>
      </c>
      <c r="B411" s="8" t="s">
        <v>1884</v>
      </c>
      <c r="C411" s="9" t="n">
        <v>0.79195</v>
      </c>
      <c r="D411" s="10" t="n">
        <f aca="false">LOG(C411,2)</f>
        <v>-0.336518746689954</v>
      </c>
      <c r="E411" s="8" t="s">
        <v>1885</v>
      </c>
    </row>
    <row r="412" s="8" customFormat="true" ht="15" hidden="false" customHeight="false" outlineLevel="0" collapsed="false">
      <c r="A412" s="8" t="s">
        <v>1886</v>
      </c>
      <c r="B412" s="8" t="s">
        <v>1887</v>
      </c>
      <c r="C412" s="9" t="n">
        <v>0.79204</v>
      </c>
      <c r="D412" s="10" t="n">
        <f aca="false">LOG(C412,2)</f>
        <v>-0.336354803036497</v>
      </c>
      <c r="E412" s="8" t="s">
        <v>1888</v>
      </c>
    </row>
    <row r="413" s="8" customFormat="true" ht="15" hidden="false" customHeight="false" outlineLevel="0" collapsed="false">
      <c r="A413" s="8" t="s">
        <v>1889</v>
      </c>
      <c r="B413" s="8" t="s">
        <v>1890</v>
      </c>
      <c r="C413" s="9" t="n">
        <v>0.79217</v>
      </c>
      <c r="D413" s="10" t="n">
        <f aca="false">LOG(C413,2)</f>
        <v>-0.336118028422352</v>
      </c>
      <c r="E413" s="8" t="s">
        <v>1891</v>
      </c>
    </row>
    <row r="414" s="8" customFormat="true" ht="15" hidden="false" customHeight="false" outlineLevel="0" collapsed="false">
      <c r="A414" s="8" t="s">
        <v>1892</v>
      </c>
      <c r="B414" s="8" t="s">
        <v>869</v>
      </c>
      <c r="C414" s="9" t="n">
        <v>0.79228</v>
      </c>
      <c r="D414" s="10" t="n">
        <f aca="false">LOG(C414,2)</f>
        <v>-0.335917711019149</v>
      </c>
      <c r="E414" s="8" t="s">
        <v>1893</v>
      </c>
    </row>
    <row r="415" s="8" customFormat="true" ht="15" hidden="false" customHeight="false" outlineLevel="0" collapsed="false">
      <c r="A415" s="8" t="s">
        <v>1894</v>
      </c>
      <c r="B415" s="8" t="s">
        <v>1895</v>
      </c>
      <c r="C415" s="9" t="n">
        <v>0.79237</v>
      </c>
      <c r="D415" s="10" t="n">
        <f aca="false">LOG(C415,2)</f>
        <v>-0.335753835647528</v>
      </c>
      <c r="E415" s="8" t="s">
        <v>1896</v>
      </c>
    </row>
    <row r="416" s="8" customFormat="true" ht="15" hidden="false" customHeight="false" outlineLevel="0" collapsed="false">
      <c r="A416" s="8" t="s">
        <v>1897</v>
      </c>
      <c r="B416" s="8" t="s">
        <v>1898</v>
      </c>
      <c r="C416" s="9" t="n">
        <v>0.79256</v>
      </c>
      <c r="D416" s="10" t="n">
        <f aca="false">LOG(C416,2)</f>
        <v>-0.335407937646882</v>
      </c>
      <c r="E416" s="8" t="s">
        <v>1899</v>
      </c>
    </row>
    <row r="417" s="8" customFormat="true" ht="15" hidden="false" customHeight="false" outlineLevel="0" collapsed="false">
      <c r="A417" s="8" t="s">
        <v>1900</v>
      </c>
      <c r="B417" s="8" t="s">
        <v>1901</v>
      </c>
      <c r="C417" s="9" t="n">
        <v>0.79263</v>
      </c>
      <c r="D417" s="10" t="n">
        <f aca="false">LOG(C417,2)</f>
        <v>-0.335280522443748</v>
      </c>
      <c r="E417" s="8" t="s">
        <v>1902</v>
      </c>
    </row>
    <row r="418" s="8" customFormat="true" ht="15" hidden="false" customHeight="false" outlineLevel="0" collapsed="false">
      <c r="A418" s="8" t="s">
        <v>1903</v>
      </c>
      <c r="B418" s="8" t="s">
        <v>1904</v>
      </c>
      <c r="C418" s="9" t="n">
        <v>0.79283</v>
      </c>
      <c r="D418" s="10" t="n">
        <f aca="false">LOG(C418,2)</f>
        <v>-0.334916541000245</v>
      </c>
      <c r="E418" s="8" t="s">
        <v>1905</v>
      </c>
    </row>
    <row r="419" s="8" customFormat="true" ht="15" hidden="false" customHeight="false" outlineLevel="0" collapsed="false">
      <c r="A419" s="8" t="s">
        <v>1906</v>
      </c>
      <c r="B419" s="8" t="s">
        <v>1907</v>
      </c>
      <c r="C419" s="9" t="n">
        <v>0.79285</v>
      </c>
      <c r="D419" s="10" t="n">
        <f aca="false">LOG(C419,2)</f>
        <v>-0.334880147906028</v>
      </c>
      <c r="E419" s="8" t="s">
        <v>1908</v>
      </c>
    </row>
    <row r="420" s="8" customFormat="true" ht="15" hidden="false" customHeight="false" outlineLevel="0" collapsed="false">
      <c r="A420" s="8" t="s">
        <v>1909</v>
      </c>
      <c r="B420" s="8" t="s">
        <v>1910</v>
      </c>
      <c r="C420" s="9" t="n">
        <v>0.79293</v>
      </c>
      <c r="D420" s="10" t="n">
        <f aca="false">LOG(C420,2)</f>
        <v>-0.334734584708902</v>
      </c>
      <c r="E420" s="8" t="s">
        <v>1911</v>
      </c>
    </row>
    <row r="421" s="8" customFormat="true" ht="15" hidden="false" customHeight="false" outlineLevel="0" collapsed="false">
      <c r="A421" s="8" t="s">
        <v>1912</v>
      </c>
      <c r="B421" s="8" t="s">
        <v>1913</v>
      </c>
      <c r="C421" s="9" t="n">
        <v>0.79322</v>
      </c>
      <c r="D421" s="10" t="n">
        <f aca="false">LOG(C421,2)</f>
        <v>-0.334207041202273</v>
      </c>
      <c r="E421" s="8" t="s">
        <v>1914</v>
      </c>
    </row>
    <row r="422" s="8" customFormat="true" ht="15" hidden="false" customHeight="false" outlineLevel="0" collapsed="false">
      <c r="A422" s="8" t="s">
        <v>1915</v>
      </c>
      <c r="B422" s="8" t="s">
        <v>1916</v>
      </c>
      <c r="C422" s="9" t="n">
        <v>0.7934</v>
      </c>
      <c r="D422" s="10" t="n">
        <f aca="false">LOG(C422,2)</f>
        <v>-0.333879697404169</v>
      </c>
      <c r="E422" s="8" t="s">
        <v>1917</v>
      </c>
    </row>
    <row r="423" s="8" customFormat="true" ht="15" hidden="false" customHeight="false" outlineLevel="0" collapsed="false">
      <c r="A423" s="8" t="s">
        <v>1918</v>
      </c>
      <c r="B423" s="8" t="s">
        <v>1919</v>
      </c>
      <c r="C423" s="9" t="n">
        <v>0.79351</v>
      </c>
      <c r="D423" s="10" t="n">
        <f aca="false">LOG(C423,2)</f>
        <v>-0.333679690529485</v>
      </c>
      <c r="E423" s="8" t="s">
        <v>1920</v>
      </c>
    </row>
    <row r="424" s="8" customFormat="true" ht="15" hidden="false" customHeight="false" outlineLevel="0" collapsed="false">
      <c r="A424" s="8" t="s">
        <v>1921</v>
      </c>
      <c r="B424" s="8" t="s">
        <v>1922</v>
      </c>
      <c r="C424" s="9" t="n">
        <v>0.79358</v>
      </c>
      <c r="D424" s="10" t="n">
        <f aca="false">LOG(C424,2)</f>
        <v>-0.333552427862683</v>
      </c>
      <c r="E424" s="8" t="s">
        <v>1923</v>
      </c>
    </row>
    <row r="425" s="8" customFormat="true" ht="15" hidden="false" customHeight="false" outlineLevel="0" collapsed="false">
      <c r="A425" s="8" t="s">
        <v>1924</v>
      </c>
      <c r="B425" s="8" t="s">
        <v>1925</v>
      </c>
      <c r="C425" s="9" t="n">
        <v>0.79363</v>
      </c>
      <c r="D425" s="10" t="n">
        <f aca="false">LOG(C425,2)</f>
        <v>-0.333461532830434</v>
      </c>
      <c r="E425" s="8" t="s">
        <v>1926</v>
      </c>
    </row>
    <row r="426" s="8" customFormat="true" ht="15" hidden="false" customHeight="false" outlineLevel="0" collapsed="false">
      <c r="A426" s="8" t="s">
        <v>1927</v>
      </c>
      <c r="B426" s="8" t="s">
        <v>1928</v>
      </c>
      <c r="C426" s="9" t="n">
        <v>0.79377</v>
      </c>
      <c r="D426" s="10" t="n">
        <f aca="false">LOG(C426,2)</f>
        <v>-0.33320705720205</v>
      </c>
      <c r="E426" s="8" t="s">
        <v>1929</v>
      </c>
    </row>
    <row r="427" s="8" customFormat="true" ht="15" hidden="false" customHeight="false" outlineLevel="0" collapsed="false">
      <c r="A427" s="8" t="s">
        <v>1930</v>
      </c>
      <c r="B427" s="8" t="s">
        <v>1931</v>
      </c>
      <c r="C427" s="9" t="n">
        <v>0.79381</v>
      </c>
      <c r="D427" s="10" t="n">
        <f aca="false">LOG(C427,2)</f>
        <v>-0.333134358123392</v>
      </c>
      <c r="E427" s="8" t="s">
        <v>1932</v>
      </c>
    </row>
    <row r="428" s="8" customFormat="true" ht="15" hidden="false" customHeight="false" outlineLevel="0" collapsed="false">
      <c r="A428" s="8" t="s">
        <v>1933</v>
      </c>
      <c r="B428" s="8" t="s">
        <v>1934</v>
      </c>
      <c r="C428" s="9" t="n">
        <v>0.79384</v>
      </c>
      <c r="D428" s="10" t="n">
        <f aca="false">LOG(C428,2)</f>
        <v>-0.333079836218398</v>
      </c>
      <c r="E428" s="8" t="s">
        <v>1935</v>
      </c>
    </row>
    <row r="429" s="8" customFormat="true" ht="15" hidden="false" customHeight="false" outlineLevel="0" collapsed="false">
      <c r="A429" s="8" t="s">
        <v>1936</v>
      </c>
      <c r="B429" s="8" t="s">
        <v>1937</v>
      </c>
      <c r="C429" s="9" t="n">
        <v>0.79389</v>
      </c>
      <c r="D429" s="10" t="n">
        <f aca="false">LOG(C429,2)</f>
        <v>-0.332988970955327</v>
      </c>
      <c r="E429" s="8" t="s">
        <v>1938</v>
      </c>
    </row>
    <row r="430" s="8" customFormat="true" ht="15" hidden="false" customHeight="false" outlineLevel="0" collapsed="false">
      <c r="A430" s="8" t="s">
        <v>1939</v>
      </c>
      <c r="B430" s="8" t="s">
        <v>1940</v>
      </c>
      <c r="C430" s="9" t="n">
        <v>0.79405</v>
      </c>
      <c r="D430" s="10" t="n">
        <f aca="false">LOG(C430,2)</f>
        <v>-0.332698240565862</v>
      </c>
      <c r="E430" s="8" t="s">
        <v>1941</v>
      </c>
    </row>
    <row r="431" s="8" customFormat="true" ht="15" hidden="false" customHeight="false" outlineLevel="0" collapsed="false">
      <c r="A431" s="8" t="s">
        <v>1942</v>
      </c>
      <c r="B431" s="8" t="s">
        <v>1943</v>
      </c>
      <c r="C431" s="9" t="n">
        <v>0.7941</v>
      </c>
      <c r="D431" s="10" t="n">
        <f aca="false">LOG(C431,2)</f>
        <v>-0.332607399332895</v>
      </c>
      <c r="E431" s="8" t="s">
        <v>1944</v>
      </c>
    </row>
    <row r="432" s="8" customFormat="true" ht="15" hidden="false" customHeight="false" outlineLevel="0" collapsed="false">
      <c r="A432" s="8" t="s">
        <v>1945</v>
      </c>
      <c r="B432" s="8" t="s">
        <v>1946</v>
      </c>
      <c r="C432" s="9" t="n">
        <v>0.79447</v>
      </c>
      <c r="D432" s="10" t="n">
        <f aca="false">LOG(C432,2)</f>
        <v>-0.331935351925753</v>
      </c>
      <c r="E432" s="8" t="s">
        <v>1947</v>
      </c>
    </row>
    <row r="433" s="8" customFormat="true" ht="15" hidden="false" customHeight="false" outlineLevel="0" collapsed="false">
      <c r="A433" s="8" t="s">
        <v>1948</v>
      </c>
      <c r="B433" s="8" t="s">
        <v>1949</v>
      </c>
      <c r="C433" s="9" t="n">
        <v>0.79447</v>
      </c>
      <c r="D433" s="10" t="n">
        <f aca="false">LOG(C433,2)</f>
        <v>-0.331935351925753</v>
      </c>
      <c r="E433" s="8" t="s">
        <v>1950</v>
      </c>
    </row>
    <row r="434" s="8" customFormat="true" ht="15" hidden="false" customHeight="false" outlineLevel="0" collapsed="false">
      <c r="A434" s="8" t="s">
        <v>1951</v>
      </c>
      <c r="B434" s="8" t="s">
        <v>1952</v>
      </c>
      <c r="C434" s="9" t="n">
        <v>0.79494</v>
      </c>
      <c r="D434" s="10" t="n">
        <f aca="false">LOG(C434,2)</f>
        <v>-0.331082121243951</v>
      </c>
      <c r="E434" s="8" t="s">
        <v>1953</v>
      </c>
    </row>
    <row r="435" s="8" customFormat="true" ht="15" hidden="false" customHeight="false" outlineLevel="0" collapsed="false">
      <c r="A435" s="8" t="s">
        <v>1954</v>
      </c>
      <c r="B435" s="8" t="s">
        <v>1955</v>
      </c>
      <c r="C435" s="9" t="n">
        <v>0.79494</v>
      </c>
      <c r="D435" s="10" t="n">
        <f aca="false">LOG(C435,2)</f>
        <v>-0.331082121243951</v>
      </c>
      <c r="E435" s="8" t="s">
        <v>1956</v>
      </c>
    </row>
    <row r="436" s="8" customFormat="true" ht="15" hidden="false" customHeight="false" outlineLevel="0" collapsed="false">
      <c r="A436" s="8" t="s">
        <v>1957</v>
      </c>
      <c r="B436" s="8" t="s">
        <v>1958</v>
      </c>
      <c r="C436" s="9" t="n">
        <v>0.7951</v>
      </c>
      <c r="D436" s="10" t="n">
        <f aca="false">LOG(C436,2)</f>
        <v>-0.330791774828362</v>
      </c>
      <c r="E436" s="8" t="s">
        <v>1959</v>
      </c>
    </row>
    <row r="437" s="8" customFormat="true" ht="15" hidden="false" customHeight="false" outlineLevel="0" collapsed="false">
      <c r="A437" s="8" t="s">
        <v>1960</v>
      </c>
      <c r="B437" s="8" t="s">
        <v>1961</v>
      </c>
      <c r="C437" s="9" t="n">
        <v>0.79512</v>
      </c>
      <c r="D437" s="10" t="n">
        <f aca="false">LOG(C437,2)</f>
        <v>-0.330755485634641</v>
      </c>
      <c r="E437" s="8" t="s">
        <v>1962</v>
      </c>
    </row>
    <row r="438" s="8" customFormat="true" ht="15" hidden="false" customHeight="false" outlineLevel="0" collapsed="false">
      <c r="A438" s="8" t="s">
        <v>1963</v>
      </c>
      <c r="B438" s="8" t="s">
        <v>1964</v>
      </c>
      <c r="C438" s="9" t="n">
        <v>0.79516</v>
      </c>
      <c r="D438" s="10" t="n">
        <f aca="false">LOG(C438,2)</f>
        <v>-0.330682909985513</v>
      </c>
      <c r="E438" s="8" t="s">
        <v>1965</v>
      </c>
    </row>
    <row r="439" s="8" customFormat="true" ht="15" hidden="false" customHeight="false" outlineLevel="0" collapsed="false">
      <c r="A439" s="8" t="s">
        <v>1966</v>
      </c>
      <c r="B439" s="8" t="s">
        <v>1967</v>
      </c>
      <c r="C439" s="9" t="n">
        <v>0.79528</v>
      </c>
      <c r="D439" s="10" t="n">
        <f aca="false">LOG(C439,2)</f>
        <v>-0.33046520494133</v>
      </c>
      <c r="E439" s="8" t="s">
        <v>1968</v>
      </c>
    </row>
    <row r="440" s="8" customFormat="true" ht="15" hidden="false" customHeight="false" outlineLevel="0" collapsed="false">
      <c r="A440" s="8" t="s">
        <v>1969</v>
      </c>
      <c r="B440" s="8" t="s">
        <v>1970</v>
      </c>
      <c r="C440" s="9" t="n">
        <v>0.79566</v>
      </c>
      <c r="D440" s="10" t="n">
        <f aca="false">LOG(C440,2)</f>
        <v>-0.329776022287096</v>
      </c>
      <c r="E440" s="8" t="s">
        <v>1971</v>
      </c>
    </row>
    <row r="441" s="8" customFormat="true" ht="15" hidden="false" customHeight="false" outlineLevel="0" collapsed="false">
      <c r="A441" s="8" t="s">
        <v>1972</v>
      </c>
      <c r="B441" s="8" t="s">
        <v>1973</v>
      </c>
      <c r="C441" s="9" t="n">
        <v>0.79612</v>
      </c>
      <c r="D441" s="10" t="n">
        <f aca="false">LOG(C441,2)</f>
        <v>-0.328942188795932</v>
      </c>
      <c r="E441" s="8" t="s">
        <v>1974</v>
      </c>
    </row>
    <row r="442" s="8" customFormat="true" ht="15" hidden="false" customHeight="false" outlineLevel="0" collapsed="false">
      <c r="A442" s="8" t="s">
        <v>1975</v>
      </c>
      <c r="B442" s="8" t="s">
        <v>1976</v>
      </c>
      <c r="C442" s="9" t="n">
        <v>0.79613</v>
      </c>
      <c r="D442" s="10" t="n">
        <f aca="false">LOG(C442,2)</f>
        <v>-0.32892406733208</v>
      </c>
      <c r="E442" s="8" t="s">
        <v>1977</v>
      </c>
    </row>
    <row r="443" s="8" customFormat="true" ht="15" hidden="false" customHeight="false" outlineLevel="0" collapsed="false">
      <c r="A443" s="8" t="s">
        <v>1978</v>
      </c>
      <c r="B443" s="8" t="s">
        <v>1979</v>
      </c>
      <c r="C443" s="9" t="n">
        <v>0.7963</v>
      </c>
      <c r="D443" s="10" t="n">
        <f aca="false">LOG(C443,2)</f>
        <v>-0.328616037267483</v>
      </c>
      <c r="E443" s="8" t="s">
        <v>1980</v>
      </c>
    </row>
    <row r="444" s="8" customFormat="true" ht="15" hidden="false" customHeight="false" outlineLevel="0" collapsed="false">
      <c r="A444" s="8" t="s">
        <v>1981</v>
      </c>
      <c r="B444" s="8" t="s">
        <v>1982</v>
      </c>
      <c r="C444" s="9" t="n">
        <v>0.79631</v>
      </c>
      <c r="D444" s="10" t="n">
        <f aca="false">LOG(C444,2)</f>
        <v>-0.32859791989988</v>
      </c>
      <c r="E444" s="8" t="s">
        <v>1983</v>
      </c>
    </row>
    <row r="445" s="8" customFormat="true" ht="15" hidden="false" customHeight="false" outlineLevel="0" collapsed="false">
      <c r="A445" s="8" t="s">
        <v>1984</v>
      </c>
      <c r="B445" s="8" t="s">
        <v>1985</v>
      </c>
      <c r="C445" s="9" t="n">
        <v>0.79633</v>
      </c>
      <c r="D445" s="10" t="n">
        <f aca="false">LOG(C445,2)</f>
        <v>-0.328561685847214</v>
      </c>
      <c r="E445" s="8" t="s">
        <v>1986</v>
      </c>
    </row>
    <row r="446" s="8" customFormat="true" ht="15" hidden="false" customHeight="false" outlineLevel="0" collapsed="false">
      <c r="A446" s="8" t="s">
        <v>1987</v>
      </c>
      <c r="B446" s="8" t="s">
        <v>1988</v>
      </c>
      <c r="C446" s="9" t="n">
        <v>0.7964</v>
      </c>
      <c r="D446" s="10" t="n">
        <f aca="false">LOG(C446,2)</f>
        <v>-0.328434873828947</v>
      </c>
      <c r="E446" s="8" t="s">
        <v>1989</v>
      </c>
    </row>
    <row r="447" s="8" customFormat="true" ht="15" hidden="false" customHeight="false" outlineLevel="0" collapsed="false">
      <c r="A447" s="8" t="s">
        <v>1990</v>
      </c>
      <c r="B447" s="8" t="s">
        <v>1991</v>
      </c>
      <c r="C447" s="9" t="n">
        <v>0.7964</v>
      </c>
      <c r="D447" s="10" t="n">
        <f aca="false">LOG(C447,2)</f>
        <v>-0.328434873828947</v>
      </c>
      <c r="E447" s="8" t="s">
        <v>1992</v>
      </c>
    </row>
    <row r="448" s="8" customFormat="true" ht="15" hidden="false" customHeight="false" outlineLevel="0" collapsed="false">
      <c r="A448" s="8" t="s">
        <v>1993</v>
      </c>
      <c r="B448" s="8" t="s">
        <v>1994</v>
      </c>
      <c r="C448" s="9" t="n">
        <v>0.79641</v>
      </c>
      <c r="D448" s="10" t="n">
        <f aca="false">LOG(C448,2)</f>
        <v>-0.328416758736238</v>
      </c>
      <c r="E448" s="8" t="s">
        <v>1995</v>
      </c>
    </row>
    <row r="449" s="8" customFormat="true" ht="15" hidden="false" customHeight="false" outlineLevel="0" collapsed="false">
      <c r="A449" s="8" t="s">
        <v>1996</v>
      </c>
      <c r="B449" s="8" t="s">
        <v>1997</v>
      </c>
      <c r="C449" s="9" t="n">
        <v>0.79655</v>
      </c>
      <c r="D449" s="10" t="n">
        <f aca="false">LOG(C449,2)</f>
        <v>-0.328163171318795</v>
      </c>
      <c r="E449" s="8" t="s">
        <v>1998</v>
      </c>
    </row>
    <row r="450" s="8" customFormat="true" ht="15" hidden="false" customHeight="false" outlineLevel="0" collapsed="false">
      <c r="A450" s="8" t="s">
        <v>1999</v>
      </c>
      <c r="B450" s="8" t="s">
        <v>2000</v>
      </c>
      <c r="C450" s="9" t="n">
        <v>0.79717</v>
      </c>
      <c r="D450" s="10" t="n">
        <f aca="false">LOG(C450,2)</f>
        <v>-0.327040676814773</v>
      </c>
      <c r="E450" s="8" t="s">
        <v>2001</v>
      </c>
    </row>
    <row r="451" s="8" customFormat="true" ht="15" hidden="false" customHeight="false" outlineLevel="0" collapsed="false">
      <c r="A451" s="8" t="s">
        <v>2002</v>
      </c>
      <c r="B451" s="8" t="s">
        <v>2003</v>
      </c>
      <c r="C451" s="9" t="n">
        <v>0.79733</v>
      </c>
      <c r="D451" s="10" t="n">
        <f aca="false">LOG(C451,2)</f>
        <v>-0.326751142531529</v>
      </c>
      <c r="E451" s="8" t="s">
        <v>2004</v>
      </c>
    </row>
    <row r="452" s="8" customFormat="true" ht="15" hidden="false" customHeight="false" outlineLevel="0" collapsed="false">
      <c r="A452" s="8" t="s">
        <v>2005</v>
      </c>
      <c r="B452" s="8" t="s">
        <v>2006</v>
      </c>
      <c r="C452" s="9" t="n">
        <v>0.79743</v>
      </c>
      <c r="D452" s="10" t="n">
        <f aca="false">LOG(C452,2)</f>
        <v>-0.326570213107317</v>
      </c>
      <c r="E452" s="8" t="s">
        <v>2007</v>
      </c>
    </row>
    <row r="453" s="8" customFormat="true" ht="15" hidden="false" customHeight="false" outlineLevel="0" collapsed="false">
      <c r="A453" s="8" t="s">
        <v>2008</v>
      </c>
      <c r="B453" s="8" t="s">
        <v>2009</v>
      </c>
      <c r="C453" s="9" t="n">
        <v>0.79754</v>
      </c>
      <c r="D453" s="10" t="n">
        <f aca="false">LOG(C453,2)</f>
        <v>-0.326371216944694</v>
      </c>
      <c r="E453" s="8" t="s">
        <v>2010</v>
      </c>
    </row>
    <row r="454" s="8" customFormat="true" ht="15" hidden="false" customHeight="false" outlineLevel="0" collapsed="false">
      <c r="A454" s="8" t="s">
        <v>2011</v>
      </c>
      <c r="B454" s="8" t="s">
        <v>2012</v>
      </c>
      <c r="C454" s="9" t="n">
        <v>0.79766</v>
      </c>
      <c r="D454" s="10" t="n">
        <f aca="false">LOG(C454,2)</f>
        <v>-0.326154161521884</v>
      </c>
      <c r="E454" s="8" t="s">
        <v>2013</v>
      </c>
    </row>
    <row r="455" s="8" customFormat="true" ht="15" hidden="false" customHeight="false" outlineLevel="0" collapsed="false">
      <c r="A455" s="8" t="s">
        <v>2014</v>
      </c>
      <c r="B455" s="8" t="s">
        <v>2015</v>
      </c>
      <c r="C455" s="9" t="n">
        <v>0.79771</v>
      </c>
      <c r="D455" s="10" t="n">
        <f aca="false">LOG(C455,2)</f>
        <v>-0.326063731399632</v>
      </c>
      <c r="E455" s="8" t="s">
        <v>2016</v>
      </c>
    </row>
    <row r="456" s="8" customFormat="true" ht="15" hidden="false" customHeight="false" outlineLevel="0" collapsed="false">
      <c r="A456" s="8" t="s">
        <v>2017</v>
      </c>
      <c r="B456" s="8" t="s">
        <v>2018</v>
      </c>
      <c r="C456" s="9" t="n">
        <v>0.79783</v>
      </c>
      <c r="D456" s="10" t="n">
        <f aca="false">LOG(C456,2)</f>
        <v>-0.325846722230031</v>
      </c>
      <c r="E456" s="8" t="s">
        <v>2019</v>
      </c>
    </row>
    <row r="457" s="8" customFormat="true" ht="15" hidden="false" customHeight="false" outlineLevel="0" collapsed="false">
      <c r="A457" s="8" t="s">
        <v>2020</v>
      </c>
      <c r="B457" s="8" t="s">
        <v>2021</v>
      </c>
      <c r="C457" s="9" t="n">
        <v>0.79785</v>
      </c>
      <c r="D457" s="10" t="n">
        <f aca="false">LOG(C457,2)</f>
        <v>-0.325810557208449</v>
      </c>
      <c r="E457" s="8" t="s">
        <v>2022</v>
      </c>
    </row>
    <row r="458" s="8" customFormat="true" ht="15" hidden="false" customHeight="false" outlineLevel="0" collapsed="false">
      <c r="A458" s="8" t="s">
        <v>2023</v>
      </c>
      <c r="B458" s="8" t="s">
        <v>2024</v>
      </c>
      <c r="C458" s="9" t="n">
        <v>0.79789</v>
      </c>
      <c r="D458" s="10" t="n">
        <f aca="false">LOG(C458,2)</f>
        <v>-0.32573822988489</v>
      </c>
      <c r="E458" s="8" t="s">
        <v>2025</v>
      </c>
    </row>
    <row r="459" s="8" customFormat="true" ht="15" hidden="false" customHeight="false" outlineLevel="0" collapsed="false">
      <c r="A459" s="8" t="s">
        <v>2026</v>
      </c>
      <c r="B459" s="8" t="s">
        <v>2027</v>
      </c>
      <c r="C459" s="9" t="n">
        <v>0.79833</v>
      </c>
      <c r="D459" s="10" t="n">
        <f aca="false">LOG(C459,2)</f>
        <v>-0.324942868551153</v>
      </c>
      <c r="E459" s="8" t="s">
        <v>2028</v>
      </c>
    </row>
    <row r="460" s="8" customFormat="true" ht="15" hidden="false" customHeight="false" outlineLevel="0" collapsed="false">
      <c r="A460" s="8" t="s">
        <v>2029</v>
      </c>
      <c r="B460" s="8" t="s">
        <v>2030</v>
      </c>
      <c r="C460" s="9" t="n">
        <v>0.79867</v>
      </c>
      <c r="D460" s="10" t="n">
        <f aca="false">LOG(C460,2)</f>
        <v>-0.324328571342244</v>
      </c>
      <c r="E460" s="8" t="s">
        <v>2031</v>
      </c>
    </row>
    <row r="461" s="8" customFormat="true" ht="15" hidden="false" customHeight="false" outlineLevel="0" collapsed="false">
      <c r="A461" s="8" t="s">
        <v>2032</v>
      </c>
      <c r="B461" s="8" t="s">
        <v>2033</v>
      </c>
      <c r="C461" s="9" t="n">
        <v>0.79882</v>
      </c>
      <c r="D461" s="10" t="n">
        <f aca="false">LOG(C461,2)</f>
        <v>-0.324057640999307</v>
      </c>
      <c r="E461" s="8" t="s">
        <v>2034</v>
      </c>
    </row>
    <row r="462" s="8" customFormat="true" ht="15" hidden="false" customHeight="false" outlineLevel="0" collapsed="false">
      <c r="A462" s="8" t="s">
        <v>2035</v>
      </c>
      <c r="B462" s="8" t="s">
        <v>2036</v>
      </c>
      <c r="C462" s="9" t="n">
        <v>0.79917</v>
      </c>
      <c r="D462" s="10" t="n">
        <f aca="false">LOG(C462,2)</f>
        <v>-0.323425667992736</v>
      </c>
      <c r="E462" s="8" t="s">
        <v>2037</v>
      </c>
    </row>
    <row r="463" s="8" customFormat="true" ht="15" hidden="false" customHeight="false" outlineLevel="0" collapsed="false">
      <c r="A463" s="8" t="s">
        <v>2038</v>
      </c>
      <c r="B463" s="8" t="s">
        <v>2039</v>
      </c>
      <c r="C463" s="9" t="n">
        <v>0.79934</v>
      </c>
      <c r="D463" s="10" t="n">
        <f aca="false">LOG(C463,2)</f>
        <v>-0.323118809533451</v>
      </c>
      <c r="E463" s="8" t="s">
        <v>2040</v>
      </c>
    </row>
    <row r="464" s="8" customFormat="true" ht="15" hidden="false" customHeight="false" outlineLevel="0" collapsed="false">
      <c r="A464" s="8" t="s">
        <v>2041</v>
      </c>
      <c r="B464" s="8" t="s">
        <v>2042</v>
      </c>
      <c r="C464" s="9" t="n">
        <v>0.79934</v>
      </c>
      <c r="D464" s="10" t="n">
        <f aca="false">LOG(C464,2)</f>
        <v>-0.323118809533451</v>
      </c>
      <c r="E464" s="8" t="s">
        <v>2043</v>
      </c>
    </row>
    <row r="465" s="8" customFormat="true" ht="15" hidden="false" customHeight="false" outlineLevel="0" collapsed="false">
      <c r="A465" s="8" t="s">
        <v>2044</v>
      </c>
      <c r="B465" s="8" t="s">
        <v>2045</v>
      </c>
      <c r="C465" s="9" t="n">
        <v>0.79939</v>
      </c>
      <c r="D465" s="10" t="n">
        <f aca="false">LOG(C465,2)</f>
        <v>-0.323028569465312</v>
      </c>
      <c r="E465" s="8" t="s">
        <v>2046</v>
      </c>
    </row>
    <row r="466" s="8" customFormat="true" ht="15" hidden="false" customHeight="false" outlineLevel="0" collapsed="false">
      <c r="A466" s="8" t="s">
        <v>2047</v>
      </c>
      <c r="B466" s="8" t="s">
        <v>2048</v>
      </c>
      <c r="C466" s="9" t="n">
        <v>0.79966</v>
      </c>
      <c r="D466" s="10" t="n">
        <f aca="false">LOG(C466,2)</f>
        <v>-0.322541370610064</v>
      </c>
      <c r="E466" s="8" t="s">
        <v>2049</v>
      </c>
    </row>
    <row r="467" s="8" customFormat="true" ht="15" hidden="false" customHeight="false" outlineLevel="0" collapsed="false">
      <c r="A467" s="8" t="s">
        <v>2050</v>
      </c>
      <c r="B467" s="8" t="s">
        <v>2051</v>
      </c>
      <c r="C467" s="9" t="n">
        <v>0.79976</v>
      </c>
      <c r="D467" s="10" t="n">
        <f aca="false">LOG(C467,2)</f>
        <v>-0.322360968333893</v>
      </c>
      <c r="E467" s="8" t="s">
        <v>2052</v>
      </c>
    </row>
    <row r="468" s="8" customFormat="true" ht="15" hidden="false" customHeight="false" outlineLevel="0" collapsed="false">
      <c r="A468" s="8" t="s">
        <v>2053</v>
      </c>
      <c r="B468" s="8" t="s">
        <v>2054</v>
      </c>
      <c r="C468" s="9" t="n">
        <v>0.80003</v>
      </c>
      <c r="D468" s="10" t="n">
        <f aca="false">LOG(C468,2)</f>
        <v>-0.321873994837699</v>
      </c>
      <c r="E468" s="8" t="s">
        <v>2055</v>
      </c>
    </row>
    <row r="469" s="8" customFormat="true" ht="15" hidden="false" customHeight="false" outlineLevel="0" collapsed="false">
      <c r="A469" s="8" t="s">
        <v>2056</v>
      </c>
      <c r="B469" s="8" t="s">
        <v>2057</v>
      </c>
      <c r="C469" s="9" t="n">
        <v>0.80105</v>
      </c>
      <c r="D469" s="10" t="n">
        <f aca="false">LOG(C469,2)</f>
        <v>-0.320035799193775</v>
      </c>
      <c r="E469" s="8" t="s">
        <v>2058</v>
      </c>
    </row>
    <row r="470" s="8" customFormat="true" ht="15" hidden="false" customHeight="false" outlineLevel="0" collapsed="false">
      <c r="A470" s="8" t="s">
        <v>2059</v>
      </c>
      <c r="B470" s="8" t="s">
        <v>2060</v>
      </c>
      <c r="C470" s="9" t="n">
        <v>0.80108</v>
      </c>
      <c r="D470" s="10" t="n">
        <f aca="false">LOG(C470,2)</f>
        <v>-0.319981770056025</v>
      </c>
      <c r="E470" s="8" t="s">
        <v>2061</v>
      </c>
    </row>
    <row r="471" s="8" customFormat="true" ht="15" hidden="false" customHeight="false" outlineLevel="0" collapsed="false">
      <c r="A471" s="8" t="s">
        <v>2062</v>
      </c>
      <c r="B471" s="8" t="s">
        <v>2063</v>
      </c>
      <c r="C471" s="9" t="n">
        <v>0.80122</v>
      </c>
      <c r="D471" s="10" t="n">
        <f aca="false">LOG(C471,2)</f>
        <v>-0.319729660830239</v>
      </c>
      <c r="E471" s="8" t="s">
        <v>2064</v>
      </c>
    </row>
    <row r="472" s="8" customFormat="true" ht="15" hidden="false" customHeight="false" outlineLevel="0" collapsed="false">
      <c r="A472" s="8" t="s">
        <v>2065</v>
      </c>
      <c r="B472" s="8" t="s">
        <v>2066</v>
      </c>
      <c r="C472" s="9" t="n">
        <v>0.80204</v>
      </c>
      <c r="D472" s="10" t="n">
        <f aca="false">LOG(C472,2)</f>
        <v>-0.31825390513661</v>
      </c>
      <c r="E472" s="8" t="s">
        <v>2067</v>
      </c>
    </row>
    <row r="473" s="8" customFormat="true" ht="15" hidden="false" customHeight="false" outlineLevel="0" collapsed="false">
      <c r="A473" s="8" t="s">
        <v>2068</v>
      </c>
      <c r="B473" s="8" t="s">
        <v>2069</v>
      </c>
      <c r="C473" s="9" t="n">
        <v>0.80216</v>
      </c>
      <c r="D473" s="10" t="n">
        <f aca="false">LOG(C473,2)</f>
        <v>-0.31803806745399</v>
      </c>
      <c r="E473" s="8" t="s">
        <v>2070</v>
      </c>
    </row>
    <row r="474" s="8" customFormat="true" ht="15" hidden="false" customHeight="false" outlineLevel="0" collapsed="false">
      <c r="A474" s="8" t="s">
        <v>2071</v>
      </c>
      <c r="B474" s="8" t="s">
        <v>2072</v>
      </c>
      <c r="C474" s="9" t="n">
        <v>0.80223</v>
      </c>
      <c r="D474" s="10" t="n">
        <f aca="false">LOG(C474,2)</f>
        <v>-0.31791217704963</v>
      </c>
      <c r="E474" s="8" t="s">
        <v>2073</v>
      </c>
    </row>
    <row r="475" s="8" customFormat="true" ht="15" hidden="false" customHeight="false" outlineLevel="0" collapsed="false">
      <c r="A475" s="8" t="s">
        <v>2074</v>
      </c>
      <c r="B475" s="8" t="s">
        <v>2075</v>
      </c>
      <c r="C475" s="9" t="n">
        <v>0.80227</v>
      </c>
      <c r="D475" s="10" t="n">
        <f aca="false">LOG(C475,2)</f>
        <v>-0.317840244607563</v>
      </c>
      <c r="E475" s="8" t="s">
        <v>2076</v>
      </c>
    </row>
    <row r="476" s="8" customFormat="true" ht="15" hidden="false" customHeight="false" outlineLevel="0" collapsed="false">
      <c r="A476" s="8" t="s">
        <v>2077</v>
      </c>
      <c r="B476" s="8" t="s">
        <v>2078</v>
      </c>
      <c r="C476" s="9" t="n">
        <v>0.80236</v>
      </c>
      <c r="D476" s="10" t="n">
        <f aca="false">LOG(C476,2)</f>
        <v>-0.317678409724985</v>
      </c>
      <c r="E476" s="8" t="s">
        <v>2079</v>
      </c>
    </row>
    <row r="477" s="8" customFormat="true" ht="15" hidden="false" customHeight="false" outlineLevel="0" collapsed="false">
      <c r="A477" s="8" t="s">
        <v>2080</v>
      </c>
      <c r="B477" s="8" t="s">
        <v>2081</v>
      </c>
      <c r="C477" s="9" t="n">
        <v>0.80242</v>
      </c>
      <c r="D477" s="10" t="n">
        <f aca="false">LOG(C477,2)</f>
        <v>-0.317570529887881</v>
      </c>
      <c r="E477" s="8" t="s">
        <v>2082</v>
      </c>
    </row>
    <row r="478" s="8" customFormat="true" ht="15" hidden="false" customHeight="false" outlineLevel="0" collapsed="false">
      <c r="A478" s="8" t="s">
        <v>2083</v>
      </c>
      <c r="B478" s="8" t="s">
        <v>2084</v>
      </c>
      <c r="C478" s="9" t="n">
        <v>0.8027</v>
      </c>
      <c r="D478" s="10" t="n">
        <f aca="false">LOG(C478,2)</f>
        <v>-0.317067197282784</v>
      </c>
      <c r="E478" s="8" t="s">
        <v>2085</v>
      </c>
    </row>
    <row r="479" s="8" customFormat="true" ht="15" hidden="false" customHeight="false" outlineLevel="0" collapsed="false">
      <c r="A479" s="8" t="s">
        <v>2086</v>
      </c>
      <c r="B479" s="8" t="s">
        <v>2087</v>
      </c>
      <c r="C479" s="9" t="n">
        <v>0.80272</v>
      </c>
      <c r="D479" s="10" t="n">
        <f aca="false">LOG(C479,2)</f>
        <v>-0.317031251672515</v>
      </c>
      <c r="E479" s="8" t="s">
        <v>2088</v>
      </c>
    </row>
    <row r="480" s="8" customFormat="true" ht="15" hidden="false" customHeight="false" outlineLevel="0" collapsed="false">
      <c r="A480" s="8" t="s">
        <v>2089</v>
      </c>
      <c r="B480" s="8" t="s">
        <v>2090</v>
      </c>
      <c r="C480" s="9" t="n">
        <v>0.80285</v>
      </c>
      <c r="D480" s="10" t="n">
        <f aca="false">LOG(C480,2)</f>
        <v>-0.316797627033632</v>
      </c>
      <c r="E480" s="8" t="s">
        <v>2091</v>
      </c>
    </row>
    <row r="481" s="8" customFormat="true" ht="15" hidden="false" customHeight="false" outlineLevel="0" collapsed="false">
      <c r="A481" s="8" t="s">
        <v>2092</v>
      </c>
      <c r="B481" s="8" t="s">
        <v>2093</v>
      </c>
      <c r="C481" s="9" t="n">
        <v>0.80292</v>
      </c>
      <c r="D481" s="10" t="n">
        <f aca="false">LOG(C481,2)</f>
        <v>-0.316671844819584</v>
      </c>
      <c r="E481" s="8" t="s">
        <v>2094</v>
      </c>
    </row>
    <row r="482" s="8" customFormat="true" ht="15" hidden="false" customHeight="false" outlineLevel="0" collapsed="false">
      <c r="A482" s="8" t="s">
        <v>2095</v>
      </c>
      <c r="B482" s="8" t="s">
        <v>2096</v>
      </c>
      <c r="C482" s="9" t="n">
        <v>0.80308</v>
      </c>
      <c r="D482" s="10" t="n">
        <f aca="false">LOG(C482,2)</f>
        <v>-0.316384383789315</v>
      </c>
      <c r="E482" s="8" t="s">
        <v>2097</v>
      </c>
    </row>
    <row r="483" s="8" customFormat="true" ht="15" hidden="false" customHeight="false" outlineLevel="0" collapsed="false">
      <c r="A483" s="8" t="s">
        <v>2098</v>
      </c>
      <c r="B483" s="8" t="s">
        <v>2099</v>
      </c>
      <c r="C483" s="9" t="n">
        <v>0.80332</v>
      </c>
      <c r="D483" s="10" t="n">
        <f aca="false">LOG(C483,2)</f>
        <v>-0.315953299610543</v>
      </c>
      <c r="E483" s="8" t="s">
        <v>2100</v>
      </c>
    </row>
    <row r="484" s="8" customFormat="true" ht="15" hidden="false" customHeight="false" outlineLevel="0" collapsed="false">
      <c r="A484" s="8" t="s">
        <v>2101</v>
      </c>
      <c r="B484" s="8" t="s">
        <v>2102</v>
      </c>
      <c r="C484" s="9" t="n">
        <v>0.80345</v>
      </c>
      <c r="D484" s="10" t="n">
        <f aca="false">LOG(C484,2)</f>
        <v>-0.315719849451871</v>
      </c>
      <c r="E484" s="8" t="s">
        <v>2103</v>
      </c>
    </row>
    <row r="485" s="8" customFormat="true" ht="15" hidden="false" customHeight="false" outlineLevel="0" collapsed="false">
      <c r="A485" s="8" t="s">
        <v>2104</v>
      </c>
      <c r="B485" s="8" t="s">
        <v>2105</v>
      </c>
      <c r="C485" s="9" t="n">
        <v>0.80389</v>
      </c>
      <c r="D485" s="10" t="n">
        <f aca="false">LOG(C485,2)</f>
        <v>-0.314929990636876</v>
      </c>
      <c r="E485" s="8" t="s">
        <v>2106</v>
      </c>
    </row>
    <row r="486" s="8" customFormat="true" ht="15" hidden="false" customHeight="false" outlineLevel="0" collapsed="false">
      <c r="A486" s="8" t="s">
        <v>2107</v>
      </c>
      <c r="B486" s="8" t="s">
        <v>2108</v>
      </c>
      <c r="C486" s="9" t="n">
        <v>0.80395</v>
      </c>
      <c r="D486" s="10" t="n">
        <f aca="false">LOG(C486,2)</f>
        <v>-0.314822316113921</v>
      </c>
      <c r="E486" s="8" t="s">
        <v>2109</v>
      </c>
    </row>
    <row r="487" s="8" customFormat="true" ht="15" hidden="false" customHeight="false" outlineLevel="0" collapsed="false">
      <c r="A487" s="8" t="s">
        <v>2110</v>
      </c>
      <c r="B487" s="8" t="s">
        <v>2111</v>
      </c>
      <c r="C487" s="9" t="n">
        <v>0.80399</v>
      </c>
      <c r="D487" s="10" t="n">
        <f aca="false">LOG(C487,2)</f>
        <v>-0.314750537562922</v>
      </c>
      <c r="E487" s="8" t="s">
        <v>2112</v>
      </c>
    </row>
    <row r="488" s="8" customFormat="true" ht="15" hidden="false" customHeight="false" outlineLevel="0" collapsed="false">
      <c r="A488" s="8" t="s">
        <v>2113</v>
      </c>
      <c r="B488" s="8" t="s">
        <v>2114</v>
      </c>
      <c r="C488" s="9" t="n">
        <v>0.80409</v>
      </c>
      <c r="D488" s="10" t="n">
        <f aca="false">LOG(C488,2)</f>
        <v>-0.314571106807891</v>
      </c>
      <c r="E488" s="8" t="s">
        <v>2115</v>
      </c>
    </row>
    <row r="489" s="8" customFormat="true" ht="15" hidden="false" customHeight="false" outlineLevel="0" collapsed="false">
      <c r="A489" s="8" t="s">
        <v>2116</v>
      </c>
      <c r="B489" s="8" t="s">
        <v>2117</v>
      </c>
      <c r="C489" s="9" t="n">
        <v>0.80422</v>
      </c>
      <c r="D489" s="10" t="n">
        <f aca="false">LOG(C489,2)</f>
        <v>-0.314337880184013</v>
      </c>
      <c r="E489" s="8" t="s">
        <v>2118</v>
      </c>
    </row>
    <row r="490" s="8" customFormat="true" ht="15" hidden="false" customHeight="false" outlineLevel="0" collapsed="false">
      <c r="A490" s="8" t="s">
        <v>2119</v>
      </c>
      <c r="B490" s="8" t="s">
        <v>2120</v>
      </c>
      <c r="C490" s="9" t="n">
        <v>0.80424</v>
      </c>
      <c r="D490" s="10" t="n">
        <f aca="false">LOG(C490,2)</f>
        <v>-0.314302002511185</v>
      </c>
      <c r="E490" s="8" t="s">
        <v>2121</v>
      </c>
    </row>
    <row r="491" s="8" customFormat="true" ht="15" hidden="false" customHeight="false" outlineLevel="0" collapsed="false">
      <c r="A491" s="8" t="s">
        <v>2122</v>
      </c>
      <c r="B491" s="8" t="s">
        <v>2123</v>
      </c>
      <c r="C491" s="9" t="n">
        <v>0.805</v>
      </c>
      <c r="D491" s="10" t="n">
        <f aca="false">LOG(C491,2)</f>
        <v>-0.312939311660108</v>
      </c>
      <c r="E491" s="8" t="s">
        <v>2124</v>
      </c>
    </row>
    <row r="492" s="8" customFormat="true" ht="15" hidden="false" customHeight="false" outlineLevel="0" collapsed="false">
      <c r="A492" s="8" t="s">
        <v>2125</v>
      </c>
      <c r="B492" s="8" t="s">
        <v>2126</v>
      </c>
      <c r="C492" s="9" t="n">
        <v>0.8051</v>
      </c>
      <c r="D492" s="10" t="n">
        <f aca="false">LOG(C492,2)</f>
        <v>-0.312760106015397</v>
      </c>
      <c r="E492" s="8" t="s">
        <v>2127</v>
      </c>
    </row>
    <row r="493" s="8" customFormat="true" ht="15" hidden="false" customHeight="false" outlineLevel="0" collapsed="false">
      <c r="A493" s="8" t="s">
        <v>2128</v>
      </c>
      <c r="B493" s="8" t="s">
        <v>2129</v>
      </c>
      <c r="C493" s="9" t="n">
        <v>0.80586</v>
      </c>
      <c r="D493" s="10" t="n">
        <f aca="false">LOG(C493,2)</f>
        <v>-0.311398870090955</v>
      </c>
      <c r="E493" s="8" t="s">
        <v>2130</v>
      </c>
    </row>
    <row r="494" s="8" customFormat="true" ht="15" hidden="false" customHeight="false" outlineLevel="0" collapsed="false">
      <c r="A494" s="8" t="s">
        <v>2131</v>
      </c>
      <c r="B494" s="8" t="s">
        <v>2132</v>
      </c>
      <c r="C494" s="9" t="n">
        <v>0.80595</v>
      </c>
      <c r="D494" s="10" t="n">
        <f aca="false">LOG(C494,2)</f>
        <v>-0.311237756121176</v>
      </c>
      <c r="E494" s="8" t="s">
        <v>2133</v>
      </c>
    </row>
    <row r="495" s="8" customFormat="true" ht="15" hidden="false" customHeight="false" outlineLevel="0" collapsed="false">
      <c r="A495" s="8" t="s">
        <v>2134</v>
      </c>
      <c r="B495" s="8" t="s">
        <v>2135</v>
      </c>
      <c r="C495" s="9" t="n">
        <v>0.80596</v>
      </c>
      <c r="D495" s="10" t="n">
        <f aca="false">LOG(C495,2)</f>
        <v>-0.311219855679577</v>
      </c>
      <c r="E495" s="8" t="s">
        <v>2136</v>
      </c>
    </row>
    <row r="496" s="8" customFormat="true" ht="15" hidden="false" customHeight="false" outlineLevel="0" collapsed="false">
      <c r="A496" s="8" t="s">
        <v>2137</v>
      </c>
      <c r="B496" s="8" t="s">
        <v>2138</v>
      </c>
      <c r="C496" s="9" t="n">
        <v>0.80628</v>
      </c>
      <c r="D496" s="10" t="n">
        <f aca="false">LOG(C496,2)</f>
        <v>-0.310647158786872</v>
      </c>
      <c r="E496" s="8" t="s">
        <v>2139</v>
      </c>
    </row>
    <row r="497" s="8" customFormat="true" ht="15" hidden="false" customHeight="false" outlineLevel="0" collapsed="false">
      <c r="A497" s="8" t="s">
        <v>2140</v>
      </c>
      <c r="B497" s="8" t="s">
        <v>2141</v>
      </c>
      <c r="C497" s="9" t="n">
        <v>0.80647</v>
      </c>
      <c r="D497" s="10" t="n">
        <f aca="false">LOG(C497,2)</f>
        <v>-0.310307227540198</v>
      </c>
      <c r="E497" s="8" t="s">
        <v>2142</v>
      </c>
    </row>
    <row r="498" s="8" customFormat="true" ht="15" hidden="false" customHeight="false" outlineLevel="0" collapsed="false">
      <c r="A498" s="8" t="s">
        <v>2143</v>
      </c>
      <c r="B498" s="8" t="s">
        <v>2144</v>
      </c>
      <c r="C498" s="9" t="n">
        <v>0.80654</v>
      </c>
      <c r="D498" s="10" t="n">
        <f aca="false">LOG(C498,2)</f>
        <v>-0.310182009899978</v>
      </c>
      <c r="E498" s="8" t="s">
        <v>2145</v>
      </c>
    </row>
    <row r="499" s="8" customFormat="true" ht="15" hidden="false" customHeight="false" outlineLevel="0" collapsed="false">
      <c r="A499" s="8" t="s">
        <v>2146</v>
      </c>
      <c r="B499" s="8" t="s">
        <v>2147</v>
      </c>
      <c r="C499" s="9" t="n">
        <v>0.80681</v>
      </c>
      <c r="D499" s="10" t="n">
        <f aca="false">LOG(C499,2)</f>
        <v>-0.30969912935369</v>
      </c>
      <c r="E499" s="8" t="s">
        <v>2148</v>
      </c>
    </row>
    <row r="500" s="8" customFormat="true" ht="15" hidden="false" customHeight="false" outlineLevel="0" collapsed="false">
      <c r="A500" s="8" t="s">
        <v>2149</v>
      </c>
      <c r="B500" s="8" t="s">
        <v>2150</v>
      </c>
      <c r="C500" s="9" t="n">
        <v>0.80682</v>
      </c>
      <c r="D500" s="10" t="n">
        <f aca="false">LOG(C500,2)</f>
        <v>-0.309681247992524</v>
      </c>
      <c r="E500" s="8" t="s">
        <v>2151</v>
      </c>
    </row>
    <row r="501" s="8" customFormat="true" ht="15" hidden="false" customHeight="false" outlineLevel="0" collapsed="false">
      <c r="A501" s="8" t="s">
        <v>2152</v>
      </c>
      <c r="B501" s="8" t="s">
        <v>2153</v>
      </c>
      <c r="C501" s="9" t="n">
        <v>0.80697</v>
      </c>
      <c r="D501" s="10" t="n">
        <f aca="false">LOG(C501,2)</f>
        <v>-0.309413054167111</v>
      </c>
      <c r="E501" s="8" t="s">
        <v>2154</v>
      </c>
    </row>
    <row r="502" s="8" customFormat="true" ht="15" hidden="false" customHeight="false" outlineLevel="0" collapsed="false">
      <c r="A502" s="8" t="s">
        <v>2155</v>
      </c>
      <c r="B502" s="8" t="s">
        <v>2156</v>
      </c>
      <c r="C502" s="9" t="n">
        <v>0.80708</v>
      </c>
      <c r="D502" s="10" t="n">
        <f aca="false">LOG(C502,2)</f>
        <v>-0.309216410376964</v>
      </c>
      <c r="E502" s="8" t="s">
        <v>2157</v>
      </c>
    </row>
    <row r="503" s="8" customFormat="true" ht="15" hidden="false" customHeight="false" outlineLevel="0" collapsed="false">
      <c r="A503" s="8" t="s">
        <v>2158</v>
      </c>
      <c r="B503" s="8" t="s">
        <v>2159</v>
      </c>
      <c r="C503" s="9" t="n">
        <v>0.80721</v>
      </c>
      <c r="D503" s="10" t="n">
        <f aca="false">LOG(C503,2)</f>
        <v>-0.308984047721282</v>
      </c>
      <c r="E503" s="8" t="s">
        <v>2160</v>
      </c>
    </row>
    <row r="504" s="8" customFormat="true" ht="15" hidden="false" customHeight="false" outlineLevel="0" collapsed="false">
      <c r="A504" s="8" t="s">
        <v>2161</v>
      </c>
      <c r="B504" s="8" t="s">
        <v>2162</v>
      </c>
      <c r="C504" s="9" t="n">
        <v>0.80725</v>
      </c>
      <c r="D504" s="10" t="n">
        <f aca="false">LOG(C504,2)</f>
        <v>-0.308912559048106</v>
      </c>
      <c r="E504" s="8" t="s">
        <v>2163</v>
      </c>
    </row>
    <row r="505" s="8" customFormat="true" ht="15" hidden="false" customHeight="false" outlineLevel="0" collapsed="false">
      <c r="A505" s="8" t="s">
        <v>2164</v>
      </c>
      <c r="B505" s="8" t="s">
        <v>2165</v>
      </c>
      <c r="C505" s="9" t="n">
        <v>0.80736</v>
      </c>
      <c r="D505" s="10" t="n">
        <f aca="false">LOG(C505,2)</f>
        <v>-0.308715983460511</v>
      </c>
      <c r="E505" s="8" t="s">
        <v>2166</v>
      </c>
    </row>
    <row r="506" s="8" customFormat="true" ht="15" hidden="false" customHeight="false" outlineLevel="0" collapsed="false">
      <c r="A506" s="8" t="s">
        <v>2167</v>
      </c>
      <c r="B506" s="8" t="s">
        <v>2168</v>
      </c>
      <c r="C506" s="9" t="n">
        <v>0.80743</v>
      </c>
      <c r="D506" s="10" t="n">
        <f aca="false">LOG(C506,2)</f>
        <v>-0.308590903849013</v>
      </c>
      <c r="E506" s="8" t="s">
        <v>2169</v>
      </c>
    </row>
    <row r="507" s="8" customFormat="true" ht="15" hidden="false" customHeight="false" outlineLevel="0" collapsed="false">
      <c r="A507" s="8" t="s">
        <v>2170</v>
      </c>
      <c r="B507" s="8" t="s">
        <v>2171</v>
      </c>
      <c r="C507" s="9" t="n">
        <v>0.8075</v>
      </c>
      <c r="D507" s="10" t="n">
        <f aca="false">LOG(C507,2)</f>
        <v>-0.3084658350808</v>
      </c>
      <c r="E507" s="8" t="s">
        <v>2172</v>
      </c>
    </row>
    <row r="508" s="8" customFormat="true" ht="15" hidden="false" customHeight="false" outlineLevel="0" collapsed="false">
      <c r="A508" s="8" t="s">
        <v>2173</v>
      </c>
      <c r="B508" s="8" t="s">
        <v>2174</v>
      </c>
      <c r="C508" s="9" t="n">
        <v>0.80809</v>
      </c>
      <c r="D508" s="10" t="n">
        <f aca="false">LOG(C508,2)</f>
        <v>-0.307412114629492</v>
      </c>
      <c r="E508" s="8" t="s">
        <v>2175</v>
      </c>
    </row>
    <row r="509" s="8" customFormat="true" ht="15" hidden="false" customHeight="false" outlineLevel="0" collapsed="false">
      <c r="A509" s="8" t="s">
        <v>2176</v>
      </c>
      <c r="B509" s="8" t="s">
        <v>2177</v>
      </c>
      <c r="C509" s="9" t="n">
        <v>0.80813</v>
      </c>
      <c r="D509" s="10" t="n">
        <f aca="false">LOG(C509,2)</f>
        <v>-0.30734070380467</v>
      </c>
      <c r="E509" s="8" t="s">
        <v>2178</v>
      </c>
    </row>
    <row r="510" s="8" customFormat="true" ht="15" hidden="false" customHeight="false" outlineLevel="0" collapsed="false">
      <c r="A510" s="8" t="s">
        <v>2179</v>
      </c>
      <c r="B510" s="8" t="s">
        <v>2180</v>
      </c>
      <c r="C510" s="9" t="n">
        <v>0.80836</v>
      </c>
      <c r="D510" s="10" t="n">
        <f aca="false">LOG(C510,2)</f>
        <v>-0.306930160143226</v>
      </c>
      <c r="E510" s="8" t="s">
        <v>2181</v>
      </c>
    </row>
    <row r="511" s="8" customFormat="true" ht="15" hidden="false" customHeight="false" outlineLevel="0" collapsed="false">
      <c r="A511" s="8" t="s">
        <v>2182</v>
      </c>
      <c r="B511" s="8" t="s">
        <v>2183</v>
      </c>
      <c r="C511" s="9" t="n">
        <v>0.80882</v>
      </c>
      <c r="D511" s="10" t="n">
        <f aca="false">LOG(C511,2)</f>
        <v>-0.306109423135957</v>
      </c>
      <c r="E511" s="8" t="s">
        <v>2184</v>
      </c>
    </row>
    <row r="512" s="8" customFormat="true" ht="15" hidden="false" customHeight="false" outlineLevel="0" collapsed="false">
      <c r="A512" s="8" t="s">
        <v>2185</v>
      </c>
      <c r="B512" s="8" t="s">
        <v>2186</v>
      </c>
      <c r="C512" s="9" t="n">
        <v>0.8092</v>
      </c>
      <c r="D512" s="10" t="n">
        <f aca="false">LOG(C512,2)</f>
        <v>-0.305431774991166</v>
      </c>
      <c r="E512" s="8" t="s">
        <v>2187</v>
      </c>
    </row>
    <row r="513" s="8" customFormat="true" ht="15" hidden="false" customHeight="false" outlineLevel="0" collapsed="false">
      <c r="A513" s="8" t="s">
        <v>2188</v>
      </c>
      <c r="B513" s="8" t="s">
        <v>2189</v>
      </c>
      <c r="C513" s="9" t="n">
        <v>0.80934</v>
      </c>
      <c r="D513" s="10" t="n">
        <f aca="false">LOG(C513,2)</f>
        <v>-0.305182195362331</v>
      </c>
      <c r="E513" s="8" t="s">
        <v>2190</v>
      </c>
    </row>
    <row r="514" s="8" customFormat="true" ht="15" hidden="false" customHeight="false" outlineLevel="0" collapsed="false">
      <c r="A514" s="8" t="s">
        <v>2191</v>
      </c>
      <c r="B514" s="8" t="s">
        <v>2192</v>
      </c>
      <c r="C514" s="9" t="n">
        <v>0.81022</v>
      </c>
      <c r="D514" s="10" t="n">
        <f aca="false">LOG(C514,2)</f>
        <v>-0.303614396996201</v>
      </c>
      <c r="E514" s="8" t="s">
        <v>2193</v>
      </c>
    </row>
    <row r="515" s="8" customFormat="true" ht="15" hidden="false" customHeight="false" outlineLevel="0" collapsed="false">
      <c r="A515" s="8" t="s">
        <v>2194</v>
      </c>
      <c r="B515" s="8" t="s">
        <v>2195</v>
      </c>
      <c r="C515" s="9" t="n">
        <v>0.81024</v>
      </c>
      <c r="D515" s="10" t="n">
        <f aca="false">LOG(C515,2)</f>
        <v>-0.303578785008471</v>
      </c>
      <c r="E515" s="8" t="s">
        <v>2196</v>
      </c>
    </row>
    <row r="516" s="8" customFormat="true" ht="15" hidden="false" customHeight="false" outlineLevel="0" collapsed="false">
      <c r="A516" s="8" t="s">
        <v>2197</v>
      </c>
      <c r="B516" s="8" t="s">
        <v>2198</v>
      </c>
      <c r="C516" s="9" t="n">
        <v>0.81065</v>
      </c>
      <c r="D516" s="10" t="n">
        <f aca="false">LOG(C516,2)</f>
        <v>-0.302848932915633</v>
      </c>
      <c r="E516" s="8" t="s">
        <v>2199</v>
      </c>
    </row>
    <row r="517" s="8" customFormat="true" ht="15" hidden="false" customHeight="false" outlineLevel="0" collapsed="false">
      <c r="A517" s="8" t="s">
        <v>2200</v>
      </c>
      <c r="B517" s="8" t="s">
        <v>2201</v>
      </c>
      <c r="C517" s="9" t="n">
        <v>0.8107</v>
      </c>
      <c r="D517" s="10" t="n">
        <f aca="false">LOG(C517,2)</f>
        <v>-0.302759951817083</v>
      </c>
      <c r="E517" s="8" t="s">
        <v>2202</v>
      </c>
    </row>
    <row r="518" s="8" customFormat="true" ht="15" hidden="false" customHeight="false" outlineLevel="0" collapsed="false">
      <c r="A518" s="8" t="s">
        <v>2203</v>
      </c>
      <c r="B518" s="8" t="s">
        <v>2204</v>
      </c>
      <c r="C518" s="9" t="n">
        <v>0.81082</v>
      </c>
      <c r="D518" s="10" t="n">
        <f aca="false">LOG(C518,2)</f>
        <v>-0.302546419569287</v>
      </c>
      <c r="E518" s="8" t="s">
        <v>2205</v>
      </c>
    </row>
    <row r="519" s="8" customFormat="true" ht="15" hidden="false" customHeight="false" outlineLevel="0" collapsed="false">
      <c r="A519" s="8" t="s">
        <v>2206</v>
      </c>
      <c r="B519" s="8" t="s">
        <v>2207</v>
      </c>
      <c r="C519" s="9" t="n">
        <v>0.81092</v>
      </c>
      <c r="D519" s="10" t="n">
        <f aca="false">LOG(C519,2)</f>
        <v>-0.302368500168801</v>
      </c>
      <c r="E519" s="8" t="s">
        <v>2208</v>
      </c>
    </row>
    <row r="520" s="8" customFormat="true" ht="15" hidden="false" customHeight="false" outlineLevel="0" collapsed="false">
      <c r="A520" s="8" t="s">
        <v>2209</v>
      </c>
      <c r="B520" s="8" t="s">
        <v>2210</v>
      </c>
      <c r="C520" s="9" t="n">
        <v>0.81098</v>
      </c>
      <c r="D520" s="10" t="n">
        <f aca="false">LOG(C520,2)</f>
        <v>-0.302261759059617</v>
      </c>
      <c r="E520" s="8" t="s">
        <v>2211</v>
      </c>
    </row>
    <row r="521" s="8" customFormat="true" ht="15" hidden="false" customHeight="false" outlineLevel="0" collapsed="false">
      <c r="A521" s="8" t="s">
        <v>2212</v>
      </c>
      <c r="B521" s="8" t="s">
        <v>2213</v>
      </c>
      <c r="C521" s="9" t="n">
        <v>0.81105</v>
      </c>
      <c r="D521" s="10" t="n">
        <f aca="false">LOG(C521,2)</f>
        <v>-0.302137237746294</v>
      </c>
      <c r="E521" s="8" t="s">
        <v>2214</v>
      </c>
    </row>
    <row r="522" s="8" customFormat="true" ht="15" hidden="false" customHeight="false" outlineLevel="0" collapsed="false">
      <c r="A522" s="8" t="s">
        <v>2215</v>
      </c>
      <c r="B522" s="8" t="s">
        <v>2216</v>
      </c>
      <c r="C522" s="9" t="n">
        <v>0.81106</v>
      </c>
      <c r="D522" s="10" t="n">
        <f aca="false">LOG(C522,2)</f>
        <v>-0.302119449864573</v>
      </c>
      <c r="E522" s="8" t="s">
        <v>2217</v>
      </c>
    </row>
    <row r="523" s="8" customFormat="true" ht="15" hidden="false" customHeight="false" outlineLevel="0" collapsed="false">
      <c r="A523" s="8" t="s">
        <v>2218</v>
      </c>
      <c r="B523" s="8" t="s">
        <v>2219</v>
      </c>
      <c r="C523" s="9" t="n">
        <v>0.8112</v>
      </c>
      <c r="D523" s="10" t="n">
        <f aca="false">LOG(C523,2)</f>
        <v>-0.301870442546109</v>
      </c>
      <c r="E523" s="8" t="s">
        <v>2220</v>
      </c>
    </row>
    <row r="524" s="8" customFormat="true" ht="15" hidden="false" customHeight="false" outlineLevel="0" collapsed="false">
      <c r="A524" s="8" t="s">
        <v>2221</v>
      </c>
      <c r="B524" s="8" t="s">
        <v>2222</v>
      </c>
      <c r="C524" s="9" t="n">
        <v>0.81133</v>
      </c>
      <c r="D524" s="10" t="n">
        <f aca="false">LOG(C524,2)</f>
        <v>-0.301639259941514</v>
      </c>
      <c r="E524" s="8" t="s">
        <v>2223</v>
      </c>
    </row>
    <row r="525" s="8" customFormat="true" ht="15" hidden="false" customHeight="false" outlineLevel="0" collapsed="false">
      <c r="A525" s="8" t="s">
        <v>2224</v>
      </c>
      <c r="B525" s="8" t="s">
        <v>2225</v>
      </c>
      <c r="C525" s="9" t="n">
        <v>0.81137</v>
      </c>
      <c r="D525" s="10" t="n">
        <f aca="false">LOG(C525,2)</f>
        <v>-0.301568134284711</v>
      </c>
      <c r="E525" s="8" t="s">
        <v>2226</v>
      </c>
    </row>
    <row r="526" s="8" customFormat="true" ht="15" hidden="false" customHeight="false" outlineLevel="0" collapsed="false">
      <c r="A526" s="8" t="s">
        <v>2227</v>
      </c>
      <c r="B526" s="8" t="s">
        <v>2228</v>
      </c>
      <c r="C526" s="9" t="n">
        <v>0.81175</v>
      </c>
      <c r="D526" s="10" t="n">
        <f aca="false">LOG(C526,2)</f>
        <v>-0.300892615375999</v>
      </c>
      <c r="E526" s="8" t="s">
        <v>2229</v>
      </c>
    </row>
    <row r="527" s="8" customFormat="true" ht="15" hidden="false" customHeight="false" outlineLevel="0" collapsed="false">
      <c r="A527" s="8" t="s">
        <v>2230</v>
      </c>
      <c r="B527" s="8" t="s">
        <v>2231</v>
      </c>
      <c r="C527" s="9" t="n">
        <v>0.81186</v>
      </c>
      <c r="D527" s="10" t="n">
        <f aca="false">LOG(C527,2)</f>
        <v>-0.300697129446816</v>
      </c>
      <c r="E527" s="8" t="s">
        <v>2232</v>
      </c>
    </row>
    <row r="528" s="8" customFormat="true" ht="15" hidden="false" customHeight="false" outlineLevel="0" collapsed="false">
      <c r="A528" s="8" t="s">
        <v>2233</v>
      </c>
      <c r="B528" s="8" t="s">
        <v>2234</v>
      </c>
      <c r="C528" s="9" t="n">
        <v>0.81218</v>
      </c>
      <c r="D528" s="10" t="n">
        <f aca="false">LOG(C528,2)</f>
        <v>-0.300128593672994</v>
      </c>
      <c r="E528" s="8" t="s">
        <v>2235</v>
      </c>
    </row>
    <row r="529" s="8" customFormat="true" ht="15" hidden="false" customHeight="false" outlineLevel="0" collapsed="false">
      <c r="A529" s="8" t="s">
        <v>2236</v>
      </c>
      <c r="B529" s="8" t="s">
        <v>2237</v>
      </c>
      <c r="C529" s="9" t="n">
        <v>0.81221</v>
      </c>
      <c r="D529" s="10" t="n">
        <f aca="false">LOG(C529,2)</f>
        <v>-0.300075304929242</v>
      </c>
      <c r="E529" s="8" t="s">
        <v>2238</v>
      </c>
    </row>
    <row r="530" s="8" customFormat="true" ht="15" hidden="false" customHeight="false" outlineLevel="0" collapsed="false">
      <c r="A530" s="8" t="s">
        <v>2239</v>
      </c>
      <c r="B530" s="8" t="s">
        <v>2240</v>
      </c>
      <c r="C530" s="9" t="n">
        <v>0.81222</v>
      </c>
      <c r="D530" s="10" t="n">
        <f aca="false">LOG(C530,2)</f>
        <v>-0.300057542452054</v>
      </c>
      <c r="E530" s="8" t="s">
        <v>2241</v>
      </c>
    </row>
    <row r="531" s="8" customFormat="true" ht="15" hidden="false" customHeight="false" outlineLevel="0" collapsed="false">
      <c r="A531" s="8" t="s">
        <v>2242</v>
      </c>
      <c r="B531" s="8" t="s">
        <v>2243</v>
      </c>
      <c r="C531" s="9" t="n">
        <v>0.81233</v>
      </c>
      <c r="D531" s="10" t="n">
        <f aca="false">LOG(C531,2)</f>
        <v>-0.299862169635286</v>
      </c>
      <c r="E531" s="8" t="s">
        <v>2244</v>
      </c>
    </row>
    <row r="532" s="8" customFormat="true" ht="15" hidden="false" customHeight="false" outlineLevel="0" collapsed="false">
      <c r="A532" s="8" t="s">
        <v>2245</v>
      </c>
      <c r="B532" s="8" t="s">
        <v>2246</v>
      </c>
      <c r="C532" s="9" t="n">
        <v>0.81242</v>
      </c>
      <c r="D532" s="10" t="n">
        <f aca="false">LOG(C532,2)</f>
        <v>-0.299702338825853</v>
      </c>
      <c r="E532" s="12" t="s">
        <v>2247</v>
      </c>
    </row>
    <row r="533" s="8" customFormat="true" ht="15" hidden="false" customHeight="false" outlineLevel="0" collapsed="false">
      <c r="A533" s="8" t="s">
        <v>2248</v>
      </c>
      <c r="B533" s="8" t="s">
        <v>2249</v>
      </c>
      <c r="C533" s="9" t="n">
        <v>0.81262</v>
      </c>
      <c r="D533" s="10" t="n">
        <f aca="false">LOG(C533,2)</f>
        <v>-0.29934722263224</v>
      </c>
      <c r="E533" s="8" t="s">
        <v>2250</v>
      </c>
    </row>
    <row r="534" s="8" customFormat="true" ht="15" hidden="false" customHeight="false" outlineLevel="0" collapsed="false">
      <c r="A534" s="8" t="s">
        <v>2251</v>
      </c>
      <c r="B534" s="8" t="s">
        <v>2252</v>
      </c>
      <c r="C534" s="9" t="n">
        <v>0.81263</v>
      </c>
      <c r="D534" s="10" t="n">
        <f aca="false">LOG(C534,2)</f>
        <v>-0.299329469116893</v>
      </c>
      <c r="E534" s="8" t="s">
        <v>2253</v>
      </c>
    </row>
    <row r="535" s="8" customFormat="true" ht="15" hidden="false" customHeight="false" outlineLevel="0" collapsed="false">
      <c r="A535" s="8" t="s">
        <v>2254</v>
      </c>
      <c r="B535" s="8" t="s">
        <v>2255</v>
      </c>
      <c r="C535" s="9" t="n">
        <v>0.81273</v>
      </c>
      <c r="D535" s="10" t="n">
        <f aca="false">LOG(C535,2)</f>
        <v>-0.299151945978301</v>
      </c>
      <c r="E535" s="8" t="s">
        <v>2256</v>
      </c>
    </row>
    <row r="536" s="8" customFormat="true" ht="15" hidden="false" customHeight="false" outlineLevel="0" collapsed="false">
      <c r="A536" s="8" t="s">
        <v>2257</v>
      </c>
      <c r="B536" s="8" t="s">
        <v>2258</v>
      </c>
      <c r="C536" s="9" t="n">
        <v>0.813</v>
      </c>
      <c r="D536" s="10" t="n">
        <f aca="false">LOG(C536,2)</f>
        <v>-0.298672742587059</v>
      </c>
      <c r="E536" s="8" t="s">
        <v>2259</v>
      </c>
    </row>
    <row r="537" s="8" customFormat="true" ht="15" hidden="false" customHeight="false" outlineLevel="0" collapsed="false">
      <c r="A537" s="8" t="s">
        <v>2260</v>
      </c>
      <c r="B537" s="8" t="s">
        <v>2261</v>
      </c>
      <c r="C537" s="9" t="n">
        <v>0.81305</v>
      </c>
      <c r="D537" s="10" t="n">
        <f aca="false">LOG(C537,2)</f>
        <v>-0.298584018683038</v>
      </c>
      <c r="E537" s="8" t="s">
        <v>2262</v>
      </c>
    </row>
    <row r="538" s="8" customFormat="true" ht="15" hidden="false" customHeight="false" outlineLevel="0" collapsed="false">
      <c r="A538" s="8" t="s">
        <v>2263</v>
      </c>
      <c r="B538" s="8" t="s">
        <v>2264</v>
      </c>
      <c r="C538" s="9" t="n">
        <v>0.81311</v>
      </c>
      <c r="D538" s="10" t="n">
        <f aca="false">LOG(C538,2)</f>
        <v>-0.298477557200167</v>
      </c>
      <c r="E538" s="8" t="s">
        <v>2265</v>
      </c>
    </row>
    <row r="539" s="8" customFormat="true" ht="15" hidden="false" customHeight="false" outlineLevel="0" collapsed="false">
      <c r="A539" s="8" t="s">
        <v>2266</v>
      </c>
      <c r="B539" s="8" t="s">
        <v>2267</v>
      </c>
      <c r="C539" s="9" t="n">
        <v>0.81311</v>
      </c>
      <c r="D539" s="10" t="n">
        <f aca="false">LOG(C539,2)</f>
        <v>-0.298477557200167</v>
      </c>
      <c r="E539" s="8" t="s">
        <v>2268</v>
      </c>
    </row>
    <row r="540" s="8" customFormat="true" ht="15" hidden="false" customHeight="false" outlineLevel="0" collapsed="false">
      <c r="A540" s="8" t="s">
        <v>2269</v>
      </c>
      <c r="B540" s="8" t="s">
        <v>2270</v>
      </c>
      <c r="C540" s="9" t="n">
        <v>0.81317</v>
      </c>
      <c r="D540" s="10" t="n">
        <f aca="false">LOG(C540,2)</f>
        <v>-0.298371103572879</v>
      </c>
      <c r="E540" s="8" t="s">
        <v>2271</v>
      </c>
    </row>
    <row r="541" s="8" customFormat="true" ht="15" hidden="false" customHeight="false" outlineLevel="0" collapsed="false">
      <c r="A541" s="8" t="s">
        <v>2272</v>
      </c>
      <c r="B541" s="8" t="s">
        <v>2273</v>
      </c>
      <c r="C541" s="9" t="n">
        <v>0.81322</v>
      </c>
      <c r="D541" s="10" t="n">
        <f aca="false">LOG(C541,2)</f>
        <v>-0.298282398216763</v>
      </c>
      <c r="E541" s="8" t="s">
        <v>2274</v>
      </c>
    </row>
    <row r="542" s="8" customFormat="true" ht="15" hidden="false" customHeight="false" outlineLevel="0" collapsed="false">
      <c r="A542" s="8" t="s">
        <v>2275</v>
      </c>
      <c r="B542" s="8" t="s">
        <v>2276</v>
      </c>
      <c r="C542" s="9" t="n">
        <v>0.81367</v>
      </c>
      <c r="D542" s="10" t="n">
        <f aca="false">LOG(C542,2)</f>
        <v>-0.29748429535184</v>
      </c>
      <c r="E542" s="8" t="s">
        <v>2277</v>
      </c>
    </row>
    <row r="543" s="8" customFormat="true" ht="15" hidden="false" customHeight="false" outlineLevel="0" collapsed="false">
      <c r="A543" s="8" t="s">
        <v>2278</v>
      </c>
      <c r="B543" s="8" t="s">
        <v>2279</v>
      </c>
      <c r="C543" s="9" t="n">
        <v>0.81387</v>
      </c>
      <c r="D543" s="10" t="n">
        <f aca="false">LOG(C543,2)</f>
        <v>-0.297129724638211</v>
      </c>
      <c r="E543" s="8" t="s">
        <v>2280</v>
      </c>
    </row>
    <row r="544" s="8" customFormat="true" ht="15" hidden="false" customHeight="false" outlineLevel="0" collapsed="false">
      <c r="A544" s="8" t="s">
        <v>2281</v>
      </c>
      <c r="B544" s="8" t="s">
        <v>2282</v>
      </c>
      <c r="C544" s="9" t="n">
        <v>0.81389</v>
      </c>
      <c r="D544" s="10" t="n">
        <f aca="false">LOG(C544,2)</f>
        <v>-0.297094272359227</v>
      </c>
      <c r="E544" s="8" t="s">
        <v>2283</v>
      </c>
    </row>
    <row r="545" s="8" customFormat="true" ht="15" hidden="false" customHeight="false" outlineLevel="0" collapsed="false">
      <c r="A545" s="8" t="s">
        <v>2284</v>
      </c>
      <c r="B545" s="8" t="s">
        <v>2285</v>
      </c>
      <c r="C545" s="9" t="n">
        <v>0.81403</v>
      </c>
      <c r="D545" s="10" t="n">
        <f aca="false">LOG(C545,2)</f>
        <v>-0.296846130796715</v>
      </c>
      <c r="E545" s="8" t="s">
        <v>2286</v>
      </c>
    </row>
    <row r="546" s="8" customFormat="true" ht="15" hidden="false" customHeight="false" outlineLevel="0" collapsed="false">
      <c r="A546" s="8" t="s">
        <v>2287</v>
      </c>
      <c r="B546" s="8" t="s">
        <v>2288</v>
      </c>
      <c r="C546" s="9" t="n">
        <v>0.81404</v>
      </c>
      <c r="D546" s="10" t="n">
        <f aca="false">LOG(C546,2)</f>
        <v>-0.29682840803245</v>
      </c>
      <c r="E546" s="8" t="s">
        <v>2289</v>
      </c>
    </row>
    <row r="547" s="8" customFormat="true" ht="15" hidden="false" customHeight="false" outlineLevel="0" collapsed="false">
      <c r="A547" s="8" t="s">
        <v>2290</v>
      </c>
      <c r="B547" s="8" t="s">
        <v>2291</v>
      </c>
      <c r="C547" s="9" t="n">
        <v>0.8141</v>
      </c>
      <c r="D547" s="10" t="n">
        <f aca="false">LOG(C547,2)</f>
        <v>-0.296722076018627</v>
      </c>
      <c r="E547" s="8" t="s">
        <v>2292</v>
      </c>
    </row>
    <row r="548" s="8" customFormat="true" ht="15" hidden="false" customHeight="false" outlineLevel="0" collapsed="false">
      <c r="A548" s="8" t="s">
        <v>2293</v>
      </c>
      <c r="B548" s="8" t="s">
        <v>2294</v>
      </c>
      <c r="C548" s="9" t="n">
        <v>0.81428</v>
      </c>
      <c r="D548" s="10" t="n">
        <f aca="false">LOG(C548,2)</f>
        <v>-0.296403126991474</v>
      </c>
      <c r="E548" s="8" t="s">
        <v>2295</v>
      </c>
    </row>
    <row r="549" s="8" customFormat="true" ht="15" hidden="false" customHeight="false" outlineLevel="0" collapsed="false">
      <c r="A549" s="8" t="s">
        <v>2296</v>
      </c>
      <c r="B549" s="8" t="s">
        <v>2297</v>
      </c>
      <c r="C549" s="9" t="n">
        <v>0.8144</v>
      </c>
      <c r="D549" s="10" t="n">
        <f aca="false">LOG(C549,2)</f>
        <v>-0.296190533473754</v>
      </c>
      <c r="E549" s="8" t="s">
        <v>2298</v>
      </c>
    </row>
    <row r="550" s="8" customFormat="true" ht="15" hidden="false" customHeight="false" outlineLevel="0" collapsed="false">
      <c r="A550" s="8" t="s">
        <v>2299</v>
      </c>
      <c r="B550" s="8" t="s">
        <v>2300</v>
      </c>
      <c r="C550" s="9" t="n">
        <v>0.8144</v>
      </c>
      <c r="D550" s="10" t="n">
        <f aca="false">LOG(C550,2)</f>
        <v>-0.296190533473754</v>
      </c>
      <c r="E550" s="8" t="s">
        <v>2301</v>
      </c>
    </row>
    <row r="551" s="8" customFormat="true" ht="15" hidden="false" customHeight="false" outlineLevel="0" collapsed="false">
      <c r="A551" s="8" t="s">
        <v>2302</v>
      </c>
      <c r="B551" s="8" t="s">
        <v>2303</v>
      </c>
      <c r="C551" s="9" t="n">
        <v>0.81446</v>
      </c>
      <c r="D551" s="10" t="n">
        <f aca="false">LOG(C551,2)</f>
        <v>-0.296084248461546</v>
      </c>
      <c r="E551" s="8" t="s">
        <v>2304</v>
      </c>
    </row>
    <row r="552" s="8" customFormat="true" ht="15" hidden="false" customHeight="false" outlineLevel="0" collapsed="false">
      <c r="A552" s="8" t="s">
        <v>2305</v>
      </c>
      <c r="B552" s="8" t="s">
        <v>2306</v>
      </c>
      <c r="C552" s="9" t="n">
        <v>0.81459</v>
      </c>
      <c r="D552" s="10" t="n">
        <f aca="false">LOG(C552,2)</f>
        <v>-0.295853991126641</v>
      </c>
      <c r="E552" s="8" t="s">
        <v>2307</v>
      </c>
    </row>
    <row r="553" s="8" customFormat="true" ht="15" hidden="false" customHeight="false" outlineLevel="0" collapsed="false">
      <c r="A553" s="8" t="s">
        <v>2308</v>
      </c>
      <c r="B553" s="8" t="s">
        <v>2309</v>
      </c>
      <c r="C553" s="9" t="n">
        <v>0.81526</v>
      </c>
      <c r="D553" s="10" t="n">
        <f aca="false">LOG(C553,2)</f>
        <v>-0.29466786267084</v>
      </c>
      <c r="E553" s="8" t="s">
        <v>2310</v>
      </c>
    </row>
    <row r="554" s="8" customFormat="true" ht="15" hidden="false" customHeight="false" outlineLevel="0" collapsed="false">
      <c r="A554" s="8" t="s">
        <v>2311</v>
      </c>
      <c r="B554" s="8" t="s">
        <v>2312</v>
      </c>
      <c r="C554" s="9" t="n">
        <v>0.81531</v>
      </c>
      <c r="D554" s="10" t="n">
        <f aca="false">LOG(C554,2)</f>
        <v>-0.294579384712743</v>
      </c>
      <c r="E554" s="8" t="s">
        <v>2313</v>
      </c>
    </row>
    <row r="555" s="8" customFormat="true" ht="15" hidden="false" customHeight="false" outlineLevel="0" collapsed="false">
      <c r="A555" s="8" t="s">
        <v>2314</v>
      </c>
      <c r="B555" s="8" t="s">
        <v>2315</v>
      </c>
      <c r="C555" s="9" t="n">
        <v>0.8156</v>
      </c>
      <c r="D555" s="10" t="n">
        <f aca="false">LOG(C555,2)</f>
        <v>-0.294066319532853</v>
      </c>
      <c r="E555" s="8" t="s">
        <v>2316</v>
      </c>
    </row>
    <row r="556" s="8" customFormat="true" ht="15" hidden="false" customHeight="false" outlineLevel="0" collapsed="false">
      <c r="A556" s="8" t="s">
        <v>2317</v>
      </c>
      <c r="B556" s="8" t="s">
        <v>2318</v>
      </c>
      <c r="C556" s="9" t="n">
        <v>0.81563</v>
      </c>
      <c r="D556" s="10" t="n">
        <f aca="false">LOG(C556,2)</f>
        <v>-0.294013254237056</v>
      </c>
      <c r="E556" s="8" t="s">
        <v>2319</v>
      </c>
    </row>
    <row r="557" s="8" customFormat="true" ht="15" hidden="false" customHeight="false" outlineLevel="0" collapsed="false">
      <c r="A557" s="8" t="s">
        <v>2320</v>
      </c>
      <c r="B557" s="8" t="s">
        <v>2321</v>
      </c>
      <c r="C557" s="9" t="n">
        <v>0.81569</v>
      </c>
      <c r="D557" s="10" t="n">
        <f aca="false">LOG(C557,2)</f>
        <v>-0.293907129500655</v>
      </c>
      <c r="E557" s="8" t="s">
        <v>2322</v>
      </c>
    </row>
    <row r="558" s="8" customFormat="true" ht="15" hidden="false" customHeight="false" outlineLevel="0" collapsed="false">
      <c r="A558" s="8" t="s">
        <v>2323</v>
      </c>
      <c r="B558" s="8" t="s">
        <v>2324</v>
      </c>
      <c r="C558" s="9" t="n">
        <v>0.81575</v>
      </c>
      <c r="D558" s="10" t="n">
        <f aca="false">LOG(C558,2)</f>
        <v>-0.293801012570223</v>
      </c>
      <c r="E558" s="12" t="s">
        <v>2325</v>
      </c>
    </row>
    <row r="559" s="8" customFormat="true" ht="15" hidden="false" customHeight="false" outlineLevel="0" collapsed="false">
      <c r="A559" s="8" t="s">
        <v>2326</v>
      </c>
      <c r="B559" s="8" t="s">
        <v>2327</v>
      </c>
      <c r="C559" s="9" t="n">
        <v>0.81575</v>
      </c>
      <c r="D559" s="10" t="n">
        <f aca="false">LOG(C559,2)</f>
        <v>-0.293801012570223</v>
      </c>
      <c r="E559" s="8" t="s">
        <v>2328</v>
      </c>
    </row>
    <row r="560" s="8" customFormat="true" ht="15" hidden="false" customHeight="false" outlineLevel="0" collapsed="false">
      <c r="A560" s="8" t="s">
        <v>2329</v>
      </c>
      <c r="B560" s="8" t="s">
        <v>2330</v>
      </c>
      <c r="C560" s="9" t="n">
        <v>0.81579</v>
      </c>
      <c r="D560" s="10" t="n">
        <f aca="false">LOG(C560,2)</f>
        <v>-0.293730272286016</v>
      </c>
      <c r="E560" s="8" t="s">
        <v>2331</v>
      </c>
    </row>
    <row r="561" s="8" customFormat="true" ht="15" hidden="false" customHeight="false" outlineLevel="0" collapsed="false">
      <c r="A561" s="8" t="s">
        <v>2332</v>
      </c>
      <c r="B561" s="8" t="s">
        <v>2333</v>
      </c>
      <c r="C561" s="9" t="n">
        <v>0.81583</v>
      </c>
      <c r="D561" s="10" t="n">
        <f aca="false">LOG(C561,2)</f>
        <v>-0.293659535470278</v>
      </c>
      <c r="E561" s="8" t="s">
        <v>2334</v>
      </c>
    </row>
    <row r="562" s="8" customFormat="true" ht="15" hidden="false" customHeight="false" outlineLevel="0" collapsed="false">
      <c r="A562" s="8" t="s">
        <v>2335</v>
      </c>
      <c r="B562" s="8" t="s">
        <v>2336</v>
      </c>
      <c r="C562" s="9" t="n">
        <v>0.81585</v>
      </c>
      <c r="D562" s="10" t="n">
        <f aca="false">LOG(C562,2)</f>
        <v>-0.293624168362979</v>
      </c>
      <c r="E562" s="8" t="s">
        <v>2337</v>
      </c>
    </row>
    <row r="563" s="8" customFormat="true" ht="15" hidden="false" customHeight="false" outlineLevel="0" collapsed="false">
      <c r="A563" s="8" t="s">
        <v>2338</v>
      </c>
      <c r="B563" s="8" t="s">
        <v>2339</v>
      </c>
      <c r="C563" s="9" t="n">
        <v>0.81587</v>
      </c>
      <c r="D563" s="10" t="n">
        <f aca="false">LOG(C563,2)</f>
        <v>-0.293588802122669</v>
      </c>
      <c r="E563" s="8" t="s">
        <v>2340</v>
      </c>
    </row>
    <row r="564" s="8" customFormat="true" ht="15" hidden="false" customHeight="false" outlineLevel="0" collapsed="false">
      <c r="A564" s="8" t="s">
        <v>2341</v>
      </c>
      <c r="B564" s="8" t="s">
        <v>2342</v>
      </c>
      <c r="C564" s="9" t="n">
        <v>0.81604</v>
      </c>
      <c r="D564" s="10" t="n">
        <f aca="false">LOG(C564,2)</f>
        <v>-0.293288224078735</v>
      </c>
      <c r="E564" s="8" t="s">
        <v>2343</v>
      </c>
    </row>
    <row r="565" s="8" customFormat="true" ht="15" hidden="false" customHeight="false" outlineLevel="0" collapsed="false">
      <c r="A565" s="8" t="s">
        <v>2344</v>
      </c>
      <c r="B565" s="8" t="s">
        <v>2345</v>
      </c>
      <c r="C565" s="9" t="n">
        <v>0.81646</v>
      </c>
      <c r="D565" s="10" t="n">
        <f aca="false">LOG(C565,2)</f>
        <v>-0.292545887869801</v>
      </c>
      <c r="E565" s="8" t="s">
        <v>2346</v>
      </c>
    </row>
    <row r="566" s="8" customFormat="true" ht="15" hidden="false" customHeight="false" outlineLevel="0" collapsed="false">
      <c r="A566" s="8" t="s">
        <v>2347</v>
      </c>
      <c r="B566" s="8" t="s">
        <v>2348</v>
      </c>
      <c r="C566" s="9" t="n">
        <v>0.81674</v>
      </c>
      <c r="D566" s="10" t="n">
        <f aca="false">LOG(C566,2)</f>
        <v>-0.292051209183288</v>
      </c>
      <c r="E566" s="8" t="s">
        <v>2349</v>
      </c>
    </row>
    <row r="567" s="8" customFormat="true" ht="15" hidden="false" customHeight="false" outlineLevel="0" collapsed="false">
      <c r="A567" s="8" t="s">
        <v>2350</v>
      </c>
      <c r="B567" s="8" t="s">
        <v>2351</v>
      </c>
      <c r="C567" s="9" t="n">
        <v>0.81685</v>
      </c>
      <c r="D567" s="10" t="n">
        <f aca="false">LOG(C567,2)</f>
        <v>-0.29185691752536</v>
      </c>
      <c r="E567" s="8" t="s">
        <v>2352</v>
      </c>
    </row>
    <row r="568" s="8" customFormat="true" ht="15" hidden="false" customHeight="false" outlineLevel="0" collapsed="false">
      <c r="A568" s="8" t="s">
        <v>2353</v>
      </c>
      <c r="B568" s="8" t="s">
        <v>893</v>
      </c>
      <c r="C568" s="9" t="n">
        <v>0.817</v>
      </c>
      <c r="D568" s="10" t="n">
        <f aca="false">LOG(C568,2)</f>
        <v>-0.291592016516404</v>
      </c>
      <c r="E568" s="12" t="s">
        <v>2354</v>
      </c>
    </row>
    <row r="569" s="8" customFormat="true" ht="15" hidden="false" customHeight="false" outlineLevel="0" collapsed="false">
      <c r="A569" s="8" t="s">
        <v>2355</v>
      </c>
      <c r="B569" s="8" t="s">
        <v>2356</v>
      </c>
      <c r="C569" s="9" t="n">
        <v>0.81715</v>
      </c>
      <c r="D569" s="10" t="n">
        <f aca="false">LOG(C569,2)</f>
        <v>-0.29132716413842</v>
      </c>
      <c r="E569" s="8" t="s">
        <v>2357</v>
      </c>
    </row>
    <row r="570" s="8" customFormat="true" ht="15" hidden="false" customHeight="false" outlineLevel="0" collapsed="false">
      <c r="A570" s="8" t="s">
        <v>2358</v>
      </c>
      <c r="B570" s="8" t="s">
        <v>2359</v>
      </c>
      <c r="C570" s="9" t="n">
        <v>0.81731</v>
      </c>
      <c r="D570" s="10" t="n">
        <f aca="false">LOG(C570,2)</f>
        <v>-0.291044708517261</v>
      </c>
      <c r="E570" s="8" t="s">
        <v>2360</v>
      </c>
    </row>
    <row r="571" s="8" customFormat="true" ht="15" hidden="false" customHeight="false" outlineLevel="0" collapsed="false">
      <c r="A571" s="8" t="s">
        <v>2361</v>
      </c>
      <c r="B571" s="8" t="s">
        <v>2362</v>
      </c>
      <c r="C571" s="9" t="n">
        <v>0.81758</v>
      </c>
      <c r="D571" s="10" t="n">
        <f aca="false">LOG(C571,2)</f>
        <v>-0.290568190018058</v>
      </c>
      <c r="E571" s="8" t="s">
        <v>2363</v>
      </c>
    </row>
    <row r="572" s="8" customFormat="true" ht="15" hidden="false" customHeight="false" outlineLevel="0" collapsed="false">
      <c r="A572" s="8" t="s">
        <v>2364</v>
      </c>
      <c r="B572" s="8" t="s">
        <v>2365</v>
      </c>
      <c r="C572" s="9" t="n">
        <v>0.81765</v>
      </c>
      <c r="D572" s="10" t="n">
        <f aca="false">LOG(C572,2)</f>
        <v>-0.290444673873021</v>
      </c>
      <c r="E572" s="8" t="s">
        <v>2366</v>
      </c>
    </row>
    <row r="573" s="8" customFormat="true" ht="15" hidden="false" customHeight="false" outlineLevel="0" collapsed="false">
      <c r="A573" s="8" t="s">
        <v>2367</v>
      </c>
      <c r="B573" s="8" t="s">
        <v>2368</v>
      </c>
      <c r="C573" s="9" t="n">
        <v>0.8178</v>
      </c>
      <c r="D573" s="10" t="n">
        <f aca="false">LOG(C573,2)</f>
        <v>-0.290180032023084</v>
      </c>
      <c r="E573" s="8" t="s">
        <v>2369</v>
      </c>
    </row>
    <row r="574" s="8" customFormat="true" ht="15" hidden="false" customHeight="false" outlineLevel="0" collapsed="false">
      <c r="A574" s="8" t="s">
        <v>2370</v>
      </c>
      <c r="B574" s="8" t="s">
        <v>2371</v>
      </c>
      <c r="C574" s="9" t="n">
        <v>0.81802</v>
      </c>
      <c r="D574" s="10" t="n">
        <f aca="false">LOG(C574,2)</f>
        <v>-0.289791978434169</v>
      </c>
      <c r="E574" s="8" t="s">
        <v>2372</v>
      </c>
    </row>
    <row r="575" s="8" customFormat="true" ht="15" hidden="false" customHeight="false" outlineLevel="0" collapsed="false">
      <c r="A575" s="8" t="s">
        <v>2373</v>
      </c>
      <c r="B575" s="8" t="s">
        <v>2374</v>
      </c>
      <c r="C575" s="9" t="n">
        <v>0.81808</v>
      </c>
      <c r="D575" s="10" t="n">
        <f aca="false">LOG(C575,2)</f>
        <v>-0.289686163749868</v>
      </c>
      <c r="E575" s="8" t="s">
        <v>2375</v>
      </c>
    </row>
    <row r="576" s="8" customFormat="true" ht="15" hidden="false" customHeight="false" outlineLevel="0" collapsed="false">
      <c r="A576" s="8" t="s">
        <v>2376</v>
      </c>
      <c r="B576" s="8" t="s">
        <v>2377</v>
      </c>
      <c r="C576" s="9" t="n">
        <v>0.81828</v>
      </c>
      <c r="D576" s="10" t="n">
        <f aca="false">LOG(C576,2)</f>
        <v>-0.289333504176652</v>
      </c>
      <c r="E576" s="8" t="s">
        <v>2378</v>
      </c>
    </row>
    <row r="577" s="8" customFormat="true" ht="15" hidden="false" customHeight="false" outlineLevel="0" collapsed="false">
      <c r="A577" s="8" t="s">
        <v>2379</v>
      </c>
      <c r="B577" s="8" t="s">
        <v>2380</v>
      </c>
      <c r="C577" s="9" t="n">
        <v>0.81837</v>
      </c>
      <c r="D577" s="10" t="n">
        <f aca="false">LOG(C577,2)</f>
        <v>-0.289174835489014</v>
      </c>
      <c r="E577" s="8" t="s">
        <v>2381</v>
      </c>
    </row>
    <row r="578" s="8" customFormat="true" ht="15" hidden="false" customHeight="false" outlineLevel="0" collapsed="false">
      <c r="A578" s="8" t="s">
        <v>2382</v>
      </c>
      <c r="B578" s="8" t="s">
        <v>2383</v>
      </c>
      <c r="C578" s="9" t="n">
        <v>0.81872</v>
      </c>
      <c r="D578" s="10" t="n">
        <f aca="false">LOG(C578,2)</f>
        <v>-0.28855795642677</v>
      </c>
      <c r="E578" s="8" t="s">
        <v>2384</v>
      </c>
    </row>
    <row r="579" s="8" customFormat="true" ht="15" hidden="false" customHeight="false" outlineLevel="0" collapsed="false">
      <c r="A579" s="8" t="s">
        <v>2385</v>
      </c>
      <c r="B579" s="8" t="s">
        <v>2386</v>
      </c>
      <c r="C579" s="9" t="n">
        <v>0.81892</v>
      </c>
      <c r="D579" s="10" t="n">
        <f aca="false">LOG(C579,2)</f>
        <v>-0.28820557249671</v>
      </c>
      <c r="E579" s="8" t="s">
        <v>2387</v>
      </c>
    </row>
    <row r="580" s="8" customFormat="true" ht="15" hidden="false" customHeight="false" outlineLevel="0" collapsed="false">
      <c r="A580" s="8" t="s">
        <v>2388</v>
      </c>
      <c r="B580" s="8" t="s">
        <v>2389</v>
      </c>
      <c r="C580" s="9" t="n">
        <v>0.81917</v>
      </c>
      <c r="D580" s="10" t="n">
        <f aca="false">LOG(C580,2)</f>
        <v>-0.287765213587221</v>
      </c>
      <c r="E580" s="8" t="s">
        <v>2390</v>
      </c>
    </row>
    <row r="581" s="8" customFormat="true" ht="15" hidden="false" customHeight="false" outlineLevel="0" collapsed="false">
      <c r="A581" s="8" t="s">
        <v>2391</v>
      </c>
      <c r="B581" s="8" t="s">
        <v>2392</v>
      </c>
      <c r="C581" s="9" t="n">
        <v>0.81923</v>
      </c>
      <c r="D581" s="10" t="n">
        <f aca="false">LOG(C581,2)</f>
        <v>-0.287659547446483</v>
      </c>
      <c r="E581" s="8" t="s">
        <v>2393</v>
      </c>
    </row>
    <row r="582" s="8" customFormat="true" ht="15" hidden="false" customHeight="false" outlineLevel="0" collapsed="false">
      <c r="A582" s="8" t="s">
        <v>2394</v>
      </c>
      <c r="B582" s="8" t="s">
        <v>2395</v>
      </c>
      <c r="C582" s="9" t="n">
        <v>0.81943</v>
      </c>
      <c r="D582" s="10" t="n">
        <f aca="false">LOG(C582,2)</f>
        <v>-0.28730738286126</v>
      </c>
      <c r="E582" s="8" t="s">
        <v>2396</v>
      </c>
    </row>
    <row r="583" s="8" customFormat="true" ht="15" hidden="false" customHeight="false" outlineLevel="0" collapsed="false">
      <c r="A583" s="8" t="s">
        <v>2397</v>
      </c>
      <c r="B583" s="8" t="s">
        <v>2398</v>
      </c>
      <c r="C583" s="9" t="n">
        <v>0.81949</v>
      </c>
      <c r="D583" s="10" t="n">
        <f aca="false">LOG(C583,2)</f>
        <v>-0.287201750246499</v>
      </c>
      <c r="E583" s="8" t="s">
        <v>2399</v>
      </c>
    </row>
    <row r="584" s="8" customFormat="true" ht="15" hidden="false" customHeight="false" outlineLevel="0" collapsed="false">
      <c r="A584" s="8" t="s">
        <v>2400</v>
      </c>
      <c r="B584" s="8" t="s">
        <v>2401</v>
      </c>
      <c r="C584" s="9" t="n">
        <v>0.8195</v>
      </c>
      <c r="D584" s="10" t="n">
        <f aca="false">LOG(C584,2)</f>
        <v>-0.287184145562628</v>
      </c>
      <c r="E584" s="8" t="s">
        <v>2402</v>
      </c>
    </row>
    <row r="585" s="8" customFormat="true" ht="15" hidden="false" customHeight="false" outlineLevel="0" collapsed="false">
      <c r="A585" s="8" t="s">
        <v>2403</v>
      </c>
      <c r="B585" s="8" t="s">
        <v>2404</v>
      </c>
      <c r="C585" s="9" t="n">
        <v>0.81957</v>
      </c>
      <c r="D585" s="10" t="n">
        <f aca="false">LOG(C585,2)</f>
        <v>-0.287060918790222</v>
      </c>
      <c r="E585" s="8" t="s">
        <v>2405</v>
      </c>
    </row>
    <row r="586" s="8" customFormat="true" ht="15" hidden="false" customHeight="false" outlineLevel="0" collapsed="false">
      <c r="A586" s="8" t="s">
        <v>2406</v>
      </c>
      <c r="B586" s="8" t="s">
        <v>2407</v>
      </c>
      <c r="C586" s="9" t="n">
        <v>0.82004</v>
      </c>
      <c r="D586" s="10" t="n">
        <f aca="false">LOG(C586,2)</f>
        <v>-0.286233811505209</v>
      </c>
      <c r="E586" s="8" t="s">
        <v>2408</v>
      </c>
    </row>
    <row r="587" s="8" customFormat="true" ht="15" hidden="false" customHeight="false" outlineLevel="0" collapsed="false">
      <c r="A587" s="8" t="s">
        <v>2409</v>
      </c>
      <c r="B587" s="8" t="s">
        <v>2410</v>
      </c>
      <c r="C587" s="9" t="n">
        <v>0.8201</v>
      </c>
      <c r="D587" s="10" t="n">
        <f aca="false">LOG(C587,2)</f>
        <v>-0.286128257464101</v>
      </c>
      <c r="E587" s="8" t="s">
        <v>2411</v>
      </c>
    </row>
    <row r="588" s="8" customFormat="true" ht="15" hidden="false" customHeight="false" outlineLevel="0" collapsed="false">
      <c r="A588" s="8" t="s">
        <v>2412</v>
      </c>
      <c r="B588" s="8" t="s">
        <v>2413</v>
      </c>
      <c r="C588" s="9" t="n">
        <v>0.82036</v>
      </c>
      <c r="D588" s="10" t="n">
        <f aca="false">LOG(C588,2)</f>
        <v>-0.285670945839591</v>
      </c>
      <c r="E588" s="8" t="s">
        <v>2414</v>
      </c>
    </row>
    <row r="589" s="8" customFormat="true" ht="15" hidden="false" customHeight="false" outlineLevel="0" collapsed="false">
      <c r="A589" s="8" t="s">
        <v>2415</v>
      </c>
      <c r="B589" s="8" t="s">
        <v>2416</v>
      </c>
      <c r="C589" s="9" t="n">
        <v>0.82038</v>
      </c>
      <c r="D589" s="10" t="n">
        <f aca="false">LOG(C589,2)</f>
        <v>-0.285635774025873</v>
      </c>
      <c r="E589" s="8" t="s">
        <v>2417</v>
      </c>
    </row>
    <row r="590" s="8" customFormat="true" ht="15" hidden="false" customHeight="false" outlineLevel="0" collapsed="false">
      <c r="A590" s="8" t="s">
        <v>2418</v>
      </c>
      <c r="B590" s="8" t="s">
        <v>2419</v>
      </c>
      <c r="C590" s="9" t="n">
        <v>0.82065</v>
      </c>
      <c r="D590" s="10" t="n">
        <f aca="false">LOG(C590,2)</f>
        <v>-0.285161038445713</v>
      </c>
      <c r="E590" s="8" t="s">
        <v>2420</v>
      </c>
    </row>
    <row r="591" s="8" customFormat="true" ht="15" hidden="false" customHeight="false" outlineLevel="0" collapsed="false">
      <c r="A591" s="8" t="s">
        <v>2421</v>
      </c>
      <c r="B591" s="8" t="s">
        <v>2422</v>
      </c>
      <c r="C591" s="9" t="n">
        <v>0.82073</v>
      </c>
      <c r="D591" s="10" t="n">
        <f aca="false">LOG(C591,2)</f>
        <v>-0.285020406046924</v>
      </c>
      <c r="E591" s="8" t="s">
        <v>2423</v>
      </c>
    </row>
    <row r="592" s="8" customFormat="true" ht="15" hidden="false" customHeight="false" outlineLevel="0" collapsed="false">
      <c r="A592" s="8" t="s">
        <v>2424</v>
      </c>
      <c r="B592" s="8" t="s">
        <v>2425</v>
      </c>
      <c r="C592" s="9" t="n">
        <v>0.82128</v>
      </c>
      <c r="D592" s="10" t="n">
        <f aca="false">LOG(C592,2)</f>
        <v>-0.284053929226242</v>
      </c>
      <c r="E592" s="8" t="s">
        <v>2426</v>
      </c>
    </row>
    <row r="593" s="8" customFormat="true" ht="15" hidden="false" customHeight="false" outlineLevel="0" collapsed="false">
      <c r="A593" s="8" t="s">
        <v>2427</v>
      </c>
      <c r="B593" s="8" t="s">
        <v>2428</v>
      </c>
      <c r="C593" s="9" t="n">
        <v>0.82132</v>
      </c>
      <c r="D593" s="10" t="n">
        <f aca="false">LOG(C593,2)</f>
        <v>-0.283983665252485</v>
      </c>
      <c r="E593" s="8" t="s">
        <v>2429</v>
      </c>
    </row>
    <row r="594" s="8" customFormat="true" ht="15" hidden="false" customHeight="false" outlineLevel="0" collapsed="false">
      <c r="A594" s="8" t="s">
        <v>2430</v>
      </c>
      <c r="B594" s="8" t="s">
        <v>2431</v>
      </c>
      <c r="C594" s="9" t="n">
        <v>0.82139</v>
      </c>
      <c r="D594" s="10" t="n">
        <f aca="false">LOG(C594,2)</f>
        <v>-0.283860711532202</v>
      </c>
      <c r="E594" s="8" t="s">
        <v>2432</v>
      </c>
    </row>
    <row r="595" s="8" customFormat="true" ht="15" hidden="false" customHeight="false" outlineLevel="0" collapsed="false">
      <c r="A595" s="8" t="s">
        <v>2433</v>
      </c>
      <c r="B595" s="8" t="s">
        <v>2434</v>
      </c>
      <c r="C595" s="9" t="n">
        <v>0.82161</v>
      </c>
      <c r="D595" s="10" t="n">
        <f aca="false">LOG(C595,2)</f>
        <v>-0.283474353758747</v>
      </c>
      <c r="E595" s="8" t="s">
        <v>2435</v>
      </c>
    </row>
    <row r="596" s="8" customFormat="true" ht="15" hidden="false" customHeight="false" outlineLevel="0" collapsed="false">
      <c r="A596" s="8" t="s">
        <v>2436</v>
      </c>
      <c r="B596" s="8" t="s">
        <v>2437</v>
      </c>
      <c r="C596" s="9" t="n">
        <v>0.82161</v>
      </c>
      <c r="D596" s="10" t="n">
        <f aca="false">LOG(C596,2)</f>
        <v>-0.283474353758747</v>
      </c>
      <c r="E596" s="8" t="s">
        <v>2438</v>
      </c>
    </row>
    <row r="597" s="8" customFormat="true" ht="15" hidden="false" customHeight="false" outlineLevel="0" collapsed="false">
      <c r="A597" s="8" t="s">
        <v>2439</v>
      </c>
      <c r="B597" s="8" t="s">
        <v>2440</v>
      </c>
      <c r="C597" s="9" t="n">
        <v>0.82181</v>
      </c>
      <c r="D597" s="10" t="n">
        <f aca="false">LOG(C597,2)</f>
        <v>-0.283123209182678</v>
      </c>
      <c r="E597" s="8" t="s">
        <v>2441</v>
      </c>
    </row>
    <row r="598" s="8" customFormat="true" ht="15" hidden="false" customHeight="false" outlineLevel="0" collapsed="false">
      <c r="A598" s="8" t="s">
        <v>2442</v>
      </c>
      <c r="B598" s="8" t="s">
        <v>2443</v>
      </c>
      <c r="C598" s="9" t="n">
        <v>0.82185</v>
      </c>
      <c r="D598" s="10" t="n">
        <f aca="false">LOG(C598,2)</f>
        <v>-0.283052990522314</v>
      </c>
      <c r="E598" s="8" t="s">
        <v>2444</v>
      </c>
    </row>
    <row r="599" s="8" customFormat="true" ht="15" hidden="false" customHeight="false" outlineLevel="0" collapsed="false">
      <c r="A599" s="8" t="s">
        <v>2445</v>
      </c>
      <c r="B599" s="8" t="s">
        <v>2446</v>
      </c>
      <c r="C599" s="9" t="n">
        <v>0.8219</v>
      </c>
      <c r="D599" s="10" t="n">
        <f aca="false">LOG(C599,2)</f>
        <v>-0.282965222002689</v>
      </c>
      <c r="E599" s="8" t="s">
        <v>2447</v>
      </c>
    </row>
    <row r="600" s="8" customFormat="true" ht="15" hidden="false" customHeight="false" outlineLevel="0" collapsed="false">
      <c r="A600" s="8" t="s">
        <v>2448</v>
      </c>
      <c r="B600" s="8" t="s">
        <v>2449</v>
      </c>
      <c r="C600" s="9" t="n">
        <v>0.82199</v>
      </c>
      <c r="D600" s="10" t="n">
        <f aca="false">LOG(C600,2)</f>
        <v>-0.282807252121724</v>
      </c>
      <c r="E600" s="8" t="s">
        <v>2450</v>
      </c>
    </row>
    <row r="601" s="8" customFormat="true" ht="15" hidden="false" customHeight="false" outlineLevel="0" collapsed="false">
      <c r="A601" s="8" t="s">
        <v>2451</v>
      </c>
      <c r="B601" s="8" t="s">
        <v>2452</v>
      </c>
      <c r="C601" s="9" t="n">
        <v>0.82208</v>
      </c>
      <c r="D601" s="10" t="n">
        <f aca="false">LOG(C601,2)</f>
        <v>-0.282649299535995</v>
      </c>
      <c r="E601" s="8" t="s">
        <v>2453</v>
      </c>
    </row>
    <row r="602" s="8" customFormat="true" ht="15" hidden="false" customHeight="false" outlineLevel="0" collapsed="false">
      <c r="A602" s="8" t="s">
        <v>2454</v>
      </c>
      <c r="B602" s="8" t="s">
        <v>2455</v>
      </c>
      <c r="C602" s="9" t="n">
        <v>0.82211</v>
      </c>
      <c r="D602" s="10" t="n">
        <f aca="false">LOG(C602,2)</f>
        <v>-0.282596652516817</v>
      </c>
      <c r="E602" s="8" t="s">
        <v>2456</v>
      </c>
    </row>
    <row r="603" s="8" customFormat="true" ht="15" hidden="false" customHeight="false" outlineLevel="0" collapsed="false">
      <c r="A603" s="8" t="s">
        <v>2457</v>
      </c>
      <c r="B603" s="8" t="s">
        <v>2458</v>
      </c>
      <c r="C603" s="9" t="n">
        <v>0.82261</v>
      </c>
      <c r="D603" s="10" t="n">
        <f aca="false">LOG(C603,2)</f>
        <v>-0.281719484922738</v>
      </c>
      <c r="E603" s="8" t="s">
        <v>2459</v>
      </c>
    </row>
    <row r="604" s="8" customFormat="true" ht="15" hidden="false" customHeight="false" outlineLevel="0" collapsed="false">
      <c r="A604" s="8" t="s">
        <v>2460</v>
      </c>
      <c r="B604" s="8" t="s">
        <v>2461</v>
      </c>
      <c r="C604" s="9" t="n">
        <v>0.82265</v>
      </c>
      <c r="D604" s="10" t="n">
        <f aca="false">LOG(C604,2)</f>
        <v>-0.281649334549366</v>
      </c>
      <c r="E604" s="8" t="s">
        <v>2462</v>
      </c>
    </row>
    <row r="605" s="8" customFormat="true" ht="15" hidden="false" customHeight="false" outlineLevel="0" collapsed="false">
      <c r="A605" s="8" t="s">
        <v>2463</v>
      </c>
      <c r="B605" s="8" t="s">
        <v>2464</v>
      </c>
      <c r="C605" s="9" t="n">
        <v>0.82265</v>
      </c>
      <c r="D605" s="10" t="n">
        <f aca="false">LOG(C605,2)</f>
        <v>-0.281649334549366</v>
      </c>
      <c r="E605" s="8" t="s">
        <v>2465</v>
      </c>
    </row>
    <row r="606" s="8" customFormat="true" ht="15" hidden="false" customHeight="false" outlineLevel="0" collapsed="false">
      <c r="A606" s="8" t="s">
        <v>2466</v>
      </c>
      <c r="B606" s="8" t="s">
        <v>2467</v>
      </c>
      <c r="C606" s="9" t="n">
        <v>0.82301</v>
      </c>
      <c r="D606" s="10" t="n">
        <f aca="false">LOG(C606,2)</f>
        <v>-0.281018134638079</v>
      </c>
      <c r="E606" s="8" t="s">
        <v>2468</v>
      </c>
    </row>
    <row r="607" s="8" customFormat="true" ht="15" hidden="false" customHeight="false" outlineLevel="0" collapsed="false">
      <c r="A607" s="8" t="s">
        <v>2469</v>
      </c>
      <c r="B607" s="8" t="s">
        <v>2470</v>
      </c>
      <c r="C607" s="9" t="n">
        <v>0.82308</v>
      </c>
      <c r="D607" s="10" t="n">
        <f aca="false">LOG(C607,2)</f>
        <v>-0.280895433384899</v>
      </c>
      <c r="E607" s="8" t="s">
        <v>2471</v>
      </c>
    </row>
    <row r="608" s="8" customFormat="true" ht="15" hidden="false" customHeight="false" outlineLevel="0" collapsed="false">
      <c r="A608" s="8" t="s">
        <v>2472</v>
      </c>
      <c r="B608" s="8" t="s">
        <v>2473</v>
      </c>
      <c r="C608" s="9" t="n">
        <v>0.82313</v>
      </c>
      <c r="D608" s="10" t="n">
        <f aca="false">LOG(C608,2)</f>
        <v>-0.28080779602142</v>
      </c>
      <c r="E608" s="8" t="s">
        <v>2474</v>
      </c>
    </row>
    <row r="609" s="8" customFormat="true" ht="15" hidden="false" customHeight="false" outlineLevel="0" collapsed="false">
      <c r="A609" s="8" t="s">
        <v>2475</v>
      </c>
      <c r="B609" s="8" t="s">
        <v>2476</v>
      </c>
      <c r="C609" s="9" t="n">
        <v>0.82318</v>
      </c>
      <c r="D609" s="10" t="n">
        <f aca="false">LOG(C609,2)</f>
        <v>-0.280720163981201</v>
      </c>
      <c r="E609" s="8" t="s">
        <v>2477</v>
      </c>
    </row>
    <row r="610" s="8" customFormat="true" ht="15" hidden="false" customHeight="false" outlineLevel="0" collapsed="false">
      <c r="A610" s="8" t="s">
        <v>2478</v>
      </c>
      <c r="B610" s="8" t="s">
        <v>2479</v>
      </c>
      <c r="C610" s="9" t="n">
        <v>0.82344</v>
      </c>
      <c r="D610" s="10" t="n">
        <f aca="false">LOG(C610,2)</f>
        <v>-0.280264563158001</v>
      </c>
      <c r="E610" s="8" t="s">
        <v>2480</v>
      </c>
    </row>
    <row r="611" s="8" customFormat="true" ht="15" hidden="false" customHeight="false" outlineLevel="0" collapsed="false">
      <c r="A611" s="8" t="s">
        <v>2481</v>
      </c>
      <c r="B611" s="8" t="s">
        <v>2482</v>
      </c>
      <c r="C611" s="9" t="n">
        <v>0.82374</v>
      </c>
      <c r="D611" s="10" t="n">
        <f aca="false">LOG(C611,2)</f>
        <v>-0.279739048621578</v>
      </c>
      <c r="E611" s="8" t="s">
        <v>2483</v>
      </c>
    </row>
    <row r="612" s="8" customFormat="true" ht="15" hidden="false" customHeight="false" outlineLevel="0" collapsed="false">
      <c r="A612" s="8" t="s">
        <v>2484</v>
      </c>
      <c r="B612" s="8" t="s">
        <v>2485</v>
      </c>
      <c r="C612" s="9" t="n">
        <v>0.82379</v>
      </c>
      <c r="D612" s="10" t="n">
        <f aca="false">LOG(C612,2)</f>
        <v>-0.2796514814731</v>
      </c>
      <c r="E612" s="8" t="s">
        <v>2486</v>
      </c>
    </row>
    <row r="613" s="8" customFormat="true" ht="15" hidden="false" customHeight="false" outlineLevel="0" collapsed="false">
      <c r="A613" s="8" t="s">
        <v>2487</v>
      </c>
      <c r="B613" s="8" t="s">
        <v>2488</v>
      </c>
      <c r="C613" s="9" t="n">
        <v>0.82417</v>
      </c>
      <c r="D613" s="10" t="n">
        <f aca="false">LOG(C613,2)</f>
        <v>-0.278986144783794</v>
      </c>
      <c r="E613" s="8" t="s">
        <v>2489</v>
      </c>
    </row>
    <row r="614" s="8" customFormat="true" ht="15" hidden="false" customHeight="false" outlineLevel="0" collapsed="false">
      <c r="A614" s="8" t="s">
        <v>2490</v>
      </c>
      <c r="B614" s="8" t="s">
        <v>2491</v>
      </c>
      <c r="C614" s="9" t="n">
        <v>0.82475</v>
      </c>
      <c r="D614" s="10" t="n">
        <f aca="false">LOG(C614,2)</f>
        <v>-0.277971222097156</v>
      </c>
      <c r="E614" s="8" t="s">
        <v>2492</v>
      </c>
    </row>
    <row r="615" s="8" customFormat="true" ht="15" hidden="false" customHeight="false" outlineLevel="0" collapsed="false">
      <c r="A615" s="8" t="s">
        <v>2493</v>
      </c>
      <c r="B615" s="8" t="s">
        <v>2494</v>
      </c>
      <c r="C615" s="9" t="n">
        <v>0.82508</v>
      </c>
      <c r="D615" s="10" t="n">
        <f aca="false">LOG(C615,2)</f>
        <v>-0.277394084610455</v>
      </c>
      <c r="E615" s="8" t="s">
        <v>2495</v>
      </c>
    </row>
    <row r="616" s="8" customFormat="true" ht="15" hidden="false" customHeight="false" outlineLevel="0" collapsed="false">
      <c r="A616" s="8" t="s">
        <v>2496</v>
      </c>
      <c r="B616" s="8" t="s">
        <v>2497</v>
      </c>
      <c r="C616" s="9" t="n">
        <v>0.82514</v>
      </c>
      <c r="D616" s="10" t="n">
        <f aca="false">LOG(C616,2)</f>
        <v>-0.277289175322612</v>
      </c>
      <c r="E616" s="8" t="s">
        <v>2498</v>
      </c>
    </row>
    <row r="617" s="8" customFormat="true" ht="15" hidden="false" customHeight="false" outlineLevel="0" collapsed="false">
      <c r="A617" s="8" t="s">
        <v>2499</v>
      </c>
      <c r="B617" s="8" t="s">
        <v>2500</v>
      </c>
      <c r="C617" s="9" t="n">
        <v>0.82539</v>
      </c>
      <c r="D617" s="10" t="n">
        <f aca="false">LOG(C617,2)</f>
        <v>-0.276852135386373</v>
      </c>
      <c r="E617" s="8" t="s">
        <v>2501</v>
      </c>
    </row>
    <row r="618" s="8" customFormat="true" ht="15" hidden="false" customHeight="false" outlineLevel="0" collapsed="false">
      <c r="A618" s="8" t="s">
        <v>2502</v>
      </c>
      <c r="B618" s="8" t="s">
        <v>2503</v>
      </c>
      <c r="C618" s="9" t="n">
        <v>0.82543</v>
      </c>
      <c r="D618" s="10" t="n">
        <f aca="false">LOG(C618,2)</f>
        <v>-0.276782221281084</v>
      </c>
      <c r="E618" s="8" t="s">
        <v>2504</v>
      </c>
    </row>
    <row r="619" s="8" customFormat="true" ht="15" hidden="false" customHeight="false" outlineLevel="0" collapsed="false">
      <c r="A619" s="8" t="s">
        <v>2505</v>
      </c>
      <c r="B619" s="8" t="s">
        <v>2506</v>
      </c>
      <c r="C619" s="9" t="n">
        <v>0.82653</v>
      </c>
      <c r="D619" s="10" t="n">
        <f aca="false">LOG(C619,2)</f>
        <v>-0.274860909893973</v>
      </c>
      <c r="E619" s="8" t="s">
        <v>2507</v>
      </c>
    </row>
    <row r="620" s="8" customFormat="true" ht="15" hidden="false" customHeight="false" outlineLevel="0" collapsed="false">
      <c r="A620" s="8" t="s">
        <v>2508</v>
      </c>
      <c r="B620" s="8" t="s">
        <v>2509</v>
      </c>
      <c r="C620" s="9" t="n">
        <v>0.8268</v>
      </c>
      <c r="D620" s="10" t="n">
        <f aca="false">LOG(C620,2)</f>
        <v>-0.274389706124002</v>
      </c>
      <c r="E620" s="8" t="s">
        <v>2510</v>
      </c>
    </row>
    <row r="621" s="8" customFormat="true" ht="15" hidden="false" customHeight="false" outlineLevel="0" collapsed="false">
      <c r="A621" s="8" t="s">
        <v>2511</v>
      </c>
      <c r="B621" s="8" t="s">
        <v>2512</v>
      </c>
      <c r="C621" s="9" t="n">
        <v>0.82685</v>
      </c>
      <c r="D621" s="10" t="n">
        <f aca="false">LOG(C621,2)</f>
        <v>-0.274302463053139</v>
      </c>
      <c r="E621" s="8" t="s">
        <v>2513</v>
      </c>
    </row>
    <row r="622" s="8" customFormat="true" ht="15" hidden="false" customHeight="false" outlineLevel="0" collapsed="false">
      <c r="A622" s="8" t="s">
        <v>2514</v>
      </c>
      <c r="B622" s="8" t="s">
        <v>2515</v>
      </c>
      <c r="C622" s="9" t="n">
        <v>0.82689</v>
      </c>
      <c r="D622" s="10" t="n">
        <f aca="false">LOG(C622,2)</f>
        <v>-0.274232672394817</v>
      </c>
      <c r="E622" s="8" t="s">
        <v>2516</v>
      </c>
    </row>
    <row r="623" s="8" customFormat="true" ht="15" hidden="false" customHeight="false" outlineLevel="0" collapsed="false">
      <c r="A623" s="8" t="s">
        <v>2517</v>
      </c>
      <c r="B623" s="8" t="s">
        <v>2518</v>
      </c>
      <c r="C623" s="9" t="n">
        <v>0.82717</v>
      </c>
      <c r="D623" s="10" t="n">
        <f aca="false">LOG(C623,2)</f>
        <v>-0.273744232295537</v>
      </c>
      <c r="E623" s="8" t="s">
        <v>2519</v>
      </c>
    </row>
    <row r="624" s="8" customFormat="true" ht="15" hidden="false" customHeight="false" outlineLevel="0" collapsed="false">
      <c r="A624" s="8" t="s">
        <v>2520</v>
      </c>
      <c r="B624" s="8" t="s">
        <v>2521</v>
      </c>
      <c r="C624" s="9" t="n">
        <v>0.82723</v>
      </c>
      <c r="D624" s="10" t="n">
        <f aca="false">LOG(C624,2)</f>
        <v>-0.273639588071055</v>
      </c>
      <c r="E624" s="8" t="s">
        <v>2522</v>
      </c>
    </row>
    <row r="625" s="8" customFormat="true" ht="15" hidden="false" customHeight="false" outlineLevel="0" collapsed="false">
      <c r="A625" s="8" t="s">
        <v>2523</v>
      </c>
      <c r="B625" s="8" t="s">
        <v>2524</v>
      </c>
      <c r="C625" s="9" t="n">
        <v>0.82735</v>
      </c>
      <c r="D625" s="10" t="n">
        <f aca="false">LOG(C625,2)</f>
        <v>-0.273430322390084</v>
      </c>
      <c r="E625" s="8" t="s">
        <v>2525</v>
      </c>
    </row>
    <row r="626" s="8" customFormat="true" ht="15" hidden="false" customHeight="false" outlineLevel="0" collapsed="false">
      <c r="A626" s="8" t="s">
        <v>2526</v>
      </c>
      <c r="B626" s="8" t="s">
        <v>2527</v>
      </c>
      <c r="C626" s="9" t="n">
        <v>0.82813</v>
      </c>
      <c r="D626" s="10" t="n">
        <f aca="false">LOG(C626,2)</f>
        <v>-0.272070834851529</v>
      </c>
      <c r="E626" s="8" t="s">
        <v>2528</v>
      </c>
    </row>
    <row r="627" s="8" customFormat="true" ht="15" hidden="false" customHeight="false" outlineLevel="0" collapsed="false">
      <c r="A627" s="8" t="s">
        <v>2529</v>
      </c>
      <c r="B627" s="8" t="s">
        <v>2530</v>
      </c>
      <c r="C627" s="9" t="n">
        <v>0.82816</v>
      </c>
      <c r="D627" s="10" t="n">
        <f aca="false">LOG(C627,2)</f>
        <v>-0.272018572444304</v>
      </c>
      <c r="E627" s="8" t="s">
        <v>2531</v>
      </c>
    </row>
    <row r="628" s="8" customFormat="true" ht="15" hidden="false" customHeight="false" outlineLevel="0" collapsed="false">
      <c r="A628" s="8" t="s">
        <v>2532</v>
      </c>
      <c r="B628" s="8" t="s">
        <v>2533</v>
      </c>
      <c r="C628" s="9" t="n">
        <v>0.82839</v>
      </c>
      <c r="D628" s="10" t="n">
        <f aca="false">LOG(C628,2)</f>
        <v>-0.271617956873948</v>
      </c>
      <c r="E628" s="8" t="s">
        <v>2534</v>
      </c>
    </row>
    <row r="629" s="8" customFormat="true" ht="15" hidden="false" customHeight="false" outlineLevel="0" collapsed="false">
      <c r="A629" s="8" t="s">
        <v>2535</v>
      </c>
      <c r="B629" s="8" t="s">
        <v>2536</v>
      </c>
      <c r="C629" s="9" t="n">
        <v>0.82841</v>
      </c>
      <c r="D629" s="10" t="n">
        <f aca="false">LOG(C629,2)</f>
        <v>-0.271583125994157</v>
      </c>
      <c r="E629" s="8" t="s">
        <v>2537</v>
      </c>
    </row>
    <row r="630" s="8" customFormat="true" ht="15" hidden="false" customHeight="false" outlineLevel="0" collapsed="false">
      <c r="A630" s="8" t="s">
        <v>2538</v>
      </c>
      <c r="B630" s="8" t="s">
        <v>2539</v>
      </c>
      <c r="C630" s="9" t="n">
        <v>0.82853</v>
      </c>
      <c r="D630" s="10" t="n">
        <f aca="false">LOG(C630,2)</f>
        <v>-0.271374158372868</v>
      </c>
      <c r="E630" s="8" t="s">
        <v>2540</v>
      </c>
    </row>
    <row r="631" s="8" customFormat="true" ht="15" hidden="false" customHeight="false" outlineLevel="0" collapsed="false">
      <c r="A631" s="8" t="s">
        <v>2541</v>
      </c>
      <c r="B631" s="8" t="s">
        <v>2542</v>
      </c>
      <c r="C631" s="9" t="n">
        <v>0.82878</v>
      </c>
      <c r="D631" s="10" t="n">
        <f aca="false">LOG(C631,2)</f>
        <v>-0.270938906352476</v>
      </c>
      <c r="E631" s="8" t="s">
        <v>2543</v>
      </c>
    </row>
    <row r="632" s="8" customFormat="true" ht="15" hidden="false" customHeight="false" outlineLevel="0" collapsed="false">
      <c r="A632" s="8" t="s">
        <v>2544</v>
      </c>
      <c r="B632" s="8" t="s">
        <v>2545</v>
      </c>
      <c r="C632" s="9" t="n">
        <v>0.82889</v>
      </c>
      <c r="D632" s="10" t="n">
        <f aca="false">LOG(C632,2)</f>
        <v>-0.270747437055534</v>
      </c>
      <c r="E632" s="8" t="s">
        <v>2546</v>
      </c>
    </row>
    <row r="633" s="8" customFormat="true" ht="15" hidden="false" customHeight="false" outlineLevel="0" collapsed="false">
      <c r="A633" s="8" t="s">
        <v>2547</v>
      </c>
      <c r="B633" s="8" t="s">
        <v>2548</v>
      </c>
      <c r="C633" s="9" t="n">
        <v>0.82898</v>
      </c>
      <c r="D633" s="10" t="n">
        <f aca="false">LOG(C633,2)</f>
        <v>-0.270590799256662</v>
      </c>
      <c r="E633" s="8" t="s">
        <v>2549</v>
      </c>
    </row>
    <row r="634" s="8" customFormat="true" ht="15" hidden="false" customHeight="false" outlineLevel="0" collapsed="false">
      <c r="A634" s="8" t="s">
        <v>2550</v>
      </c>
      <c r="B634" s="8" t="s">
        <v>2551</v>
      </c>
      <c r="C634" s="9" t="n">
        <v>0.82903</v>
      </c>
      <c r="D634" s="10" t="n">
        <f aca="false">LOG(C634,2)</f>
        <v>-0.270503785605278</v>
      </c>
      <c r="E634" s="8" t="s">
        <v>2552</v>
      </c>
    </row>
    <row r="635" s="8" customFormat="true" ht="15" hidden="false" customHeight="false" outlineLevel="0" collapsed="false">
      <c r="A635" s="8" t="s">
        <v>2553</v>
      </c>
      <c r="B635" s="8" t="s">
        <v>2554</v>
      </c>
      <c r="C635" s="9" t="n">
        <v>0.82937</v>
      </c>
      <c r="D635" s="10" t="n">
        <f aca="false">LOG(C635,2)</f>
        <v>-0.269912231914039</v>
      </c>
      <c r="E635" s="8" t="s">
        <v>2555</v>
      </c>
    </row>
    <row r="636" s="8" customFormat="true" ht="15" hidden="false" customHeight="false" outlineLevel="0" collapsed="false">
      <c r="A636" s="8" t="s">
        <v>2556</v>
      </c>
      <c r="B636" s="8" t="s">
        <v>2557</v>
      </c>
      <c r="C636" s="9" t="n">
        <v>0.82938</v>
      </c>
      <c r="D636" s="10" t="n">
        <f aca="false">LOG(C636,2)</f>
        <v>-0.269894836947457</v>
      </c>
      <c r="E636" s="8" t="s">
        <v>2558</v>
      </c>
    </row>
    <row r="637" s="8" customFormat="true" ht="15" hidden="false" customHeight="false" outlineLevel="0" collapsed="false">
      <c r="A637" s="8" t="s">
        <v>2559</v>
      </c>
      <c r="B637" s="8" t="s">
        <v>2560</v>
      </c>
      <c r="C637" s="9" t="n">
        <v>0.82973</v>
      </c>
      <c r="D637" s="10" t="n">
        <f aca="false">LOG(C637,2)</f>
        <v>-0.269286145212971</v>
      </c>
      <c r="E637" s="8" t="s">
        <v>2561</v>
      </c>
    </row>
    <row r="638" s="8" customFormat="true" ht="15" hidden="false" customHeight="false" outlineLevel="0" collapsed="false">
      <c r="A638" s="8" t="s">
        <v>2562</v>
      </c>
      <c r="B638" s="8" t="s">
        <v>2563</v>
      </c>
      <c r="C638" s="9" t="n">
        <v>0.82982</v>
      </c>
      <c r="D638" s="10" t="n">
        <f aca="false">LOG(C638,2)</f>
        <v>-0.269129665982087</v>
      </c>
      <c r="E638" s="8" t="s">
        <v>2564</v>
      </c>
    </row>
    <row r="639" s="8" customFormat="true" ht="15" hidden="false" customHeight="false" outlineLevel="0" collapsed="false">
      <c r="A639" s="8" t="s">
        <v>2565</v>
      </c>
      <c r="B639" s="8" t="s">
        <v>2566</v>
      </c>
      <c r="C639" s="9" t="n">
        <v>0.83011</v>
      </c>
      <c r="D639" s="10" t="n">
        <f aca="false">LOG(C639,2)</f>
        <v>-0.268625570549009</v>
      </c>
      <c r="E639" s="8" t="s">
        <v>2567</v>
      </c>
    </row>
    <row r="640" s="8" customFormat="true" ht="15" hidden="false" customHeight="false" outlineLevel="0" collapsed="false">
      <c r="A640" s="8" t="s">
        <v>2568</v>
      </c>
      <c r="B640" s="8" t="s">
        <v>2569</v>
      </c>
      <c r="C640" s="9" t="n">
        <v>0.83013</v>
      </c>
      <c r="D640" s="10" t="n">
        <f aca="false">LOG(C640,2)</f>
        <v>-0.268590811838438</v>
      </c>
      <c r="E640" s="8" t="s">
        <v>2570</v>
      </c>
    </row>
    <row r="641" s="8" customFormat="true" ht="15" hidden="false" customHeight="false" outlineLevel="0" collapsed="false">
      <c r="A641" s="8" t="s">
        <v>2571</v>
      </c>
      <c r="B641" s="8" t="s">
        <v>2572</v>
      </c>
      <c r="C641" s="9" t="n">
        <v>0.83018</v>
      </c>
      <c r="D641" s="10" t="n">
        <f aca="false">LOG(C641,2)</f>
        <v>-0.268503918725626</v>
      </c>
      <c r="E641" s="8" t="s">
        <v>2573</v>
      </c>
    </row>
    <row r="642" s="8" customFormat="true" ht="15" hidden="false" customHeight="false" outlineLevel="0" collapsed="false">
      <c r="A642" s="8" t="s">
        <v>2574</v>
      </c>
      <c r="B642" s="8" t="s">
        <v>2575</v>
      </c>
      <c r="C642" s="9" t="n">
        <v>0.8308</v>
      </c>
      <c r="D642" s="10" t="n">
        <f aca="false">LOG(C642,2)</f>
        <v>-0.267426878704802</v>
      </c>
      <c r="E642" s="8" t="s">
        <v>2576</v>
      </c>
    </row>
    <row r="643" s="8" customFormat="true" ht="15" hidden="false" customHeight="false" outlineLevel="0" collapsed="false">
      <c r="A643" s="8" t="s">
        <v>2577</v>
      </c>
      <c r="B643" s="8" t="s">
        <v>2578</v>
      </c>
      <c r="C643" s="9" t="n">
        <v>0.83082</v>
      </c>
      <c r="D643" s="10" t="n">
        <f aca="false">LOG(C643,2)</f>
        <v>-0.267392148861854</v>
      </c>
      <c r="E643" s="8" t="s">
        <v>2579</v>
      </c>
    </row>
    <row r="644" s="8" customFormat="true" ht="15" hidden="false" customHeight="false" outlineLevel="0" collapsed="false">
      <c r="A644" s="8" t="s">
        <v>2580</v>
      </c>
      <c r="B644" s="8" t="s">
        <v>2581</v>
      </c>
      <c r="C644" s="9" t="n">
        <v>0.83086</v>
      </c>
      <c r="D644" s="10" t="n">
        <f aca="false">LOG(C644,2)</f>
        <v>-0.267322691684002</v>
      </c>
      <c r="E644" s="8" t="s">
        <v>2582</v>
      </c>
    </row>
    <row r="645" s="8" customFormat="true" ht="15" hidden="false" customHeight="false" outlineLevel="0" collapsed="false">
      <c r="A645" s="8" t="s">
        <v>2583</v>
      </c>
      <c r="B645" s="8" t="s">
        <v>2584</v>
      </c>
      <c r="C645" s="9" t="n">
        <v>0.8311</v>
      </c>
      <c r="D645" s="10" t="n">
        <f aca="false">LOG(C645,2)</f>
        <v>-0.266906018825185</v>
      </c>
      <c r="E645" s="8" t="s">
        <v>2585</v>
      </c>
    </row>
    <row r="646" s="8" customFormat="true" ht="15" hidden="false" customHeight="false" outlineLevel="0" collapsed="false">
      <c r="A646" s="8" t="s">
        <v>2586</v>
      </c>
      <c r="B646" s="8" t="s">
        <v>2587</v>
      </c>
      <c r="C646" s="9" t="n">
        <v>0.83139</v>
      </c>
      <c r="D646" s="10" t="n">
        <f aca="false">LOG(C646,2)</f>
        <v>-0.266402699627955</v>
      </c>
      <c r="E646" s="8" t="s">
        <v>2588</v>
      </c>
    </row>
    <row r="647" s="8" customFormat="true" ht="15" hidden="false" customHeight="false" outlineLevel="0" collapsed="false">
      <c r="A647" s="8" t="s">
        <v>2589</v>
      </c>
      <c r="B647" s="8" t="s">
        <v>2590</v>
      </c>
      <c r="C647" s="9" t="n">
        <v>0.83162</v>
      </c>
      <c r="D647" s="10" t="n">
        <f aca="false">LOG(C647,2)</f>
        <v>-0.266003640257873</v>
      </c>
      <c r="E647" s="8" t="s">
        <v>2591</v>
      </c>
    </row>
    <row r="648" s="8" customFormat="true" ht="15" hidden="false" customHeight="false" outlineLevel="0" collapsed="false">
      <c r="A648" s="8" t="s">
        <v>2592</v>
      </c>
      <c r="B648" s="8" t="s">
        <v>2593</v>
      </c>
      <c r="C648" s="9" t="n">
        <v>0.83166</v>
      </c>
      <c r="D648" s="10" t="n">
        <f aca="false">LOG(C648,2)</f>
        <v>-0.265934249894679</v>
      </c>
      <c r="E648" s="8" t="s">
        <v>2594</v>
      </c>
    </row>
    <row r="649" s="8" customFormat="true" ht="15" hidden="false" customHeight="false" outlineLevel="0" collapsed="false">
      <c r="A649" s="8" t="s">
        <v>2595</v>
      </c>
      <c r="B649" s="8" t="s">
        <v>2596</v>
      </c>
      <c r="C649" s="9" t="n">
        <v>0.83169</v>
      </c>
      <c r="D649" s="10" t="n">
        <f aca="false">LOG(C649,2)</f>
        <v>-0.265882209312442</v>
      </c>
      <c r="E649" s="8" t="s">
        <v>2597</v>
      </c>
    </row>
    <row r="650" s="8" customFormat="true" ht="15" hidden="false" customHeight="false" outlineLevel="0" collapsed="false">
      <c r="A650" s="8" t="s">
        <v>2598</v>
      </c>
      <c r="B650" s="8" t="s">
        <v>2599</v>
      </c>
      <c r="C650" s="9" t="n">
        <v>0.83203</v>
      </c>
      <c r="D650" s="10" t="n">
        <f aca="false">LOG(C650,2)</f>
        <v>-0.265292547204959</v>
      </c>
      <c r="E650" s="8" t="s">
        <v>2600</v>
      </c>
    </row>
    <row r="651" s="8" customFormat="true" ht="15" hidden="false" customHeight="false" outlineLevel="0" collapsed="false">
      <c r="A651" s="8" t="s">
        <v>2601</v>
      </c>
      <c r="B651" s="8" t="s">
        <v>2602</v>
      </c>
      <c r="C651" s="9" t="n">
        <v>0.83211</v>
      </c>
      <c r="D651" s="10" t="n">
        <f aca="false">LOG(C651,2)</f>
        <v>-0.265153838198073</v>
      </c>
      <c r="E651" s="8" t="s">
        <v>2603</v>
      </c>
    </row>
    <row r="652" s="8" customFormat="true" ht="15" hidden="false" customHeight="false" outlineLevel="0" collapsed="false">
      <c r="A652" s="8" t="s">
        <v>2604</v>
      </c>
      <c r="B652" s="8" t="s">
        <v>2605</v>
      </c>
      <c r="C652" s="9" t="n">
        <v>0.83249</v>
      </c>
      <c r="D652" s="10" t="n">
        <f aca="false">LOG(C652,2)</f>
        <v>-0.264495152477706</v>
      </c>
      <c r="E652" s="8" t="s">
        <v>2606</v>
      </c>
    </row>
    <row r="653" s="8" customFormat="true" ht="15" hidden="false" customHeight="false" outlineLevel="0" collapsed="false">
      <c r="A653" s="8" t="s">
        <v>2607</v>
      </c>
      <c r="B653" s="8" t="s">
        <v>2608</v>
      </c>
      <c r="C653" s="9" t="n">
        <v>0.8326</v>
      </c>
      <c r="D653" s="10" t="n">
        <f aca="false">LOG(C653,2)</f>
        <v>-0.264304536409231</v>
      </c>
      <c r="E653" s="8" t="s">
        <v>2609</v>
      </c>
    </row>
    <row r="654" s="8" customFormat="true" ht="15" hidden="false" customHeight="false" outlineLevel="0" collapsed="false">
      <c r="A654" s="8" t="s">
        <v>2610</v>
      </c>
      <c r="B654" s="8" t="s">
        <v>2611</v>
      </c>
      <c r="C654" s="9" t="n">
        <v>0.83302</v>
      </c>
      <c r="D654" s="10" t="n">
        <f aca="false">LOG(C654,2)</f>
        <v>-0.263576961175966</v>
      </c>
      <c r="E654" s="8" t="s">
        <v>2612</v>
      </c>
    </row>
    <row r="655" s="8" customFormat="true" ht="15" hidden="false" customHeight="false" outlineLevel="0" collapsed="false">
      <c r="A655" s="8" t="s">
        <v>2613</v>
      </c>
      <c r="B655" s="8" t="s">
        <v>2614</v>
      </c>
      <c r="C655" s="9" t="n">
        <v>0.83311</v>
      </c>
      <c r="D655" s="10" t="n">
        <f aca="false">LOG(C655,2)</f>
        <v>-0.263421099924075</v>
      </c>
      <c r="E655" s="8" t="s">
        <v>2615</v>
      </c>
    </row>
    <row r="656" s="8" customFormat="true" ht="15" hidden="false" customHeight="false" outlineLevel="0" collapsed="false">
      <c r="A656" s="8" t="s">
        <v>2616</v>
      </c>
      <c r="B656" s="8" t="s">
        <v>2617</v>
      </c>
      <c r="C656" s="9" t="n">
        <v>0.8341</v>
      </c>
      <c r="D656" s="10" t="n">
        <f aca="false">LOG(C656,2)</f>
        <v>-0.261707736570506</v>
      </c>
      <c r="E656" s="8" t="s">
        <v>2618</v>
      </c>
    </row>
    <row r="657" s="8" customFormat="true" ht="15" hidden="false" customHeight="false" outlineLevel="0" collapsed="false">
      <c r="A657" s="8" t="s">
        <v>2619</v>
      </c>
      <c r="B657" s="8" t="s">
        <v>2620</v>
      </c>
      <c r="C657" s="9" t="n">
        <v>0.83482</v>
      </c>
      <c r="D657" s="10" t="n">
        <f aca="false">LOG(C657,2)</f>
        <v>-0.260462930955037</v>
      </c>
      <c r="E657" s="8" t="s">
        <v>2621</v>
      </c>
    </row>
    <row r="658" s="8" customFormat="true" ht="15" hidden="false" customHeight="false" outlineLevel="0" collapsed="false">
      <c r="A658" s="8" t="s">
        <v>2622</v>
      </c>
      <c r="B658" s="8" t="s">
        <v>2623</v>
      </c>
      <c r="C658" s="9" t="n">
        <v>0.83528</v>
      </c>
      <c r="D658" s="10" t="n">
        <f aca="false">LOG(C658,2)</f>
        <v>-0.259668200417236</v>
      </c>
      <c r="E658" s="8" t="s">
        <v>2624</v>
      </c>
    </row>
    <row r="659" s="8" customFormat="true" ht="15" hidden="false" customHeight="false" outlineLevel="0" collapsed="false">
      <c r="A659" s="8" t="s">
        <v>2625</v>
      </c>
      <c r="B659" s="8" t="s">
        <v>2626</v>
      </c>
      <c r="C659" s="9" t="n">
        <v>0.8364</v>
      </c>
      <c r="D659" s="10" t="n">
        <f aca="false">LOG(C659,2)</f>
        <v>-0.25773503295987</v>
      </c>
      <c r="E659" s="8" t="s">
        <v>2627</v>
      </c>
    </row>
    <row r="660" s="8" customFormat="true" ht="15" hidden="false" customHeight="false" outlineLevel="0" collapsed="false">
      <c r="A660" s="8" t="s">
        <v>2628</v>
      </c>
      <c r="B660" s="8" t="s">
        <v>2629</v>
      </c>
      <c r="C660" s="9" t="n">
        <v>0.8367</v>
      </c>
      <c r="D660" s="10" t="n">
        <f aca="false">LOG(C660,2)</f>
        <v>-0.257217659799981</v>
      </c>
      <c r="E660" s="8" t="s">
        <v>2630</v>
      </c>
    </row>
    <row r="661" s="8" customFormat="true" ht="15" hidden="false" customHeight="false" outlineLevel="0" collapsed="false">
      <c r="A661" s="8" t="s">
        <v>2631</v>
      </c>
      <c r="B661" s="8" t="s">
        <v>2632</v>
      </c>
      <c r="C661" s="9" t="n">
        <v>0.83675</v>
      </c>
      <c r="D661" s="10" t="n">
        <f aca="false">LOG(C661,2)</f>
        <v>-0.257131448975557</v>
      </c>
      <c r="E661" s="8" t="s">
        <v>2633</v>
      </c>
    </row>
    <row r="662" s="8" customFormat="true" ht="15" hidden="false" customHeight="false" outlineLevel="0" collapsed="false">
      <c r="A662" s="8" t="s">
        <v>2634</v>
      </c>
      <c r="B662" s="8" t="s">
        <v>2635</v>
      </c>
      <c r="C662" s="9" t="n">
        <v>0.83694</v>
      </c>
      <c r="D662" s="10" t="n">
        <f aca="false">LOG(C662,2)</f>
        <v>-0.256803894818041</v>
      </c>
      <c r="E662" s="8" t="s">
        <v>2636</v>
      </c>
    </row>
    <row r="663" s="8" customFormat="true" ht="15" hidden="false" customHeight="false" outlineLevel="0" collapsed="false">
      <c r="A663" s="8" t="s">
        <v>2637</v>
      </c>
      <c r="B663" s="8" t="s">
        <v>2638</v>
      </c>
      <c r="C663" s="9" t="n">
        <v>0.83721</v>
      </c>
      <c r="D663" s="10" t="n">
        <f aca="false">LOG(C663,2)</f>
        <v>-0.256338551014419</v>
      </c>
      <c r="E663" s="8" t="s">
        <v>2639</v>
      </c>
    </row>
    <row r="664" s="8" customFormat="true" ht="15" hidden="false" customHeight="false" outlineLevel="0" collapsed="false">
      <c r="A664" s="8" t="s">
        <v>2640</v>
      </c>
      <c r="B664" s="8" t="s">
        <v>2641</v>
      </c>
      <c r="C664" s="9" t="n">
        <v>0.83722</v>
      </c>
      <c r="D664" s="10" t="n">
        <f aca="false">LOG(C664,2)</f>
        <v>-0.256321318940927</v>
      </c>
      <c r="E664" s="8" t="s">
        <v>2642</v>
      </c>
    </row>
    <row r="665" s="8" customFormat="true" ht="15" hidden="false" customHeight="false" outlineLevel="0" collapsed="false">
      <c r="A665" s="8" t="s">
        <v>2643</v>
      </c>
      <c r="B665" s="8" t="s">
        <v>2644</v>
      </c>
      <c r="C665" s="9" t="n">
        <v>0.83729</v>
      </c>
      <c r="D665" s="10" t="n">
        <f aca="false">LOG(C665,2)</f>
        <v>-0.256200700189267</v>
      </c>
      <c r="E665" s="8" t="s">
        <v>2645</v>
      </c>
    </row>
    <row r="666" s="8" customFormat="true" ht="15" hidden="false" customHeight="false" outlineLevel="0" collapsed="false">
      <c r="A666" s="8" t="s">
        <v>2646</v>
      </c>
      <c r="B666" s="8" t="s">
        <v>2647</v>
      </c>
      <c r="C666" s="9" t="n">
        <v>0.8374</v>
      </c>
      <c r="D666" s="10" t="n">
        <f aca="false">LOG(C666,2)</f>
        <v>-0.256011176809147</v>
      </c>
      <c r="E666" s="8" t="s">
        <v>2648</v>
      </c>
    </row>
    <row r="667" s="8" customFormat="true" ht="15" hidden="false" customHeight="false" outlineLevel="0" collapsed="false">
      <c r="A667" s="8" t="s">
        <v>2649</v>
      </c>
      <c r="B667" s="8" t="s">
        <v>2650</v>
      </c>
      <c r="C667" s="9" t="n">
        <v>0.83768</v>
      </c>
      <c r="D667" s="10" t="n">
        <f aca="false">LOG(C667,2)</f>
        <v>-0.25552886597598</v>
      </c>
      <c r="E667" s="8" t="s">
        <v>2651</v>
      </c>
    </row>
    <row r="668" s="8" customFormat="true" ht="15" hidden="false" customHeight="false" outlineLevel="0" collapsed="false">
      <c r="A668" s="8" t="s">
        <v>2652</v>
      </c>
      <c r="B668" s="8" t="s">
        <v>2653</v>
      </c>
      <c r="C668" s="9" t="n">
        <v>0.838</v>
      </c>
      <c r="D668" s="10" t="n">
        <f aca="false">LOG(C668,2)</f>
        <v>-0.254977850962736</v>
      </c>
      <c r="E668" s="8" t="s">
        <v>2654</v>
      </c>
    </row>
    <row r="669" s="8" customFormat="true" ht="15" hidden="false" customHeight="false" outlineLevel="0" collapsed="false">
      <c r="A669" s="8" t="s">
        <v>2655</v>
      </c>
      <c r="B669" s="8" t="s">
        <v>2656</v>
      </c>
      <c r="C669" s="9" t="n">
        <v>0.83851</v>
      </c>
      <c r="D669" s="10" t="n">
        <f aca="false">LOG(C669,2)</f>
        <v>-0.254100105534973</v>
      </c>
      <c r="E669" s="8" t="s">
        <v>2657</v>
      </c>
    </row>
    <row r="670" s="8" customFormat="true" ht="15" hidden="false" customHeight="false" outlineLevel="0" collapsed="false">
      <c r="A670" s="8" t="s">
        <v>2658</v>
      </c>
      <c r="B670" s="8" t="s">
        <v>2659</v>
      </c>
      <c r="C670" s="9" t="n">
        <v>0.83907</v>
      </c>
      <c r="D670" s="10" t="n">
        <f aca="false">LOG(C670,2)</f>
        <v>-0.253136921361453</v>
      </c>
      <c r="E670" s="8" t="s">
        <v>2660</v>
      </c>
    </row>
    <row r="671" s="8" customFormat="true" ht="15" hidden="false" customHeight="false" outlineLevel="0" collapsed="false">
      <c r="A671" s="8" t="s">
        <v>2661</v>
      </c>
      <c r="B671" s="8" t="s">
        <v>2662</v>
      </c>
      <c r="C671" s="9" t="n">
        <v>0.83928</v>
      </c>
      <c r="D671" s="10" t="n">
        <f aca="false">LOG(C671,2)</f>
        <v>-0.252775893017939</v>
      </c>
      <c r="E671" s="8" t="s">
        <v>2663</v>
      </c>
    </row>
    <row r="672" s="8" customFormat="true" ht="15" hidden="false" customHeight="false" outlineLevel="0" collapsed="false">
      <c r="A672" s="8" t="s">
        <v>2664</v>
      </c>
      <c r="B672" s="8" t="s">
        <v>2665</v>
      </c>
      <c r="C672" s="9" t="n">
        <v>0.83956</v>
      </c>
      <c r="D672" s="10" t="n">
        <f aca="false">LOG(C672,2)</f>
        <v>-0.252294662388225</v>
      </c>
      <c r="E672" s="8" t="s">
        <v>2666</v>
      </c>
    </row>
    <row r="673" s="8" customFormat="true" ht="15" hidden="false" customHeight="false" outlineLevel="0" collapsed="false">
      <c r="A673" s="8" t="s">
        <v>2667</v>
      </c>
      <c r="B673" s="8" t="s">
        <v>2668</v>
      </c>
      <c r="C673" s="9" t="n">
        <v>0.83962</v>
      </c>
      <c r="D673" s="10" t="n">
        <f aca="false">LOG(C673,2)</f>
        <v>-0.2521915624198</v>
      </c>
      <c r="E673" s="8" t="s">
        <v>2669</v>
      </c>
    </row>
    <row r="674" s="8" customFormat="true" ht="15" hidden="false" customHeight="false" outlineLevel="0" collapsed="false">
      <c r="A674" s="8" t="s">
        <v>2670</v>
      </c>
      <c r="B674" s="8" t="s">
        <v>2671</v>
      </c>
      <c r="C674" s="9" t="n">
        <v>0.83963</v>
      </c>
      <c r="D674" s="10" t="n">
        <f aca="false">LOG(C674,2)</f>
        <v>-0.252174379808028</v>
      </c>
      <c r="E674" s="8" t="s">
        <v>2672</v>
      </c>
    </row>
    <row r="675" s="8" customFormat="true" ht="15" hidden="false" customHeight="false" outlineLevel="0" collapsed="false">
      <c r="A675" s="8" t="s">
        <v>2673</v>
      </c>
      <c r="B675" s="8" t="s">
        <v>2674</v>
      </c>
      <c r="C675" s="9" t="n">
        <v>0.83972</v>
      </c>
      <c r="D675" s="10" t="n">
        <f aca="false">LOG(C675,2)</f>
        <v>-0.252019745510467</v>
      </c>
      <c r="E675" s="8" t="s">
        <v>2675</v>
      </c>
    </row>
    <row r="676" s="8" customFormat="true" ht="15" hidden="false" customHeight="false" outlineLevel="0" collapsed="false">
      <c r="A676" s="8" t="s">
        <v>2676</v>
      </c>
      <c r="B676" s="8" t="s">
        <v>2677</v>
      </c>
      <c r="C676" s="9" t="n">
        <v>0.83979</v>
      </c>
      <c r="D676" s="10" t="n">
        <f aca="false">LOG(C676,2)</f>
        <v>-0.251899485847922</v>
      </c>
      <c r="E676" s="8" t="s">
        <v>2678</v>
      </c>
    </row>
    <row r="677" s="8" customFormat="true" ht="15" hidden="false" customHeight="false" outlineLevel="0" collapsed="false">
      <c r="A677" s="8" t="s">
        <v>2679</v>
      </c>
      <c r="B677" s="8" t="s">
        <v>2680</v>
      </c>
      <c r="C677" s="9" t="n">
        <v>0.8402</v>
      </c>
      <c r="D677" s="10" t="n">
        <f aca="false">LOG(C677,2)</f>
        <v>-0.251195309062932</v>
      </c>
      <c r="E677" s="8" t="s">
        <v>2681</v>
      </c>
    </row>
    <row r="678" s="8" customFormat="true" ht="15" hidden="false" customHeight="false" outlineLevel="0" collapsed="false">
      <c r="A678" s="8" t="s">
        <v>2682</v>
      </c>
      <c r="B678" s="8" t="s">
        <v>2683</v>
      </c>
      <c r="C678" s="9" t="n">
        <v>0.84028</v>
      </c>
      <c r="D678" s="10" t="n">
        <f aca="false">LOG(C678,2)</f>
        <v>-0.251057948780919</v>
      </c>
      <c r="E678" s="8" t="s">
        <v>2684</v>
      </c>
    </row>
    <row r="679" s="8" customFormat="true" ht="15" hidden="false" customHeight="false" outlineLevel="0" collapsed="false">
      <c r="A679" s="8" t="s">
        <v>2685</v>
      </c>
      <c r="B679" s="8" t="s">
        <v>2686</v>
      </c>
      <c r="C679" s="9" t="n">
        <v>0.84035</v>
      </c>
      <c r="D679" s="10" t="n">
        <f aca="false">LOG(C679,2)</f>
        <v>-0.250937769261429</v>
      </c>
      <c r="E679" s="8" t="s">
        <v>2687</v>
      </c>
    </row>
    <row r="680" s="8" customFormat="true" ht="15" hidden="false" customHeight="false" outlineLevel="0" collapsed="false">
      <c r="A680" s="8" t="s">
        <v>2688</v>
      </c>
      <c r="B680" s="8" t="s">
        <v>2689</v>
      </c>
      <c r="C680" s="9" t="n">
        <v>0.84056</v>
      </c>
      <c r="D680" s="10" t="n">
        <f aca="false">LOG(C680,2)</f>
        <v>-0.250577290758519</v>
      </c>
      <c r="E680" s="8" t="s">
        <v>2690</v>
      </c>
    </row>
    <row r="681" s="8" customFormat="true" ht="15" hidden="false" customHeight="false" outlineLevel="0" collapsed="false">
      <c r="A681" s="8" t="s">
        <v>2691</v>
      </c>
      <c r="B681" s="8" t="s">
        <v>2692</v>
      </c>
      <c r="C681" s="9" t="n">
        <v>0.84089</v>
      </c>
      <c r="D681" s="10" t="n">
        <f aca="false">LOG(C681,2)</f>
        <v>-0.250011006456749</v>
      </c>
      <c r="E681" s="8" t="s">
        <v>2693</v>
      </c>
    </row>
    <row r="682" s="8" customFormat="true" ht="15" hidden="false" customHeight="false" outlineLevel="0" collapsed="false">
      <c r="A682" s="8" t="s">
        <v>2694</v>
      </c>
      <c r="B682" s="8" t="s">
        <v>2695</v>
      </c>
      <c r="C682" s="9" t="n">
        <v>0.84095</v>
      </c>
      <c r="D682" s="10" t="n">
        <f aca="false">LOG(C682,2)</f>
        <v>-0.249908069551348</v>
      </c>
      <c r="E682" s="8" t="s">
        <v>2696</v>
      </c>
    </row>
    <row r="683" s="8" customFormat="true" ht="15" hidden="false" customHeight="false" outlineLevel="0" collapsed="false">
      <c r="A683" s="8" t="s">
        <v>2697</v>
      </c>
      <c r="B683" s="8" t="s">
        <v>2698</v>
      </c>
      <c r="C683" s="9" t="n">
        <v>0.84105</v>
      </c>
      <c r="D683" s="10" t="n">
        <f aca="false">LOG(C683,2)</f>
        <v>-0.249736524361979</v>
      </c>
      <c r="E683" s="8" t="s">
        <v>2699</v>
      </c>
    </row>
    <row r="684" s="8" customFormat="true" ht="15" hidden="false" customHeight="false" outlineLevel="0" collapsed="false">
      <c r="A684" s="8" t="s">
        <v>2700</v>
      </c>
      <c r="B684" s="8" t="s">
        <v>2701</v>
      </c>
      <c r="C684" s="9" t="n">
        <v>0.8411</v>
      </c>
      <c r="D684" s="10" t="n">
        <f aca="false">LOG(C684,2)</f>
        <v>-0.24965075941585</v>
      </c>
      <c r="E684" s="8" t="s">
        <v>2702</v>
      </c>
    </row>
    <row r="685" s="8" customFormat="true" ht="15" hidden="false" customHeight="false" outlineLevel="0" collapsed="false">
      <c r="A685" s="8" t="s">
        <v>2703</v>
      </c>
      <c r="B685" s="8" t="s">
        <v>2704</v>
      </c>
      <c r="C685" s="9" t="n">
        <v>0.8411</v>
      </c>
      <c r="D685" s="10" t="n">
        <f aca="false">LOG(C685,2)</f>
        <v>-0.24965075941585</v>
      </c>
      <c r="E685" s="8" t="s">
        <v>2705</v>
      </c>
    </row>
    <row r="686" s="8" customFormat="true" ht="15" hidden="false" customHeight="false" outlineLevel="0" collapsed="false">
      <c r="A686" s="8" t="s">
        <v>2706</v>
      </c>
      <c r="B686" s="8" t="s">
        <v>2707</v>
      </c>
      <c r="C686" s="9" t="n">
        <v>0.84151</v>
      </c>
      <c r="D686" s="10" t="n">
        <f aca="false">LOG(C686,2)</f>
        <v>-0.24894767910791</v>
      </c>
      <c r="E686" s="8" t="s">
        <v>2708</v>
      </c>
    </row>
    <row r="687" s="8" customFormat="true" ht="15" hidden="false" customHeight="false" outlineLevel="0" collapsed="false">
      <c r="A687" s="8" t="s">
        <v>2709</v>
      </c>
      <c r="B687" s="8" t="s">
        <v>2710</v>
      </c>
      <c r="C687" s="9" t="n">
        <v>0.84154</v>
      </c>
      <c r="D687" s="10" t="n">
        <f aca="false">LOG(C687,2)</f>
        <v>-0.248896247657589</v>
      </c>
      <c r="E687" s="8" t="s">
        <v>2711</v>
      </c>
    </row>
    <row r="688" s="8" customFormat="true" ht="15" hidden="false" customHeight="false" outlineLevel="0" collapsed="false">
      <c r="A688" s="8" t="s">
        <v>2712</v>
      </c>
      <c r="B688" s="8" t="s">
        <v>2713</v>
      </c>
      <c r="C688" s="9" t="n">
        <v>0.84155</v>
      </c>
      <c r="D688" s="10" t="n">
        <f aca="false">LOG(C688,2)</f>
        <v>-0.248879104248254</v>
      </c>
      <c r="E688" s="8" t="s">
        <v>2714</v>
      </c>
    </row>
    <row r="689" s="8" customFormat="true" ht="15" hidden="false" customHeight="false" outlineLevel="0" collapsed="false">
      <c r="A689" s="8" t="s">
        <v>2715</v>
      </c>
      <c r="B689" s="8" t="s">
        <v>2716</v>
      </c>
      <c r="C689" s="9" t="n">
        <v>0.84165</v>
      </c>
      <c r="D689" s="10" t="n">
        <f aca="false">LOG(C689,2)</f>
        <v>-0.248707681358213</v>
      </c>
      <c r="E689" s="8" t="s">
        <v>2717</v>
      </c>
    </row>
    <row r="690" s="8" customFormat="true" ht="15" hidden="false" customHeight="false" outlineLevel="0" collapsed="false">
      <c r="A690" s="8" t="s">
        <v>2718</v>
      </c>
      <c r="B690" s="8" t="s">
        <v>2719</v>
      </c>
      <c r="C690" s="9" t="n">
        <v>0.84172</v>
      </c>
      <c r="D690" s="10" t="n">
        <f aca="false">LOG(C690,2)</f>
        <v>-0.248587697453402</v>
      </c>
      <c r="E690" s="8" t="s">
        <v>2720</v>
      </c>
    </row>
    <row r="691" s="8" customFormat="true" ht="15" hidden="false" customHeight="false" outlineLevel="0" collapsed="false">
      <c r="A691" s="8" t="s">
        <v>2721</v>
      </c>
      <c r="B691" s="8" t="s">
        <v>2722</v>
      </c>
      <c r="C691" s="9" t="n">
        <v>0.84199</v>
      </c>
      <c r="D691" s="10" t="n">
        <f aca="false">LOG(C691,2)</f>
        <v>-0.248124995842817</v>
      </c>
      <c r="E691" s="8" t="s">
        <v>2723</v>
      </c>
    </row>
    <row r="692" s="8" customFormat="true" ht="15" hidden="false" customHeight="false" outlineLevel="0" collapsed="false">
      <c r="A692" s="8" t="s">
        <v>2724</v>
      </c>
      <c r="B692" s="8" t="s">
        <v>2725</v>
      </c>
      <c r="C692" s="9" t="n">
        <v>0.84248</v>
      </c>
      <c r="D692" s="10" t="n">
        <f aca="false">LOG(C692,2)</f>
        <v>-0.247285656952869</v>
      </c>
      <c r="E692" s="8" t="s">
        <v>2726</v>
      </c>
    </row>
    <row r="693" s="8" customFormat="true" ht="15" hidden="false" customHeight="false" outlineLevel="0" collapsed="false">
      <c r="A693" s="8" t="s">
        <v>2727</v>
      </c>
      <c r="B693" s="8" t="s">
        <v>2728</v>
      </c>
      <c r="C693" s="9" t="n">
        <v>0.84257</v>
      </c>
      <c r="D693" s="10" t="n">
        <f aca="false">LOG(C693,2)</f>
        <v>-0.247131545735038</v>
      </c>
      <c r="E693" s="8" t="s">
        <v>2729</v>
      </c>
    </row>
    <row r="694" s="8" customFormat="true" ht="15" hidden="false" customHeight="false" outlineLevel="0" collapsed="false">
      <c r="A694" s="8" t="s">
        <v>2730</v>
      </c>
      <c r="B694" s="8" t="s">
        <v>2731</v>
      </c>
      <c r="C694" s="9" t="n">
        <v>0.84268</v>
      </c>
      <c r="D694" s="10" t="n">
        <f aca="false">LOG(C694,2)</f>
        <v>-0.246943209933557</v>
      </c>
      <c r="E694" s="8" t="s">
        <v>2732</v>
      </c>
    </row>
    <row r="695" s="8" customFormat="true" ht="15" hidden="false" customHeight="false" outlineLevel="0" collapsed="false">
      <c r="A695" s="8" t="s">
        <v>2733</v>
      </c>
      <c r="B695" s="8" t="s">
        <v>2734</v>
      </c>
      <c r="C695" s="9" t="n">
        <v>0.84269</v>
      </c>
      <c r="D695" s="10" t="n">
        <f aca="false">LOG(C695,2)</f>
        <v>-0.246926089716146</v>
      </c>
      <c r="E695" s="8" t="s">
        <v>2735</v>
      </c>
    </row>
    <row r="696" s="8" customFormat="true" ht="15" hidden="false" customHeight="false" outlineLevel="0" collapsed="false">
      <c r="A696" s="8" t="s">
        <v>2736</v>
      </c>
      <c r="B696" s="8" t="s">
        <v>2737</v>
      </c>
      <c r="C696" s="9" t="n">
        <v>0.8427</v>
      </c>
      <c r="D696" s="10" t="n">
        <f aca="false">LOG(C696,2)</f>
        <v>-0.246908969701895</v>
      </c>
      <c r="E696" s="8" t="s">
        <v>2738</v>
      </c>
    </row>
    <row r="697" s="8" customFormat="true" ht="15" hidden="false" customHeight="false" outlineLevel="0" collapsed="false">
      <c r="A697" s="8" t="s">
        <v>2739</v>
      </c>
      <c r="B697" s="8" t="s">
        <v>2740</v>
      </c>
      <c r="C697" s="9" t="n">
        <v>0.84287</v>
      </c>
      <c r="D697" s="10" t="n">
        <f aca="false">LOG(C697,2)</f>
        <v>-0.246617960538487</v>
      </c>
      <c r="E697" s="8" t="s">
        <v>2741</v>
      </c>
    </row>
    <row r="698" s="8" customFormat="true" ht="15" hidden="false" customHeight="false" outlineLevel="0" collapsed="false">
      <c r="A698" s="8" t="s">
        <v>2742</v>
      </c>
      <c r="B698" s="8" t="s">
        <v>2743</v>
      </c>
      <c r="C698" s="9" t="n">
        <v>0.84297</v>
      </c>
      <c r="D698" s="10" t="n">
        <f aca="false">LOG(C698,2)</f>
        <v>-0.246446806094105</v>
      </c>
      <c r="E698" s="8" t="s">
        <v>2744</v>
      </c>
    </row>
    <row r="699" s="8" customFormat="true" ht="15" hidden="false" customHeight="false" outlineLevel="0" collapsed="false">
      <c r="A699" s="8" t="s">
        <v>2745</v>
      </c>
      <c r="B699" s="8" t="s">
        <v>2746</v>
      </c>
      <c r="C699" s="9" t="n">
        <v>0.84314</v>
      </c>
      <c r="D699" s="10" t="n">
        <f aca="false">LOG(C699,2)</f>
        <v>-0.246155890130399</v>
      </c>
      <c r="E699" s="8" t="s">
        <v>2747</v>
      </c>
    </row>
    <row r="700" s="8" customFormat="true" ht="15" hidden="false" customHeight="false" outlineLevel="0" collapsed="false">
      <c r="A700" s="8" t="s">
        <v>2748</v>
      </c>
      <c r="B700" s="8" t="s">
        <v>2749</v>
      </c>
      <c r="C700" s="9" t="n">
        <v>0.844</v>
      </c>
      <c r="D700" s="10" t="n">
        <f aca="false">LOG(C700,2)</f>
        <v>-0.244685095954902</v>
      </c>
      <c r="E700" s="8" t="s">
        <v>2750</v>
      </c>
    </row>
    <row r="701" s="8" customFormat="true" ht="15" hidden="false" customHeight="false" outlineLevel="0" collapsed="false">
      <c r="A701" s="8" t="s">
        <v>2751</v>
      </c>
      <c r="B701" s="8" t="s">
        <v>2752</v>
      </c>
      <c r="C701" s="9" t="n">
        <v>0.84408</v>
      </c>
      <c r="D701" s="10" t="n">
        <f aca="false">LOG(C701,2)</f>
        <v>-0.244548354090349</v>
      </c>
      <c r="E701" s="8" t="s">
        <v>2753</v>
      </c>
    </row>
    <row r="702" s="8" customFormat="true" ht="15" hidden="false" customHeight="false" outlineLevel="0" collapsed="false">
      <c r="A702" s="8" t="s">
        <v>2754</v>
      </c>
      <c r="B702" s="8" t="s">
        <v>2755</v>
      </c>
      <c r="C702" s="9" t="n">
        <v>0.84467</v>
      </c>
      <c r="D702" s="10" t="n">
        <f aca="false">LOG(C702,2)</f>
        <v>-0.243540282903072</v>
      </c>
      <c r="E702" s="8" t="s">
        <v>2756</v>
      </c>
    </row>
    <row r="703" s="8" customFormat="true" ht="15" hidden="false" customHeight="false" outlineLevel="0" collapsed="false">
      <c r="A703" s="8" t="s">
        <v>2757</v>
      </c>
      <c r="B703" s="8" t="s">
        <v>2758</v>
      </c>
      <c r="C703" s="9" t="n">
        <v>0.84468</v>
      </c>
      <c r="D703" s="10" t="n">
        <f aca="false">LOG(C703,2)</f>
        <v>-0.243523203019793</v>
      </c>
      <c r="E703" s="8" t="s">
        <v>2759</v>
      </c>
    </row>
    <row r="704" s="8" customFormat="true" ht="15" hidden="false" customHeight="false" outlineLevel="0" collapsed="false">
      <c r="A704" s="8" t="s">
        <v>2760</v>
      </c>
      <c r="B704" s="8" t="s">
        <v>2761</v>
      </c>
      <c r="C704" s="9" t="n">
        <v>0.84487</v>
      </c>
      <c r="D704" s="10" t="n">
        <f aca="false">LOG(C704,2)</f>
        <v>-0.243198723650819</v>
      </c>
      <c r="E704" s="8" t="s">
        <v>2762</v>
      </c>
    </row>
    <row r="705" s="8" customFormat="true" ht="15" hidden="false" customHeight="false" outlineLevel="0" collapsed="false">
      <c r="A705" s="8" t="s">
        <v>2763</v>
      </c>
      <c r="B705" s="8" t="s">
        <v>2764</v>
      </c>
      <c r="C705" s="9" t="n">
        <v>0.84493</v>
      </c>
      <c r="D705" s="10" t="n">
        <f aca="false">LOG(C705,2)</f>
        <v>-0.243096271641718</v>
      </c>
      <c r="E705" s="8" t="s">
        <v>2765</v>
      </c>
    </row>
    <row r="706" s="8" customFormat="true" ht="15" hidden="false" customHeight="false" outlineLevel="0" collapsed="false">
      <c r="A706" s="8" t="s">
        <v>2766</v>
      </c>
      <c r="B706" s="8" t="s">
        <v>2767</v>
      </c>
      <c r="C706" s="9" t="n">
        <v>0.84494</v>
      </c>
      <c r="D706" s="10" t="n">
        <f aca="false">LOG(C706,2)</f>
        <v>-0.243079197014192</v>
      </c>
      <c r="E706" s="8" t="s">
        <v>2768</v>
      </c>
    </row>
    <row r="707" s="8" customFormat="true" ht="15" hidden="false" customHeight="false" outlineLevel="0" collapsed="false">
      <c r="A707" s="8" t="s">
        <v>2769</v>
      </c>
      <c r="B707" s="8" t="s">
        <v>2770</v>
      </c>
      <c r="C707" s="9" t="n">
        <v>0.84538</v>
      </c>
      <c r="D707" s="10" t="n">
        <f aca="false">LOG(C707,2)</f>
        <v>-0.242328113394133</v>
      </c>
      <c r="E707" s="8" t="s">
        <v>2771</v>
      </c>
    </row>
    <row r="708" s="8" customFormat="true" ht="15" hidden="false" customHeight="false" outlineLevel="0" collapsed="false">
      <c r="A708" s="8" t="s">
        <v>2772</v>
      </c>
      <c r="B708" s="8" t="s">
        <v>2773</v>
      </c>
      <c r="C708" s="9" t="n">
        <v>0.84558</v>
      </c>
      <c r="D708" s="10" t="n">
        <f aca="false">LOG(C708,2)</f>
        <v>-0.241986840969566</v>
      </c>
      <c r="E708" s="8" t="s">
        <v>2774</v>
      </c>
    </row>
    <row r="709" s="8" customFormat="true" ht="15" hidden="false" customHeight="false" outlineLevel="0" collapsed="false">
      <c r="A709" s="8" t="s">
        <v>2775</v>
      </c>
      <c r="B709" s="8" t="s">
        <v>2776</v>
      </c>
      <c r="C709" s="9" t="n">
        <v>0.84577</v>
      </c>
      <c r="D709" s="10" t="n">
        <f aca="false">LOG(C709,2)</f>
        <v>-0.241662706924073</v>
      </c>
      <c r="E709" s="8" t="s">
        <v>2777</v>
      </c>
    </row>
    <row r="710" s="8" customFormat="true" ht="15" hidden="false" customHeight="false" outlineLevel="0" collapsed="false">
      <c r="A710" s="8" t="s">
        <v>2778</v>
      </c>
      <c r="B710" s="8" t="s">
        <v>2779</v>
      </c>
      <c r="C710" s="9" t="n">
        <v>0.84579</v>
      </c>
      <c r="D710" s="10" t="n">
        <f aca="false">LOG(C710,2)</f>
        <v>-0.241628591786781</v>
      </c>
      <c r="E710" s="8" t="s">
        <v>2780</v>
      </c>
    </row>
    <row r="711" s="8" customFormat="true" ht="15" hidden="false" customHeight="false" outlineLevel="0" collapsed="false">
      <c r="A711" s="8" t="s">
        <v>2781</v>
      </c>
      <c r="B711" s="8" t="s">
        <v>2782</v>
      </c>
      <c r="C711" s="9" t="n">
        <v>0.84611</v>
      </c>
      <c r="D711" s="10" t="n">
        <f aca="false">LOG(C711,2)</f>
        <v>-0.241082859274706</v>
      </c>
      <c r="E711" s="8" t="s">
        <v>2783</v>
      </c>
    </row>
    <row r="712" s="8" customFormat="true" ht="15" hidden="false" customHeight="false" outlineLevel="0" collapsed="false">
      <c r="A712" s="8" t="s">
        <v>2784</v>
      </c>
      <c r="B712" s="8" t="s">
        <v>2785</v>
      </c>
      <c r="C712" s="9" t="n">
        <v>0.84616</v>
      </c>
      <c r="D712" s="10" t="n">
        <f aca="false">LOG(C712,2)</f>
        <v>-0.240997607214379</v>
      </c>
      <c r="E712" s="8" t="s">
        <v>2786</v>
      </c>
    </row>
    <row r="713" s="8" customFormat="true" ht="15" hidden="false" customHeight="false" outlineLevel="0" collapsed="false">
      <c r="A713" s="8" t="s">
        <v>2787</v>
      </c>
      <c r="B713" s="8" t="s">
        <v>2788</v>
      </c>
      <c r="C713" s="9" t="n">
        <v>0.84616</v>
      </c>
      <c r="D713" s="10" t="n">
        <f aca="false">LOG(C713,2)</f>
        <v>-0.240997607214379</v>
      </c>
      <c r="E713" s="8" t="s">
        <v>2789</v>
      </c>
    </row>
    <row r="714" s="8" customFormat="true" ht="15" hidden="false" customHeight="false" outlineLevel="0" collapsed="false">
      <c r="A714" s="8" t="s">
        <v>2790</v>
      </c>
      <c r="B714" s="8" t="s">
        <v>2791</v>
      </c>
      <c r="C714" s="9" t="n">
        <v>0.84632</v>
      </c>
      <c r="D714" s="10" t="n">
        <f aca="false">LOG(C714,2)</f>
        <v>-0.240724834469968</v>
      </c>
      <c r="E714" s="8" t="s">
        <v>2792</v>
      </c>
    </row>
    <row r="715" s="8" customFormat="true" ht="15" hidden="false" customHeight="false" outlineLevel="0" collapsed="false">
      <c r="A715" s="8" t="s">
        <v>2793</v>
      </c>
      <c r="B715" s="8" t="s">
        <v>2794</v>
      </c>
      <c r="C715" s="9" t="n">
        <v>0.84635</v>
      </c>
      <c r="D715" s="10" t="n">
        <f aca="false">LOG(C715,2)</f>
        <v>-0.240673695321485</v>
      </c>
      <c r="E715" s="8" t="s">
        <v>2795</v>
      </c>
    </row>
    <row r="716" s="8" customFormat="true" ht="15" hidden="false" customHeight="false" outlineLevel="0" collapsed="false">
      <c r="A716" s="8" t="s">
        <v>2796</v>
      </c>
      <c r="B716" s="8" t="s">
        <v>2797</v>
      </c>
      <c r="C716" s="9" t="n">
        <v>0.84636</v>
      </c>
      <c r="D716" s="10" t="n">
        <f aca="false">LOG(C716,2)</f>
        <v>-0.240656649341478</v>
      </c>
      <c r="E716" s="8" t="s">
        <v>2798</v>
      </c>
    </row>
    <row r="717" s="8" customFormat="true" ht="15" hidden="false" customHeight="false" outlineLevel="0" collapsed="false">
      <c r="A717" s="8" t="s">
        <v>2799</v>
      </c>
      <c r="B717" s="8" t="s">
        <v>2800</v>
      </c>
      <c r="C717" s="9" t="n">
        <v>0.84665</v>
      </c>
      <c r="D717" s="10" t="n">
        <f aca="false">LOG(C717,2)</f>
        <v>-0.24016240351192</v>
      </c>
      <c r="E717" s="8" t="s">
        <v>2801</v>
      </c>
    </row>
    <row r="718" s="8" customFormat="true" ht="15" hidden="false" customHeight="false" outlineLevel="0" collapsed="false">
      <c r="A718" s="8" t="s">
        <v>2802</v>
      </c>
      <c r="B718" s="8" t="s">
        <v>2803</v>
      </c>
      <c r="C718" s="9" t="n">
        <v>0.8472</v>
      </c>
      <c r="D718" s="10" t="n">
        <f aca="false">LOG(C718,2)</f>
        <v>-0.239225505557113</v>
      </c>
      <c r="E718" s="8" t="s">
        <v>2804</v>
      </c>
    </row>
    <row r="719" s="8" customFormat="true" ht="15" hidden="false" customHeight="false" outlineLevel="0" collapsed="false">
      <c r="A719" s="8" t="s">
        <v>2805</v>
      </c>
      <c r="B719" s="8" t="s">
        <v>2806</v>
      </c>
      <c r="C719" s="9" t="n">
        <v>0.8476</v>
      </c>
      <c r="D719" s="10" t="n">
        <f aca="false">LOG(C719,2)</f>
        <v>-0.23854450717728</v>
      </c>
      <c r="E719" s="8" t="s">
        <v>2807</v>
      </c>
    </row>
    <row r="720" s="8" customFormat="true" ht="15" hidden="false" customHeight="false" outlineLevel="0" collapsed="false">
      <c r="A720" s="8" t="s">
        <v>2808</v>
      </c>
      <c r="B720" s="8" t="s">
        <v>2809</v>
      </c>
      <c r="C720" s="9" t="n">
        <v>0.84767</v>
      </c>
      <c r="D720" s="10" t="n">
        <f aca="false">LOG(C720,2)</f>
        <v>-0.238425365503187</v>
      </c>
      <c r="E720" s="8" t="s">
        <v>2810</v>
      </c>
    </row>
    <row r="721" s="8" customFormat="true" ht="15" hidden="false" customHeight="false" outlineLevel="0" collapsed="false">
      <c r="A721" s="8" t="s">
        <v>2811</v>
      </c>
      <c r="B721" s="8" t="s">
        <v>2812</v>
      </c>
      <c r="C721" s="9" t="n">
        <v>0.84788</v>
      </c>
      <c r="D721" s="10" t="n">
        <f aca="false">LOG(C721,2)</f>
        <v>-0.238067999503793</v>
      </c>
      <c r="E721" s="8" t="s">
        <v>2813</v>
      </c>
    </row>
    <row r="722" s="8" customFormat="true" ht="15" hidden="false" customHeight="false" outlineLevel="0" collapsed="false">
      <c r="A722" s="8" t="s">
        <v>2814</v>
      </c>
      <c r="B722" s="8" t="s">
        <v>2815</v>
      </c>
      <c r="C722" s="9" t="n">
        <v>0.84793</v>
      </c>
      <c r="D722" s="10" t="n">
        <f aca="false">LOG(C722,2)</f>
        <v>-0.237982925406972</v>
      </c>
      <c r="E722" s="8" t="s">
        <v>2816</v>
      </c>
    </row>
    <row r="723" s="8" customFormat="true" ht="15" hidden="false" customHeight="false" outlineLevel="0" collapsed="false">
      <c r="A723" s="8" t="s">
        <v>2817</v>
      </c>
      <c r="B723" s="8" t="s">
        <v>2818</v>
      </c>
      <c r="C723" s="9" t="n">
        <v>0.84795</v>
      </c>
      <c r="D723" s="10" t="n">
        <f aca="false">LOG(C723,2)</f>
        <v>-0.237948897172876</v>
      </c>
      <c r="E723" s="8" t="s">
        <v>2819</v>
      </c>
    </row>
    <row r="724" s="8" customFormat="true" ht="15" hidden="false" customHeight="false" outlineLevel="0" collapsed="false">
      <c r="A724" s="8" t="s">
        <v>2820</v>
      </c>
      <c r="B724" s="8" t="s">
        <v>2821</v>
      </c>
      <c r="C724" s="9" t="n">
        <v>0.8481</v>
      </c>
      <c r="D724" s="10" t="n">
        <f aca="false">LOG(C724,2)</f>
        <v>-0.237693710997118</v>
      </c>
      <c r="E724" s="8" t="s">
        <v>2822</v>
      </c>
    </row>
    <row r="725" s="8" customFormat="true" ht="15" hidden="false" customHeight="false" outlineLevel="0" collapsed="false">
      <c r="A725" s="8" t="s">
        <v>2823</v>
      </c>
      <c r="B725" s="8" t="s">
        <v>2824</v>
      </c>
      <c r="C725" s="9" t="n">
        <v>0.84817</v>
      </c>
      <c r="D725" s="10" t="n">
        <f aca="false">LOG(C725,2)</f>
        <v>-0.237574639560472</v>
      </c>
      <c r="E725" s="8" t="s">
        <v>2825</v>
      </c>
    </row>
    <row r="726" s="8" customFormat="true" ht="15" hidden="false" customHeight="false" outlineLevel="0" collapsed="false">
      <c r="A726" s="8" t="s">
        <v>2826</v>
      </c>
      <c r="B726" s="8" t="s">
        <v>2827</v>
      </c>
      <c r="C726" s="9" t="n">
        <v>0.8487</v>
      </c>
      <c r="D726" s="10" t="n">
        <f aca="false">LOG(C726,2)</f>
        <v>-0.23667341743204</v>
      </c>
      <c r="E726" s="8" t="s">
        <v>2828</v>
      </c>
    </row>
    <row r="727" s="8" customFormat="true" ht="15" hidden="false" customHeight="false" outlineLevel="0" collapsed="false">
      <c r="A727" s="8" t="s">
        <v>2829</v>
      </c>
      <c r="B727" s="8" t="s">
        <v>2830</v>
      </c>
      <c r="C727" s="9" t="n">
        <v>0.84878</v>
      </c>
      <c r="D727" s="10" t="n">
        <f aca="false">LOG(C727,2)</f>
        <v>-0.236537432792037</v>
      </c>
      <c r="E727" s="8" t="s">
        <v>2831</v>
      </c>
    </row>
    <row r="728" s="8" customFormat="true" ht="15" hidden="false" customHeight="false" outlineLevel="0" collapsed="false">
      <c r="A728" s="8" t="s">
        <v>2832</v>
      </c>
      <c r="B728" s="8" t="s">
        <v>2833</v>
      </c>
      <c r="C728" s="9" t="n">
        <v>0.84888</v>
      </c>
      <c r="D728" s="10" t="n">
        <f aca="false">LOG(C728,2)</f>
        <v>-0.236367470014737</v>
      </c>
      <c r="E728" s="8" t="s">
        <v>2834</v>
      </c>
    </row>
    <row r="729" s="8" customFormat="true" ht="15" hidden="false" customHeight="false" outlineLevel="0" collapsed="false">
      <c r="A729" s="8" t="s">
        <v>2835</v>
      </c>
      <c r="B729" s="8" t="s">
        <v>2836</v>
      </c>
      <c r="C729" s="9" t="n">
        <v>0.84934</v>
      </c>
      <c r="D729" s="10" t="n">
        <f aca="false">LOG(C729,2)</f>
        <v>-0.235585899034487</v>
      </c>
      <c r="E729" s="8" t="s">
        <v>2837</v>
      </c>
    </row>
    <row r="730" s="8" customFormat="true" ht="15" hidden="false" customHeight="false" outlineLevel="0" collapsed="false">
      <c r="A730" s="8" t="s">
        <v>2838</v>
      </c>
      <c r="B730" s="8" t="s">
        <v>2839</v>
      </c>
      <c r="C730" s="9" t="n">
        <v>0.84945</v>
      </c>
      <c r="D730" s="10" t="n">
        <f aca="false">LOG(C730,2)</f>
        <v>-0.235399064340711</v>
      </c>
      <c r="E730" s="8" t="s">
        <v>2840</v>
      </c>
    </row>
    <row r="731" s="8" customFormat="true" ht="15" hidden="false" customHeight="false" outlineLevel="0" collapsed="false">
      <c r="A731" s="8" t="s">
        <v>2841</v>
      </c>
      <c r="B731" s="8" t="s">
        <v>2842</v>
      </c>
      <c r="C731" s="9" t="n">
        <v>0.84948</v>
      </c>
      <c r="D731" s="10" t="n">
        <f aca="false">LOG(C731,2)</f>
        <v>-0.235348113623223</v>
      </c>
      <c r="E731" s="8" t="s">
        <v>2843</v>
      </c>
    </row>
    <row r="732" s="8" customFormat="true" ht="15" hidden="false" customHeight="false" outlineLevel="0" collapsed="false">
      <c r="A732" s="8" t="s">
        <v>2844</v>
      </c>
      <c r="B732" s="8" t="s">
        <v>2845</v>
      </c>
      <c r="C732" s="9" t="n">
        <v>0.8496</v>
      </c>
      <c r="D732" s="10" t="n">
        <f aca="false">LOG(C732,2)</f>
        <v>-0.235144328745296</v>
      </c>
      <c r="E732" s="8" t="s">
        <v>2846</v>
      </c>
    </row>
    <row r="733" s="8" customFormat="true" ht="15" hidden="false" customHeight="false" outlineLevel="0" collapsed="false">
      <c r="A733" s="8" t="s">
        <v>2847</v>
      </c>
      <c r="B733" s="8" t="s">
        <v>2848</v>
      </c>
      <c r="C733" s="9" t="n">
        <v>0.84973</v>
      </c>
      <c r="D733" s="10" t="n">
        <f aca="false">LOG(C733,2)</f>
        <v>-0.234923594272673</v>
      </c>
      <c r="E733" s="8" t="s">
        <v>2849</v>
      </c>
    </row>
    <row r="734" s="8" customFormat="true" ht="15" hidden="false" customHeight="false" outlineLevel="0" collapsed="false">
      <c r="A734" s="8" t="s">
        <v>2850</v>
      </c>
      <c r="B734" s="8" t="s">
        <v>2851</v>
      </c>
      <c r="C734" s="9" t="n">
        <v>0.84991</v>
      </c>
      <c r="D734" s="10" t="n">
        <f aca="false">LOG(C734,2)</f>
        <v>-0.234618017670179</v>
      </c>
      <c r="E734" s="8" t="s">
        <v>2852</v>
      </c>
    </row>
    <row r="735" s="8" customFormat="true" ht="15" hidden="false" customHeight="false" outlineLevel="0" collapsed="false">
      <c r="A735" s="8" t="s">
        <v>2853</v>
      </c>
      <c r="B735" s="8" t="s">
        <v>2854</v>
      </c>
      <c r="C735" s="9" t="n">
        <v>0.85007</v>
      </c>
      <c r="D735" s="10" t="n">
        <f aca="false">LOG(C735,2)</f>
        <v>-0.2343464483491</v>
      </c>
      <c r="E735" s="8" t="s">
        <v>2855</v>
      </c>
    </row>
    <row r="736" s="8" customFormat="true" ht="15" hidden="false" customHeight="false" outlineLevel="0" collapsed="false">
      <c r="A736" s="8" t="s">
        <v>2856</v>
      </c>
      <c r="B736" s="8" t="s">
        <v>2857</v>
      </c>
      <c r="C736" s="9" t="n">
        <v>0.85015</v>
      </c>
      <c r="D736" s="10" t="n">
        <f aca="false">LOG(C736,2)</f>
        <v>-0.23421068285598</v>
      </c>
      <c r="E736" s="8" t="s">
        <v>2858</v>
      </c>
    </row>
    <row r="737" s="8" customFormat="true" ht="15" hidden="false" customHeight="false" outlineLevel="0" collapsed="false">
      <c r="A737" s="8" t="s">
        <v>2859</v>
      </c>
      <c r="B737" s="8" t="s">
        <v>2860</v>
      </c>
      <c r="C737" s="9" t="n">
        <v>0.85037</v>
      </c>
      <c r="D737" s="10" t="n">
        <f aca="false">LOG(C737,2)</f>
        <v>-0.233837393614141</v>
      </c>
      <c r="E737" s="8" t="s">
        <v>2861</v>
      </c>
    </row>
    <row r="738" s="8" customFormat="true" ht="15" hidden="false" customHeight="false" outlineLevel="0" collapsed="false">
      <c r="A738" s="8" t="s">
        <v>2862</v>
      </c>
      <c r="B738" s="8" t="s">
        <v>2863</v>
      </c>
      <c r="C738" s="9" t="n">
        <v>0.85042</v>
      </c>
      <c r="D738" s="10" t="n">
        <f aca="false">LOG(C738,2)</f>
        <v>-0.233752568618621</v>
      </c>
      <c r="E738" s="8" t="s">
        <v>2864</v>
      </c>
    </row>
    <row r="739" s="8" customFormat="true" ht="15" hidden="false" customHeight="false" outlineLevel="0" collapsed="false">
      <c r="A739" s="8" t="s">
        <v>2865</v>
      </c>
      <c r="B739" s="8" t="s">
        <v>2866</v>
      </c>
      <c r="C739" s="9" t="n">
        <v>0.8505</v>
      </c>
      <c r="D739" s="10" t="n">
        <f aca="false">LOG(C739,2)</f>
        <v>-0.233616858998702</v>
      </c>
      <c r="E739" s="8" t="s">
        <v>2867</v>
      </c>
    </row>
    <row r="740" s="8" customFormat="true" ht="15" hidden="false" customHeight="false" outlineLevel="0" collapsed="false">
      <c r="A740" s="8" t="s">
        <v>2868</v>
      </c>
      <c r="B740" s="8" t="s">
        <v>2869</v>
      </c>
      <c r="C740" s="9" t="n">
        <v>0.85069</v>
      </c>
      <c r="D740" s="10" t="n">
        <f aca="false">LOG(C740,2)</f>
        <v>-0.233294599804951</v>
      </c>
      <c r="E740" s="8" t="s">
        <v>2870</v>
      </c>
    </row>
    <row r="741" s="8" customFormat="true" ht="15" hidden="false" customHeight="false" outlineLevel="0" collapsed="false">
      <c r="A741" s="8" t="s">
        <v>2871</v>
      </c>
      <c r="B741" s="8" t="s">
        <v>2872</v>
      </c>
      <c r="C741" s="9" t="n">
        <v>0.85072</v>
      </c>
      <c r="D741" s="10" t="n">
        <f aca="false">LOG(C741,2)</f>
        <v>-0.233243723353971</v>
      </c>
      <c r="E741" s="8" t="s">
        <v>2873</v>
      </c>
    </row>
    <row r="742" s="8" customFormat="true" ht="15" hidden="false" customHeight="false" outlineLevel="0" collapsed="false">
      <c r="A742" s="8" t="s">
        <v>2874</v>
      </c>
      <c r="B742" s="8" t="s">
        <v>2875</v>
      </c>
      <c r="C742" s="9" t="n">
        <v>0.85101</v>
      </c>
      <c r="D742" s="10" t="n">
        <f aca="false">LOG(C742,2)</f>
        <v>-0.232752010137529</v>
      </c>
      <c r="E742" s="8" t="s">
        <v>2876</v>
      </c>
    </row>
    <row r="743" s="8" customFormat="true" ht="15" hidden="false" customHeight="false" outlineLevel="0" collapsed="false">
      <c r="A743" s="8" t="s">
        <v>2877</v>
      </c>
      <c r="B743" s="8" t="s">
        <v>2878</v>
      </c>
      <c r="C743" s="9" t="n">
        <v>0.85126</v>
      </c>
      <c r="D743" s="10" t="n">
        <f aca="false">LOG(C743,2)</f>
        <v>-0.232328253902836</v>
      </c>
      <c r="E743" s="8" t="s">
        <v>2879</v>
      </c>
    </row>
    <row r="744" s="8" customFormat="true" ht="15" hidden="false" customHeight="false" outlineLevel="0" collapsed="false">
      <c r="A744" s="8" t="s">
        <v>2880</v>
      </c>
      <c r="B744" s="8" t="s">
        <v>2881</v>
      </c>
      <c r="C744" s="9" t="n">
        <v>0.85154</v>
      </c>
      <c r="D744" s="10" t="n">
        <f aca="false">LOG(C744,2)</f>
        <v>-0.231853794641514</v>
      </c>
      <c r="E744" s="8" t="s">
        <v>2882</v>
      </c>
    </row>
    <row r="745" s="8" customFormat="true" ht="15" hidden="false" customHeight="false" outlineLevel="0" collapsed="false">
      <c r="A745" s="8" t="s">
        <v>2883</v>
      </c>
      <c r="B745" s="8" t="s">
        <v>2884</v>
      </c>
      <c r="C745" s="9" t="n">
        <v>0.85169</v>
      </c>
      <c r="D745" s="10" t="n">
        <f aca="false">LOG(C745,2)</f>
        <v>-0.231599684208169</v>
      </c>
      <c r="E745" s="8" t="s">
        <v>2885</v>
      </c>
    </row>
    <row r="746" s="8" customFormat="true" ht="15" hidden="false" customHeight="false" outlineLevel="0" collapsed="false">
      <c r="A746" s="8" t="s">
        <v>2886</v>
      </c>
      <c r="B746" s="8" t="s">
        <v>2887</v>
      </c>
      <c r="C746" s="9" t="n">
        <v>0.85181</v>
      </c>
      <c r="D746" s="10" t="n">
        <f aca="false">LOG(C746,2)</f>
        <v>-0.231396428082319</v>
      </c>
      <c r="E746" s="8" t="s">
        <v>2888</v>
      </c>
    </row>
    <row r="747" s="8" customFormat="true" ht="15" hidden="false" customHeight="false" outlineLevel="0" collapsed="false">
      <c r="A747" s="8" t="s">
        <v>2889</v>
      </c>
      <c r="B747" s="8" t="s">
        <v>2890</v>
      </c>
      <c r="C747" s="9" t="n">
        <v>0.85185</v>
      </c>
      <c r="D747" s="10" t="n">
        <f aca="false">LOG(C747,2)</f>
        <v>-0.231328682403432</v>
      </c>
      <c r="E747" s="8" t="s">
        <v>2891</v>
      </c>
    </row>
    <row r="748" s="8" customFormat="true" ht="15" hidden="false" customHeight="false" outlineLevel="0" collapsed="false">
      <c r="A748" s="8" t="s">
        <v>2892</v>
      </c>
      <c r="B748" s="8" t="s">
        <v>2893</v>
      </c>
      <c r="C748" s="9" t="n">
        <v>0.85201</v>
      </c>
      <c r="D748" s="10" t="n">
        <f aca="false">LOG(C748,2)</f>
        <v>-0.231057731495234</v>
      </c>
      <c r="E748" s="8" t="s">
        <v>2894</v>
      </c>
    </row>
    <row r="749" s="8" customFormat="true" ht="15" hidden="false" customHeight="false" outlineLevel="0" collapsed="false">
      <c r="A749" s="8" t="s">
        <v>2895</v>
      </c>
      <c r="B749" s="8" t="s">
        <v>2896</v>
      </c>
      <c r="C749" s="9" t="n">
        <v>0.85204</v>
      </c>
      <c r="D749" s="10" t="n">
        <f aca="false">LOG(C749,2)</f>
        <v>-0.231006933864612</v>
      </c>
      <c r="E749" s="8" t="s">
        <v>2897</v>
      </c>
    </row>
    <row r="750" s="8" customFormat="true" ht="15" hidden="false" customHeight="false" outlineLevel="0" collapsed="false">
      <c r="A750" s="8" t="s">
        <v>2898</v>
      </c>
      <c r="B750" s="8" t="s">
        <v>2899</v>
      </c>
      <c r="C750" s="9" t="n">
        <v>0.85213</v>
      </c>
      <c r="D750" s="10" t="n">
        <f aca="false">LOG(C750,2)</f>
        <v>-0.230854551703442</v>
      </c>
      <c r="E750" s="8" t="s">
        <v>2900</v>
      </c>
    </row>
    <row r="751" s="8" customFormat="true" ht="15" hidden="false" customHeight="false" outlineLevel="0" collapsed="false">
      <c r="A751" s="8" t="s">
        <v>2901</v>
      </c>
      <c r="B751" s="8" t="s">
        <v>2902</v>
      </c>
      <c r="C751" s="9" t="n">
        <v>0.85247</v>
      </c>
      <c r="D751" s="10" t="n">
        <f aca="false">LOG(C751,2)</f>
        <v>-0.230279030970827</v>
      </c>
      <c r="E751" s="8" t="s">
        <v>2903</v>
      </c>
    </row>
    <row r="752" s="8" customFormat="true" ht="15" hidden="false" customHeight="false" outlineLevel="0" collapsed="false">
      <c r="A752" s="8" t="s">
        <v>2904</v>
      </c>
      <c r="B752" s="8" t="s">
        <v>2905</v>
      </c>
      <c r="C752" s="9" t="n">
        <v>0.85249</v>
      </c>
      <c r="D752" s="10" t="n">
        <f aca="false">LOG(C752,2)</f>
        <v>-0.230245183958793</v>
      </c>
      <c r="E752" s="8" t="s">
        <v>2906</v>
      </c>
    </row>
    <row r="753" s="8" customFormat="true" ht="15" hidden="false" customHeight="false" outlineLevel="0" collapsed="false">
      <c r="A753" s="8" t="s">
        <v>2907</v>
      </c>
      <c r="B753" s="8" t="s">
        <v>2908</v>
      </c>
      <c r="C753" s="9" t="n">
        <v>0.85284</v>
      </c>
      <c r="D753" s="10" t="n">
        <f aca="false">LOG(C753,2)</f>
        <v>-0.229652989754268</v>
      </c>
      <c r="E753" s="8" t="s">
        <v>2909</v>
      </c>
    </row>
    <row r="754" s="8" customFormat="true" ht="15" hidden="false" customHeight="false" outlineLevel="0" collapsed="false">
      <c r="A754" s="8" t="s">
        <v>2910</v>
      </c>
      <c r="B754" s="8" t="s">
        <v>2911</v>
      </c>
      <c r="C754" s="9" t="n">
        <v>0.85286</v>
      </c>
      <c r="D754" s="10" t="n">
        <f aca="false">LOG(C754,2)</f>
        <v>-0.229619157426404</v>
      </c>
      <c r="E754" s="8" t="s">
        <v>2912</v>
      </c>
    </row>
    <row r="755" s="8" customFormat="true" ht="15" hidden="false" customHeight="false" outlineLevel="0" collapsed="false">
      <c r="A755" s="8" t="s">
        <v>2913</v>
      </c>
      <c r="B755" s="8" t="s">
        <v>2914</v>
      </c>
      <c r="C755" s="9" t="n">
        <v>0.8531</v>
      </c>
      <c r="D755" s="10" t="n">
        <f aca="false">LOG(C755,2)</f>
        <v>-0.229213231364717</v>
      </c>
      <c r="E755" s="8" t="s">
        <v>2915</v>
      </c>
    </row>
    <row r="756" s="8" customFormat="true" ht="15" hidden="false" customHeight="false" outlineLevel="0" collapsed="false">
      <c r="A756" s="8" t="s">
        <v>2916</v>
      </c>
      <c r="B756" s="8" t="s">
        <v>2917</v>
      </c>
      <c r="C756" s="9" t="n">
        <v>0.85322</v>
      </c>
      <c r="D756" s="10" t="n">
        <f aca="false">LOG(C756,2)</f>
        <v>-0.22901031115609</v>
      </c>
      <c r="E756" s="8" t="s">
        <v>2918</v>
      </c>
    </row>
    <row r="757" s="8" customFormat="true" ht="15" hidden="false" customHeight="false" outlineLevel="0" collapsed="false">
      <c r="A757" s="8" t="s">
        <v>2919</v>
      </c>
      <c r="B757" s="8" t="s">
        <v>2920</v>
      </c>
      <c r="C757" s="9" t="n">
        <v>0.85348</v>
      </c>
      <c r="D757" s="10" t="n">
        <f aca="false">LOG(C757,2)</f>
        <v>-0.228570748592625</v>
      </c>
      <c r="E757" s="8" t="s">
        <v>2921</v>
      </c>
    </row>
    <row r="758" s="8" customFormat="true" ht="15" hidden="false" customHeight="false" outlineLevel="0" collapsed="false">
      <c r="A758" s="8" t="s">
        <v>2922</v>
      </c>
      <c r="B758" s="8" t="s">
        <v>2923</v>
      </c>
      <c r="C758" s="9" t="n">
        <v>0.85354</v>
      </c>
      <c r="D758" s="10" t="n">
        <f aca="false">LOG(C758,2)</f>
        <v>-0.228469330094319</v>
      </c>
      <c r="E758" s="8" t="s">
        <v>2924</v>
      </c>
    </row>
    <row r="759" s="8" customFormat="true" ht="15" hidden="false" customHeight="false" outlineLevel="0" collapsed="false">
      <c r="A759" s="8" t="s">
        <v>2925</v>
      </c>
      <c r="B759" s="8" t="s">
        <v>2926</v>
      </c>
      <c r="C759" s="9" t="n">
        <v>0.85382</v>
      </c>
      <c r="D759" s="10" t="n">
        <f aca="false">LOG(C759,2)</f>
        <v>-0.227996138014066</v>
      </c>
      <c r="E759" s="8" t="s">
        <v>2927</v>
      </c>
    </row>
    <row r="760" s="8" customFormat="true" ht="15" hidden="false" customHeight="false" outlineLevel="0" collapsed="false">
      <c r="A760" s="8" t="s">
        <v>2928</v>
      </c>
      <c r="B760" s="8" t="s">
        <v>2929</v>
      </c>
      <c r="C760" s="9" t="n">
        <v>0.85395</v>
      </c>
      <c r="D760" s="10" t="n">
        <f aca="false">LOG(C760,2)</f>
        <v>-0.227776494437147</v>
      </c>
      <c r="E760" s="8" t="s">
        <v>2930</v>
      </c>
    </row>
    <row r="761" s="8" customFormat="true" ht="15" hidden="false" customHeight="false" outlineLevel="0" collapsed="false">
      <c r="A761" s="8" t="s">
        <v>2931</v>
      </c>
      <c r="B761" s="8" t="s">
        <v>2932</v>
      </c>
      <c r="C761" s="9" t="n">
        <v>0.85439</v>
      </c>
      <c r="D761" s="10" t="n">
        <f aca="false">LOG(C761,2)</f>
        <v>-0.227033333436377</v>
      </c>
      <c r="E761" s="8" t="s">
        <v>2933</v>
      </c>
    </row>
    <row r="762" s="8" customFormat="true" ht="15" hidden="false" customHeight="false" outlineLevel="0" collapsed="false">
      <c r="A762" s="8" t="s">
        <v>2934</v>
      </c>
      <c r="B762" s="8" t="s">
        <v>2935</v>
      </c>
      <c r="C762" s="9" t="n">
        <v>0.85448</v>
      </c>
      <c r="D762" s="10" t="n">
        <f aca="false">LOG(C762,2)</f>
        <v>-0.226881370380322</v>
      </c>
      <c r="E762" s="8" t="s">
        <v>2936</v>
      </c>
    </row>
    <row r="763" s="8" customFormat="true" ht="15" hidden="false" customHeight="false" outlineLevel="0" collapsed="false">
      <c r="A763" s="8" t="s">
        <v>2937</v>
      </c>
      <c r="B763" s="8" t="s">
        <v>2938</v>
      </c>
      <c r="C763" s="9" t="n">
        <v>0.85481</v>
      </c>
      <c r="D763" s="10" t="n">
        <f aca="false">LOG(C763,2)</f>
        <v>-0.22632430941418</v>
      </c>
      <c r="E763" s="8" t="s">
        <v>2939</v>
      </c>
    </row>
    <row r="764" s="8" customFormat="true" ht="15" hidden="false" customHeight="false" outlineLevel="0" collapsed="false">
      <c r="A764" s="8" t="s">
        <v>2940</v>
      </c>
      <c r="B764" s="8" t="s">
        <v>2941</v>
      </c>
      <c r="C764" s="9" t="n">
        <v>0.85544</v>
      </c>
      <c r="D764" s="10" t="n">
        <f aca="false">LOG(C764,2)</f>
        <v>-0.225261426307183</v>
      </c>
      <c r="E764" s="8" t="s">
        <v>2942</v>
      </c>
    </row>
    <row r="765" s="8" customFormat="true" ht="15" hidden="false" customHeight="false" outlineLevel="0" collapsed="false">
      <c r="A765" s="8" t="s">
        <v>2943</v>
      </c>
      <c r="B765" s="8" t="s">
        <v>2944</v>
      </c>
      <c r="C765" s="9" t="n">
        <v>0.85556</v>
      </c>
      <c r="D765" s="10" t="n">
        <f aca="false">LOG(C765,2)</f>
        <v>-0.225059061134547</v>
      </c>
      <c r="E765" s="8" t="s">
        <v>2945</v>
      </c>
    </row>
    <row r="766" s="8" customFormat="true" ht="15" hidden="false" customHeight="false" outlineLevel="0" collapsed="false">
      <c r="A766" s="8" t="s">
        <v>2946</v>
      </c>
      <c r="B766" s="8" t="s">
        <v>2947</v>
      </c>
      <c r="C766" s="9" t="n">
        <v>0.8557</v>
      </c>
      <c r="D766" s="10" t="n">
        <f aca="false">LOG(C766,2)</f>
        <v>-0.224823004303703</v>
      </c>
      <c r="E766" s="8" t="s">
        <v>2948</v>
      </c>
    </row>
    <row r="767" s="8" customFormat="true" ht="15" hidden="false" customHeight="false" outlineLevel="0" collapsed="false">
      <c r="A767" s="8" t="s">
        <v>2949</v>
      </c>
      <c r="B767" s="8" t="s">
        <v>2950</v>
      </c>
      <c r="C767" s="9" t="n">
        <v>0.85604</v>
      </c>
      <c r="D767" s="10" t="n">
        <f aca="false">LOG(C767,2)</f>
        <v>-0.224249884179907</v>
      </c>
      <c r="E767" s="8" t="s">
        <v>2951</v>
      </c>
    </row>
    <row r="768" s="8" customFormat="true" ht="15" hidden="false" customHeight="false" outlineLevel="0" collapsed="false">
      <c r="A768" s="8" t="s">
        <v>2952</v>
      </c>
      <c r="B768" s="8" t="s">
        <v>2953</v>
      </c>
      <c r="C768" s="9" t="n">
        <v>0.85609</v>
      </c>
      <c r="D768" s="10" t="n">
        <f aca="false">LOG(C768,2)</f>
        <v>-0.224165621008226</v>
      </c>
      <c r="E768" s="8" t="s">
        <v>2954</v>
      </c>
    </row>
    <row r="769" s="8" customFormat="true" ht="15" hidden="false" customHeight="false" outlineLevel="0" collapsed="false">
      <c r="A769" s="8" t="s">
        <v>2955</v>
      </c>
      <c r="B769" s="8" t="s">
        <v>2956</v>
      </c>
      <c r="C769" s="9" t="n">
        <v>0.85623</v>
      </c>
      <c r="D769" s="10" t="n">
        <f aca="false">LOG(C769,2)</f>
        <v>-0.223929710306751</v>
      </c>
      <c r="E769" s="8" t="s">
        <v>2957</v>
      </c>
    </row>
    <row r="770" s="8" customFormat="true" ht="15" hidden="false" customHeight="false" outlineLevel="0" collapsed="false">
      <c r="A770" s="8" t="s">
        <v>2958</v>
      </c>
      <c r="B770" s="8" t="s">
        <v>2959</v>
      </c>
      <c r="C770" s="9" t="n">
        <v>0.85644</v>
      </c>
      <c r="D770" s="10" t="n">
        <f aca="false">LOG(C770,2)</f>
        <v>-0.223575916569365</v>
      </c>
      <c r="E770" s="8" t="s">
        <v>2960</v>
      </c>
    </row>
    <row r="771" s="8" customFormat="true" ht="15" hidden="false" customHeight="false" outlineLevel="0" collapsed="false">
      <c r="A771" s="8" t="s">
        <v>2961</v>
      </c>
      <c r="B771" s="8" t="s">
        <v>2962</v>
      </c>
      <c r="C771" s="9" t="n">
        <v>0.85656</v>
      </c>
      <c r="D771" s="10" t="n">
        <f aca="false">LOG(C771,2)</f>
        <v>-0.223373787666633</v>
      </c>
      <c r="E771" s="8" t="s">
        <v>2963</v>
      </c>
    </row>
    <row r="772" s="8" customFormat="true" ht="15" hidden="false" customHeight="false" outlineLevel="0" collapsed="false">
      <c r="A772" s="8" t="s">
        <v>2964</v>
      </c>
      <c r="B772" s="8" t="s">
        <v>2965</v>
      </c>
      <c r="C772" s="9" t="n">
        <v>0.85708</v>
      </c>
      <c r="D772" s="10" t="n">
        <f aca="false">LOG(C772,2)</f>
        <v>-0.222498222852216</v>
      </c>
      <c r="E772" s="8" t="s">
        <v>2966</v>
      </c>
    </row>
    <row r="773" s="8" customFormat="true" ht="15" hidden="false" customHeight="false" outlineLevel="0" collapsed="false">
      <c r="A773" s="8" t="s">
        <v>2967</v>
      </c>
      <c r="B773" s="8" t="s">
        <v>2968</v>
      </c>
      <c r="C773" s="9" t="n">
        <v>0.85745</v>
      </c>
      <c r="D773" s="10" t="n">
        <f aca="false">LOG(C773,2)</f>
        <v>-0.221875548214367</v>
      </c>
      <c r="E773" s="8" t="s">
        <v>2969</v>
      </c>
    </row>
    <row r="774" s="8" customFormat="true" ht="15" hidden="false" customHeight="false" outlineLevel="0" collapsed="false">
      <c r="A774" s="8" t="s">
        <v>2970</v>
      </c>
      <c r="B774" s="8" t="s">
        <v>2971</v>
      </c>
      <c r="C774" s="9" t="n">
        <v>0.8575</v>
      </c>
      <c r="D774" s="10" t="n">
        <f aca="false">LOG(C774,2)</f>
        <v>-0.221791423601912</v>
      </c>
      <c r="E774" s="8" t="s">
        <v>2972</v>
      </c>
    </row>
    <row r="775" s="8" customFormat="true" ht="15" hidden="false" customHeight="false" outlineLevel="0" collapsed="false">
      <c r="A775" s="8" t="s">
        <v>2973</v>
      </c>
      <c r="B775" s="8" t="s">
        <v>2974</v>
      </c>
      <c r="C775" s="9" t="n">
        <v>0.85755</v>
      </c>
      <c r="D775" s="10" t="n">
        <f aca="false">LOG(C775,2)</f>
        <v>-0.22170730389454</v>
      </c>
      <c r="E775" s="8" t="s">
        <v>2975</v>
      </c>
    </row>
    <row r="776" s="8" customFormat="true" ht="15" hidden="false" customHeight="false" outlineLevel="0" collapsed="false">
      <c r="A776" s="8" t="s">
        <v>2976</v>
      </c>
      <c r="B776" s="8" t="s">
        <v>2977</v>
      </c>
      <c r="C776" s="9" t="n">
        <v>0.85761</v>
      </c>
      <c r="D776" s="10" t="n">
        <f aca="false">LOG(C776,2)</f>
        <v>-0.221606366719595</v>
      </c>
      <c r="E776" s="8" t="s">
        <v>2978</v>
      </c>
    </row>
    <row r="777" s="8" customFormat="true" ht="15" hidden="false" customHeight="false" outlineLevel="0" collapsed="false">
      <c r="A777" s="8" t="s">
        <v>2979</v>
      </c>
      <c r="B777" s="8" t="s">
        <v>2980</v>
      </c>
      <c r="C777" s="9" t="n">
        <v>0.85766</v>
      </c>
      <c r="D777" s="10" t="n">
        <f aca="false">LOG(C777,2)</f>
        <v>-0.22152225780139</v>
      </c>
      <c r="E777" s="8" t="s">
        <v>2981</v>
      </c>
    </row>
    <row r="778" s="8" customFormat="true" ht="15" hidden="false" customHeight="false" outlineLevel="0" collapsed="false">
      <c r="A778" s="8" t="s">
        <v>2982</v>
      </c>
      <c r="B778" s="8" t="s">
        <v>2983</v>
      </c>
      <c r="C778" s="9" t="n">
        <v>0.85776</v>
      </c>
      <c r="D778" s="10" t="n">
        <f aca="false">LOG(C778,2)</f>
        <v>-0.221354054674165</v>
      </c>
      <c r="E778" s="8" t="s">
        <v>2984</v>
      </c>
    </row>
    <row r="779" s="8" customFormat="true" ht="15" hidden="false" customHeight="false" outlineLevel="0" collapsed="false">
      <c r="A779" s="8" t="s">
        <v>2985</v>
      </c>
      <c r="B779" s="8" t="s">
        <v>2986</v>
      </c>
      <c r="C779" s="9" t="n">
        <v>0.85814</v>
      </c>
      <c r="D779" s="10" t="n">
        <f aca="false">LOG(C779,2)</f>
        <v>-0.220715061580745</v>
      </c>
      <c r="E779" s="8" t="s">
        <v>2987</v>
      </c>
    </row>
    <row r="780" s="8" customFormat="true" ht="15" hidden="false" customHeight="false" outlineLevel="0" collapsed="false">
      <c r="A780" s="8" t="s">
        <v>2988</v>
      </c>
      <c r="B780" s="8" t="s">
        <v>2989</v>
      </c>
      <c r="C780" s="9" t="n">
        <v>0.85825</v>
      </c>
      <c r="D780" s="10" t="n">
        <f aca="false">LOG(C780,2)</f>
        <v>-0.220530142704831</v>
      </c>
      <c r="E780" s="8" t="s">
        <v>2990</v>
      </c>
    </row>
    <row r="781" s="8" customFormat="true" ht="15" hidden="false" customHeight="false" outlineLevel="0" collapsed="false">
      <c r="A781" s="8" t="s">
        <v>2991</v>
      </c>
      <c r="B781" s="8" t="s">
        <v>2992</v>
      </c>
      <c r="C781" s="9" t="n">
        <v>0.85845</v>
      </c>
      <c r="D781" s="10" t="n">
        <f aca="false">LOG(C781,2)</f>
        <v>-0.220193987279324</v>
      </c>
      <c r="E781" s="8" t="s">
        <v>2993</v>
      </c>
    </row>
    <row r="782" s="8" customFormat="true" ht="15" hidden="false" customHeight="false" outlineLevel="0" collapsed="false">
      <c r="A782" s="8" t="s">
        <v>2994</v>
      </c>
      <c r="B782" s="8" t="s">
        <v>2995</v>
      </c>
      <c r="C782" s="9" t="n">
        <v>0.85854</v>
      </c>
      <c r="D782" s="10" t="n">
        <f aca="false">LOG(C782,2)</f>
        <v>-0.22004274288792</v>
      </c>
      <c r="E782" s="8" t="s">
        <v>2996</v>
      </c>
    </row>
    <row r="783" s="8" customFormat="true" ht="15" hidden="false" customHeight="false" outlineLevel="0" collapsed="false">
      <c r="A783" s="8" t="s">
        <v>2997</v>
      </c>
      <c r="B783" s="8" t="s">
        <v>2998</v>
      </c>
      <c r="C783" s="9" t="n">
        <v>0.8587</v>
      </c>
      <c r="D783" s="10" t="n">
        <f aca="false">LOG(C783,2)</f>
        <v>-0.219773903113386</v>
      </c>
      <c r="E783" s="8" t="s">
        <v>2999</v>
      </c>
    </row>
    <row r="784" s="8" customFormat="true" ht="15" hidden="false" customHeight="false" outlineLevel="0" collapsed="false">
      <c r="A784" s="8" t="s">
        <v>3000</v>
      </c>
      <c r="B784" s="8" t="s">
        <v>3001</v>
      </c>
      <c r="C784" s="9" t="n">
        <v>0.8591</v>
      </c>
      <c r="D784" s="10" t="n">
        <f aca="false">LOG(C784,2)</f>
        <v>-0.219102022770173</v>
      </c>
      <c r="E784" s="8" t="s">
        <v>3002</v>
      </c>
    </row>
    <row r="785" s="8" customFormat="true" ht="15" hidden="false" customHeight="false" outlineLevel="0" collapsed="false">
      <c r="A785" s="8" t="s">
        <v>3003</v>
      </c>
      <c r="B785" s="8" t="s">
        <v>3004</v>
      </c>
      <c r="C785" s="9" t="n">
        <v>0.85925</v>
      </c>
      <c r="D785" s="10" t="n">
        <f aca="false">LOG(C785,2)</f>
        <v>-0.21885014828979</v>
      </c>
      <c r="E785" s="8" t="s">
        <v>3005</v>
      </c>
    </row>
    <row r="786" s="8" customFormat="true" ht="15" hidden="false" customHeight="false" outlineLevel="0" collapsed="false">
      <c r="A786" s="8" t="s">
        <v>3006</v>
      </c>
      <c r="B786" s="8" t="s">
        <v>3007</v>
      </c>
      <c r="C786" s="9" t="n">
        <v>0.85946</v>
      </c>
      <c r="D786" s="10" t="n">
        <f aca="false">LOG(C786,2)</f>
        <v>-0.21849759787687</v>
      </c>
      <c r="E786" s="8" t="s">
        <v>3008</v>
      </c>
    </row>
    <row r="787" s="8" customFormat="true" ht="15" hidden="false" customHeight="false" outlineLevel="0" collapsed="false">
      <c r="A787" s="8" t="s">
        <v>3009</v>
      </c>
      <c r="B787" s="8" t="s">
        <v>3010</v>
      </c>
      <c r="C787" s="9" t="n">
        <v>0.86025</v>
      </c>
      <c r="D787" s="10" t="n">
        <f aca="false">LOG(C787,2)</f>
        <v>-0.217172107925106</v>
      </c>
      <c r="E787" s="8" t="s">
        <v>3011</v>
      </c>
    </row>
    <row r="788" s="8" customFormat="true" ht="15" hidden="false" customHeight="false" outlineLevel="0" collapsed="false">
      <c r="A788" s="8" t="s">
        <v>3012</v>
      </c>
      <c r="B788" s="8" t="s">
        <v>3013</v>
      </c>
      <c r="C788" s="9" t="n">
        <v>0.86041</v>
      </c>
      <c r="D788" s="10" t="n">
        <f aca="false">LOG(C788,2)</f>
        <v>-0.21690380249904</v>
      </c>
      <c r="E788" s="8" t="s">
        <v>3014</v>
      </c>
    </row>
    <row r="789" s="8" customFormat="true" ht="15" hidden="false" customHeight="false" outlineLevel="0" collapsed="false">
      <c r="A789" s="8" t="s">
        <v>3015</v>
      </c>
      <c r="B789" s="8" t="s">
        <v>3016</v>
      </c>
      <c r="C789" s="9" t="n">
        <v>0.86075</v>
      </c>
      <c r="D789" s="10" t="n">
        <f aca="false">LOG(C789,2)</f>
        <v>-0.216333819092171</v>
      </c>
      <c r="E789" s="8" t="s">
        <v>3017</v>
      </c>
    </row>
    <row r="790" s="8" customFormat="true" ht="15" hidden="false" customHeight="false" outlineLevel="0" collapsed="false">
      <c r="A790" s="8" t="s">
        <v>3018</v>
      </c>
      <c r="B790" s="8" t="s">
        <v>3019</v>
      </c>
      <c r="C790" s="9" t="n">
        <v>0.86075</v>
      </c>
      <c r="D790" s="10" t="n">
        <f aca="false">LOG(C790,2)</f>
        <v>-0.216333819092171</v>
      </c>
      <c r="E790" s="8" t="s">
        <v>3020</v>
      </c>
    </row>
    <row r="791" s="8" customFormat="true" ht="15" hidden="false" customHeight="false" outlineLevel="0" collapsed="false">
      <c r="A791" s="8" t="s">
        <v>3021</v>
      </c>
      <c r="B791" s="8" t="s">
        <v>3022</v>
      </c>
      <c r="C791" s="9" t="n">
        <v>0.86087</v>
      </c>
      <c r="D791" s="10" t="n">
        <f aca="false">LOG(C791,2)</f>
        <v>-0.216132702231091</v>
      </c>
      <c r="E791" s="8" t="s">
        <v>3023</v>
      </c>
    </row>
    <row r="792" s="8" customFormat="true" ht="15" hidden="false" customHeight="false" outlineLevel="0" collapsed="false">
      <c r="A792" s="8" t="s">
        <v>3024</v>
      </c>
      <c r="B792" s="8" t="s">
        <v>3025</v>
      </c>
      <c r="C792" s="9" t="n">
        <v>0.861</v>
      </c>
      <c r="D792" s="10" t="n">
        <f aca="false">LOG(C792,2)</f>
        <v>-0.215914857265243</v>
      </c>
      <c r="E792" s="8" t="s">
        <v>3026</v>
      </c>
    </row>
    <row r="793" s="8" customFormat="true" ht="15" hidden="false" customHeight="false" outlineLevel="0" collapsed="false">
      <c r="A793" s="8" t="s">
        <v>3027</v>
      </c>
      <c r="B793" s="8" t="s">
        <v>3028</v>
      </c>
      <c r="C793" s="9" t="n">
        <v>0.86135</v>
      </c>
      <c r="D793" s="10" t="n">
        <f aca="false">LOG(C793,2)</f>
        <v>-0.215328515033686</v>
      </c>
      <c r="E793" s="8" t="s">
        <v>3029</v>
      </c>
    </row>
    <row r="794" s="8" customFormat="true" ht="15" hidden="false" customHeight="false" outlineLevel="0" collapsed="false">
      <c r="A794" s="8" t="s">
        <v>3030</v>
      </c>
      <c r="B794" s="8" t="s">
        <v>3031</v>
      </c>
      <c r="C794" s="9" t="n">
        <v>0.862</v>
      </c>
      <c r="D794" s="10" t="n">
        <f aca="false">LOG(C794,2)</f>
        <v>-0.214240225572989</v>
      </c>
      <c r="E794" s="8" t="s">
        <v>3032</v>
      </c>
    </row>
    <row r="795" s="8" customFormat="true" ht="15" hidden="false" customHeight="false" outlineLevel="0" collapsed="false">
      <c r="A795" s="8" t="s">
        <v>3033</v>
      </c>
      <c r="B795" s="8" t="s">
        <v>3034</v>
      </c>
      <c r="C795" s="9" t="n">
        <v>0.86207</v>
      </c>
      <c r="D795" s="10" t="n">
        <f aca="false">LOG(C795,2)</f>
        <v>-0.214123074119837</v>
      </c>
      <c r="E795" s="8" t="s">
        <v>3035</v>
      </c>
    </row>
    <row r="796" s="8" customFormat="true" ht="15" hidden="false" customHeight="false" outlineLevel="0" collapsed="false">
      <c r="A796" s="8" t="s">
        <v>3036</v>
      </c>
      <c r="B796" s="8" t="s">
        <v>3037</v>
      </c>
      <c r="C796" s="9" t="n">
        <v>0.86208</v>
      </c>
      <c r="D796" s="10" t="n">
        <f aca="false">LOG(C796,2)</f>
        <v>-0.214106338974509</v>
      </c>
      <c r="E796" s="8" t="s">
        <v>3038</v>
      </c>
    </row>
    <row r="797" s="8" customFormat="true" ht="15" hidden="false" customHeight="false" outlineLevel="0" collapsed="false">
      <c r="A797" s="8" t="s">
        <v>3039</v>
      </c>
      <c r="B797" s="8" t="s">
        <v>3040</v>
      </c>
      <c r="C797" s="9" t="n">
        <v>0.86235</v>
      </c>
      <c r="D797" s="10" t="n">
        <f aca="false">LOG(C797,2)</f>
        <v>-0.21365456341479</v>
      </c>
      <c r="E797" s="8" t="s">
        <v>3041</v>
      </c>
    </row>
    <row r="798" s="8" customFormat="true" ht="15" hidden="false" customHeight="false" outlineLevel="0" collapsed="false">
      <c r="A798" s="8" t="s">
        <v>3042</v>
      </c>
      <c r="B798" s="8" t="s">
        <v>3043</v>
      </c>
      <c r="C798" s="9" t="n">
        <v>0.86277</v>
      </c>
      <c r="D798" s="10" t="n">
        <f aca="false">LOG(C798,2)</f>
        <v>-0.212952082510104</v>
      </c>
      <c r="E798" s="8" t="s">
        <v>3044</v>
      </c>
    </row>
    <row r="799" s="8" customFormat="true" ht="15" hidden="false" customHeight="false" outlineLevel="0" collapsed="false">
      <c r="A799" s="8" t="s">
        <v>3045</v>
      </c>
      <c r="B799" s="8" t="s">
        <v>3046</v>
      </c>
      <c r="C799" s="9" t="n">
        <v>0.86278</v>
      </c>
      <c r="D799" s="10" t="n">
        <f aca="false">LOG(C799,2)</f>
        <v>-0.212935360942594</v>
      </c>
      <c r="E799" s="8" t="s">
        <v>3047</v>
      </c>
    </row>
    <row r="800" s="8" customFormat="true" ht="15" hidden="false" customHeight="false" outlineLevel="0" collapsed="false">
      <c r="A800" s="8" t="s">
        <v>3048</v>
      </c>
      <c r="B800" s="8" t="s">
        <v>3049</v>
      </c>
      <c r="C800" s="9" t="n">
        <v>0.86279</v>
      </c>
      <c r="D800" s="10" t="n">
        <f aca="false">LOG(C800,2)</f>
        <v>-0.212918639568892</v>
      </c>
      <c r="E800" s="8" t="s">
        <v>3050</v>
      </c>
    </row>
    <row r="801" s="8" customFormat="true" ht="15" hidden="false" customHeight="false" outlineLevel="0" collapsed="false">
      <c r="A801" s="8" t="s">
        <v>3051</v>
      </c>
      <c r="B801" s="8" t="s">
        <v>3052</v>
      </c>
      <c r="C801" s="9" t="n">
        <v>0.86282</v>
      </c>
      <c r="D801" s="10" t="n">
        <f aca="false">LOG(C801,2)</f>
        <v>-0.212868476610598</v>
      </c>
      <c r="E801" s="8" t="s">
        <v>3053</v>
      </c>
    </row>
    <row r="802" s="8" customFormat="true" ht="15" hidden="false" customHeight="false" outlineLevel="0" collapsed="false">
      <c r="A802" s="8" t="s">
        <v>3054</v>
      </c>
      <c r="B802" s="8" t="s">
        <v>3055</v>
      </c>
      <c r="C802" s="9" t="n">
        <v>0.86295</v>
      </c>
      <c r="D802" s="10" t="n">
        <f aca="false">LOG(C802,2)</f>
        <v>-0.212651123944055</v>
      </c>
      <c r="E802" s="8" t="s">
        <v>3056</v>
      </c>
    </row>
    <row r="803" s="8" customFormat="true" ht="15" hidden="false" customHeight="false" outlineLevel="0" collapsed="false">
      <c r="A803" s="8" t="s">
        <v>3057</v>
      </c>
      <c r="B803" s="8" t="s">
        <v>3058</v>
      </c>
      <c r="C803" s="9" t="n">
        <v>0.86318</v>
      </c>
      <c r="D803" s="10" t="n">
        <f aca="false">LOG(C803,2)</f>
        <v>-0.212266657117839</v>
      </c>
      <c r="E803" s="8" t="s">
        <v>3059</v>
      </c>
    </row>
    <row r="804" s="8" customFormat="true" ht="15" hidden="false" customHeight="false" outlineLevel="0" collapsed="false">
      <c r="A804" s="8" t="s">
        <v>3060</v>
      </c>
      <c r="B804" s="8" t="s">
        <v>3061</v>
      </c>
      <c r="C804" s="9" t="n">
        <v>0.86333</v>
      </c>
      <c r="D804" s="10" t="n">
        <f aca="false">LOG(C804,2)</f>
        <v>-0.212015973071203</v>
      </c>
      <c r="E804" s="8" t="s">
        <v>3062</v>
      </c>
    </row>
    <row r="805" s="8" customFormat="true" ht="15" hidden="false" customHeight="false" outlineLevel="0" collapsed="false">
      <c r="A805" s="8" t="s">
        <v>3063</v>
      </c>
      <c r="B805" s="8" t="s">
        <v>3064</v>
      </c>
      <c r="C805" s="9" t="n">
        <v>0.86356</v>
      </c>
      <c r="D805" s="10" t="n">
        <f aca="false">LOG(C805,2)</f>
        <v>-0.211631675447885</v>
      </c>
      <c r="E805" s="8" t="s">
        <v>3065</v>
      </c>
    </row>
    <row r="806" s="8" customFormat="true" ht="15" hidden="false" customHeight="false" outlineLevel="0" collapsed="false">
      <c r="A806" s="8" t="s">
        <v>3066</v>
      </c>
      <c r="B806" s="8" t="s">
        <v>3067</v>
      </c>
      <c r="C806" s="9" t="n">
        <v>0.86364</v>
      </c>
      <c r="D806" s="10" t="n">
        <f aca="false">LOG(C806,2)</f>
        <v>-0.211498030701065</v>
      </c>
      <c r="E806" s="8" t="s">
        <v>3068</v>
      </c>
    </row>
    <row r="807" s="8" customFormat="true" ht="15" hidden="false" customHeight="false" outlineLevel="0" collapsed="false">
      <c r="A807" s="8" t="s">
        <v>3069</v>
      </c>
      <c r="B807" s="8" t="s">
        <v>3070</v>
      </c>
      <c r="C807" s="9" t="n">
        <v>0.8637</v>
      </c>
      <c r="D807" s="10" t="n">
        <f aca="false">LOG(C807,2)</f>
        <v>-0.211397805264859</v>
      </c>
      <c r="E807" s="8" t="s">
        <v>3071</v>
      </c>
    </row>
    <row r="808" s="8" customFormat="true" ht="15" hidden="false" customHeight="false" outlineLevel="0" collapsed="false">
      <c r="A808" s="8" t="s">
        <v>3072</v>
      </c>
      <c r="B808" s="8" t="s">
        <v>3073</v>
      </c>
      <c r="C808" s="9" t="n">
        <v>0.86421</v>
      </c>
      <c r="D808" s="10" t="n">
        <f aca="false">LOG(C808,2)</f>
        <v>-0.210546170061382</v>
      </c>
      <c r="E808" s="8" t="s">
        <v>3074</v>
      </c>
    </row>
    <row r="809" s="8" customFormat="true" ht="15" hidden="false" customHeight="false" outlineLevel="0" collapsed="false">
      <c r="A809" s="8" t="s">
        <v>3075</v>
      </c>
      <c r="B809" s="8" t="s">
        <v>3076</v>
      </c>
      <c r="C809" s="9" t="n">
        <v>0.86433</v>
      </c>
      <c r="D809" s="10" t="n">
        <f aca="false">LOG(C809,2)</f>
        <v>-0.210345858347237</v>
      </c>
      <c r="E809" s="8" t="s">
        <v>3077</v>
      </c>
    </row>
    <row r="810" s="8" customFormat="true" ht="15" hidden="false" customHeight="false" outlineLevel="0" collapsed="false">
      <c r="A810" s="8" t="s">
        <v>3078</v>
      </c>
      <c r="B810" s="8" t="s">
        <v>3079</v>
      </c>
      <c r="C810" s="9" t="n">
        <v>0.86437</v>
      </c>
      <c r="D810" s="10" t="n">
        <f aca="false">LOG(C810,2)</f>
        <v>-0.210279093955907</v>
      </c>
      <c r="E810" s="8" t="s">
        <v>3080</v>
      </c>
    </row>
    <row r="811" s="8" customFormat="true" ht="15" hidden="false" customHeight="false" outlineLevel="0" collapsed="false">
      <c r="A811" s="8" t="s">
        <v>3081</v>
      </c>
      <c r="B811" s="8" t="s">
        <v>3082</v>
      </c>
      <c r="C811" s="9" t="n">
        <v>0.86466</v>
      </c>
      <c r="D811" s="10" t="n">
        <f aca="false">LOG(C811,2)</f>
        <v>-0.209795144497793</v>
      </c>
      <c r="E811" s="8" t="s">
        <v>3083</v>
      </c>
    </row>
    <row r="812" s="8" customFormat="true" ht="15" hidden="false" customHeight="false" outlineLevel="0" collapsed="false">
      <c r="A812" s="8" t="s">
        <v>3084</v>
      </c>
      <c r="B812" s="8" t="s">
        <v>3085</v>
      </c>
      <c r="C812" s="9" t="n">
        <v>0.86469</v>
      </c>
      <c r="D812" s="10" t="n">
        <f aca="false">LOG(C812,2)</f>
        <v>-0.209745090025037</v>
      </c>
      <c r="E812" s="8" t="s">
        <v>3086</v>
      </c>
    </row>
    <row r="813" s="8" customFormat="true" ht="15" hidden="false" customHeight="false" outlineLevel="0" collapsed="false">
      <c r="A813" s="8" t="s">
        <v>3087</v>
      </c>
      <c r="B813" s="8" t="s">
        <v>3088</v>
      </c>
      <c r="C813" s="9" t="n">
        <v>0.86476</v>
      </c>
      <c r="D813" s="10" t="n">
        <f aca="false">LOG(C813,2)</f>
        <v>-0.209628303008451</v>
      </c>
      <c r="E813" s="8" t="s">
        <v>3089</v>
      </c>
    </row>
    <row r="814" s="8" customFormat="true" ht="15" hidden="false" customHeight="false" outlineLevel="0" collapsed="false">
      <c r="A814" s="8" t="s">
        <v>3090</v>
      </c>
      <c r="B814" s="8" t="s">
        <v>3091</v>
      </c>
      <c r="C814" s="9" t="n">
        <v>0.86479</v>
      </c>
      <c r="D814" s="10" t="n">
        <f aca="false">LOG(C814,2)</f>
        <v>-0.209578254323844</v>
      </c>
      <c r="E814" s="8" t="s">
        <v>3092</v>
      </c>
    </row>
    <row r="815" s="8" customFormat="true" ht="15" hidden="false" customHeight="false" outlineLevel="0" collapsed="false">
      <c r="A815" s="8" t="s">
        <v>3093</v>
      </c>
      <c r="B815" s="8" t="s">
        <v>3094</v>
      </c>
      <c r="C815" s="9" t="n">
        <v>0.86492</v>
      </c>
      <c r="D815" s="10" t="n">
        <f aca="false">LOG(C815,2)</f>
        <v>-0.20936139675157</v>
      </c>
      <c r="E815" s="8" t="s">
        <v>3095</v>
      </c>
    </row>
    <row r="816" s="8" customFormat="true" ht="15" hidden="false" customHeight="false" outlineLevel="0" collapsed="false">
      <c r="A816" s="8" t="s">
        <v>3096</v>
      </c>
      <c r="B816" s="8" t="s">
        <v>3097</v>
      </c>
      <c r="C816" s="9" t="n">
        <v>0.86524</v>
      </c>
      <c r="D816" s="10" t="n">
        <f aca="false">LOG(C816,2)</f>
        <v>-0.208827732329379</v>
      </c>
      <c r="E816" s="8" t="s">
        <v>3098</v>
      </c>
    </row>
    <row r="817" s="8" customFormat="true" ht="15" hidden="false" customHeight="false" outlineLevel="0" collapsed="false">
      <c r="A817" s="8" t="s">
        <v>3099</v>
      </c>
      <c r="B817" s="8" t="s">
        <v>3100</v>
      </c>
      <c r="C817" s="9" t="n">
        <v>0.86543</v>
      </c>
      <c r="D817" s="10" t="n">
        <f aca="false">LOG(C817,2)</f>
        <v>-0.208510962455434</v>
      </c>
      <c r="E817" s="8" t="s">
        <v>3101</v>
      </c>
    </row>
    <row r="818" s="8" customFormat="true" ht="15" hidden="false" customHeight="false" outlineLevel="0" collapsed="false">
      <c r="A818" s="8" t="s">
        <v>3102</v>
      </c>
      <c r="B818" s="8" t="s">
        <v>3103</v>
      </c>
      <c r="C818" s="9" t="n">
        <v>0.86577</v>
      </c>
      <c r="D818" s="10" t="n">
        <f aca="false">LOG(C818,2)</f>
        <v>-0.207944284636339</v>
      </c>
      <c r="E818" s="8" t="s">
        <v>3104</v>
      </c>
    </row>
    <row r="819" s="8" customFormat="true" ht="15" hidden="false" customHeight="false" outlineLevel="0" collapsed="false">
      <c r="A819" s="8" t="s">
        <v>3105</v>
      </c>
      <c r="B819" s="8" t="s">
        <v>3106</v>
      </c>
      <c r="C819" s="9" t="n">
        <v>0.8658</v>
      </c>
      <c r="D819" s="10" t="n">
        <f aca="false">LOG(C819,2)</f>
        <v>-0.207894294337095</v>
      </c>
      <c r="E819" s="8" t="s">
        <v>3107</v>
      </c>
    </row>
    <row r="820" s="8" customFormat="true" ht="15" hidden="false" customHeight="false" outlineLevel="0" collapsed="false">
      <c r="A820" s="8" t="s">
        <v>3108</v>
      </c>
      <c r="B820" s="8" t="s">
        <v>3109</v>
      </c>
      <c r="C820" s="9" t="n">
        <v>0.86611</v>
      </c>
      <c r="D820" s="10" t="n">
        <f aca="false">LOG(C820,2)</f>
        <v>-0.207377829315874</v>
      </c>
      <c r="E820" s="8" t="s">
        <v>3110</v>
      </c>
    </row>
    <row r="821" s="8" customFormat="true" ht="15" hidden="false" customHeight="false" outlineLevel="0" collapsed="false">
      <c r="A821" s="8" t="s">
        <v>3111</v>
      </c>
      <c r="B821" s="8" t="s">
        <v>3112</v>
      </c>
      <c r="C821" s="9" t="n">
        <v>0.8666</v>
      </c>
      <c r="D821" s="10" t="n">
        <f aca="false">LOG(C821,2)</f>
        <v>-0.206561858277581</v>
      </c>
      <c r="E821" s="8" t="s">
        <v>3113</v>
      </c>
    </row>
    <row r="822" s="8" customFormat="true" ht="15" hidden="false" customHeight="false" outlineLevel="0" collapsed="false">
      <c r="A822" s="8" t="s">
        <v>3114</v>
      </c>
      <c r="B822" s="8" t="s">
        <v>3115</v>
      </c>
      <c r="C822" s="9" t="n">
        <v>0.86675</v>
      </c>
      <c r="D822" s="10" t="n">
        <f aca="false">LOG(C822,2)</f>
        <v>-0.206312163459254</v>
      </c>
      <c r="E822" s="8" t="s">
        <v>3116</v>
      </c>
    </row>
    <row r="823" s="8" customFormat="true" ht="15" hidden="false" customHeight="false" outlineLevel="0" collapsed="false">
      <c r="A823" s="8" t="s">
        <v>3117</v>
      </c>
      <c r="B823" s="8" t="s">
        <v>3118</v>
      </c>
      <c r="C823" s="9" t="n">
        <v>0.86708</v>
      </c>
      <c r="D823" s="10" t="n">
        <f aca="false">LOG(C823,2)</f>
        <v>-0.205762986931864</v>
      </c>
      <c r="E823" s="8" t="s">
        <v>3119</v>
      </c>
    </row>
    <row r="824" s="8" customFormat="true" ht="15" hidden="false" customHeight="false" outlineLevel="0" collapsed="false">
      <c r="A824" s="8" t="s">
        <v>3120</v>
      </c>
      <c r="B824" s="8" t="s">
        <v>3121</v>
      </c>
      <c r="C824" s="9" t="n">
        <v>0.86721</v>
      </c>
      <c r="D824" s="10" t="n">
        <f aca="false">LOG(C824,2)</f>
        <v>-0.205546702047944</v>
      </c>
      <c r="E824" s="8" t="s">
        <v>3122</v>
      </c>
    </row>
    <row r="825" s="8" customFormat="true" ht="15" hidden="false" customHeight="false" outlineLevel="0" collapsed="false">
      <c r="A825" s="8" t="s">
        <v>3123</v>
      </c>
      <c r="B825" s="8" t="s">
        <v>3124</v>
      </c>
      <c r="C825" s="9" t="n">
        <v>0.86738</v>
      </c>
      <c r="D825" s="10" t="n">
        <f aca="false">LOG(C825,2)</f>
        <v>-0.205263916885183</v>
      </c>
      <c r="E825" s="8" t="s">
        <v>3125</v>
      </c>
    </row>
    <row r="826" s="8" customFormat="true" ht="15" hidden="false" customHeight="false" outlineLevel="0" collapsed="false">
      <c r="A826" s="8" t="s">
        <v>3126</v>
      </c>
      <c r="B826" s="8" t="s">
        <v>3127</v>
      </c>
      <c r="C826" s="9" t="n">
        <v>0.86746</v>
      </c>
      <c r="D826" s="10" t="n">
        <f aca="false">LOG(C826,2)</f>
        <v>-0.205130860691698</v>
      </c>
      <c r="E826" s="8" t="s">
        <v>3128</v>
      </c>
    </row>
    <row r="827" s="8" customFormat="true" ht="15" hidden="false" customHeight="false" outlineLevel="0" collapsed="false">
      <c r="A827" s="8" t="s">
        <v>3129</v>
      </c>
      <c r="B827" s="8" t="s">
        <v>3130</v>
      </c>
      <c r="C827" s="9" t="n">
        <v>0.86767</v>
      </c>
      <c r="D827" s="10" t="n">
        <f aca="false">LOG(C827,2)</f>
        <v>-0.204781646557811</v>
      </c>
      <c r="E827" s="8" t="s">
        <v>3131</v>
      </c>
    </row>
    <row r="828" s="8" customFormat="true" ht="15" hidden="false" customHeight="false" outlineLevel="0" collapsed="false">
      <c r="A828" s="8" t="s">
        <v>3132</v>
      </c>
      <c r="B828" s="8" t="s">
        <v>3133</v>
      </c>
      <c r="C828" s="9" t="n">
        <v>0.86776</v>
      </c>
      <c r="D828" s="10" t="n">
        <f aca="false">LOG(C828,2)</f>
        <v>-0.204632009230121</v>
      </c>
      <c r="E828" s="8" t="s">
        <v>3134</v>
      </c>
    </row>
    <row r="829" s="8" customFormat="true" ht="15" hidden="false" customHeight="false" outlineLevel="0" collapsed="false">
      <c r="A829" s="8" t="s">
        <v>3135</v>
      </c>
      <c r="B829" s="8" t="s">
        <v>3136</v>
      </c>
      <c r="C829" s="9" t="n">
        <v>0.86781</v>
      </c>
      <c r="D829" s="10" t="n">
        <f aca="false">LOG(C829,2)</f>
        <v>-0.204548884087298</v>
      </c>
      <c r="E829" s="8" t="s">
        <v>3137</v>
      </c>
    </row>
    <row r="830" s="8" customFormat="true" ht="15" hidden="false" customHeight="false" outlineLevel="0" collapsed="false">
      <c r="A830" s="8" t="s">
        <v>3138</v>
      </c>
      <c r="B830" s="8" t="s">
        <v>3139</v>
      </c>
      <c r="C830" s="9" t="n">
        <v>0.8687</v>
      </c>
      <c r="D830" s="10" t="n">
        <f aca="false">LOG(C830,2)</f>
        <v>-0.203070057361489</v>
      </c>
      <c r="E830" s="8" t="s">
        <v>3140</v>
      </c>
    </row>
    <row r="831" s="8" customFormat="true" ht="15" hidden="false" customHeight="false" outlineLevel="0" collapsed="false">
      <c r="A831" s="8" t="s">
        <v>3141</v>
      </c>
      <c r="B831" s="8" t="s">
        <v>3142</v>
      </c>
      <c r="C831" s="9" t="n">
        <v>0.86874</v>
      </c>
      <c r="D831" s="10" t="n">
        <f aca="false">LOG(C831,2)</f>
        <v>-0.203003628821055</v>
      </c>
      <c r="E831" s="8" t="s">
        <v>3143</v>
      </c>
    </row>
    <row r="832" s="8" customFormat="true" ht="15" hidden="false" customHeight="false" outlineLevel="0" collapsed="false">
      <c r="A832" s="8" t="s">
        <v>3144</v>
      </c>
      <c r="B832" s="8" t="s">
        <v>3145</v>
      </c>
      <c r="C832" s="9" t="n">
        <v>0.8688</v>
      </c>
      <c r="D832" s="10" t="n">
        <f aca="false">LOG(C832,2)</f>
        <v>-0.202903991745088</v>
      </c>
      <c r="E832" s="8" t="s">
        <v>3146</v>
      </c>
    </row>
    <row r="833" s="8" customFormat="true" ht="15" hidden="false" customHeight="false" outlineLevel="0" collapsed="false">
      <c r="A833" s="8" t="s">
        <v>3147</v>
      </c>
      <c r="B833" s="8" t="s">
        <v>3148</v>
      </c>
      <c r="C833" s="9" t="n">
        <v>0.86906</v>
      </c>
      <c r="D833" s="10" t="n">
        <f aca="false">LOG(C833,2)</f>
        <v>-0.202472310581554</v>
      </c>
      <c r="E833" s="8" t="s">
        <v>3149</v>
      </c>
    </row>
    <row r="834" s="8" customFormat="true" ht="15" hidden="false" customHeight="false" outlineLevel="0" collapsed="false">
      <c r="A834" s="8" t="s">
        <v>3150</v>
      </c>
      <c r="B834" s="8" t="s">
        <v>3151</v>
      </c>
      <c r="C834" s="9" t="n">
        <v>0.86906</v>
      </c>
      <c r="D834" s="10" t="n">
        <f aca="false">LOG(C834,2)</f>
        <v>-0.202472310581554</v>
      </c>
      <c r="E834" s="8" t="s">
        <v>3152</v>
      </c>
    </row>
    <row r="835" s="8" customFormat="true" ht="15" hidden="false" customHeight="false" outlineLevel="0" collapsed="false">
      <c r="A835" s="8" t="s">
        <v>3153</v>
      </c>
      <c r="B835" s="8" t="s">
        <v>3154</v>
      </c>
      <c r="C835" s="9" t="n">
        <v>0.86937</v>
      </c>
      <c r="D835" s="10" t="n">
        <f aca="false">LOG(C835,2)</f>
        <v>-0.201957782567868</v>
      </c>
      <c r="E835" s="8" t="s">
        <v>3155</v>
      </c>
    </row>
    <row r="836" s="8" customFormat="true" ht="15" hidden="false" customHeight="false" outlineLevel="0" collapsed="false">
      <c r="A836" s="8" t="s">
        <v>3156</v>
      </c>
      <c r="B836" s="8" t="s">
        <v>3157</v>
      </c>
      <c r="C836" s="9" t="n">
        <v>0.86941</v>
      </c>
      <c r="D836" s="10" t="n">
        <f aca="false">LOG(C836,2)</f>
        <v>-0.20189140522094</v>
      </c>
      <c r="E836" s="8" t="s">
        <v>3158</v>
      </c>
    </row>
    <row r="837" s="8" customFormat="true" ht="15" hidden="false" customHeight="false" outlineLevel="0" collapsed="false">
      <c r="A837" s="8" t="s">
        <v>3159</v>
      </c>
      <c r="B837" s="8" t="s">
        <v>3160</v>
      </c>
      <c r="C837" s="9" t="n">
        <v>0.86954</v>
      </c>
      <c r="D837" s="10" t="n">
        <f aca="false">LOG(C837,2)</f>
        <v>-0.201675699932501</v>
      </c>
      <c r="E837" s="8" t="s">
        <v>3161</v>
      </c>
    </row>
    <row r="838" s="8" customFormat="true" ht="15" hidden="false" customHeight="false" outlineLevel="0" collapsed="false">
      <c r="A838" s="8" t="s">
        <v>3162</v>
      </c>
      <c r="B838" s="8" t="s">
        <v>3163</v>
      </c>
      <c r="C838" s="9" t="n">
        <v>0.86967</v>
      </c>
      <c r="D838" s="10" t="n">
        <f aca="false">LOG(C838,2)</f>
        <v>-0.201460026890528</v>
      </c>
      <c r="E838" s="8" t="s">
        <v>3164</v>
      </c>
    </row>
    <row r="839" s="8" customFormat="true" ht="15" hidden="false" customHeight="false" outlineLevel="0" collapsed="false">
      <c r="A839" s="8" t="s">
        <v>3165</v>
      </c>
      <c r="B839" s="8" t="s">
        <v>3166</v>
      </c>
      <c r="C839" s="9" t="n">
        <v>0.86989</v>
      </c>
      <c r="D839" s="10" t="n">
        <f aca="false">LOG(C839,2)</f>
        <v>-0.201095115176431</v>
      </c>
      <c r="E839" s="8" t="s">
        <v>3167</v>
      </c>
    </row>
    <row r="840" s="8" customFormat="true" ht="15" hidden="false" customHeight="false" outlineLevel="0" collapsed="false">
      <c r="A840" s="8" t="s">
        <v>3168</v>
      </c>
      <c r="B840" s="8" t="s">
        <v>3169</v>
      </c>
      <c r="C840" s="9" t="n">
        <v>0.86997</v>
      </c>
      <c r="D840" s="10" t="n">
        <f aca="false">LOG(C840,2)</f>
        <v>-0.2009624428886</v>
      </c>
      <c r="E840" s="8" t="s">
        <v>3170</v>
      </c>
    </row>
    <row r="841" s="8" customFormat="true" ht="15" hidden="false" customHeight="false" outlineLevel="0" collapsed="false">
      <c r="A841" s="8" t="s">
        <v>3171</v>
      </c>
      <c r="B841" s="8" t="s">
        <v>3172</v>
      </c>
      <c r="C841" s="9" t="n">
        <v>0.87033</v>
      </c>
      <c r="D841" s="10" t="n">
        <f aca="false">LOG(C841,2)</f>
        <v>-0.200365568531158</v>
      </c>
      <c r="E841" s="8" t="s">
        <v>3173</v>
      </c>
    </row>
    <row r="842" s="8" customFormat="true" ht="15" hidden="false" customHeight="false" outlineLevel="0" collapsed="false">
      <c r="A842" s="8" t="s">
        <v>3174</v>
      </c>
      <c r="B842" s="8" t="s">
        <v>3175</v>
      </c>
      <c r="C842" s="9" t="n">
        <v>0.87068</v>
      </c>
      <c r="D842" s="10" t="n">
        <f aca="false">LOG(C842,2)</f>
        <v>-0.199785510666915</v>
      </c>
      <c r="E842" s="8" t="s">
        <v>3176</v>
      </c>
    </row>
    <row r="843" s="8" customFormat="true" ht="15" hidden="false" customHeight="false" outlineLevel="0" collapsed="false">
      <c r="A843" s="8" t="s">
        <v>3177</v>
      </c>
      <c r="B843" s="8" t="s">
        <v>3178</v>
      </c>
      <c r="C843" s="9" t="n">
        <v>0.87108</v>
      </c>
      <c r="D843" s="10" t="n">
        <f aca="false">LOG(C843,2)</f>
        <v>-0.199122872844826</v>
      </c>
      <c r="E843" s="8" t="s">
        <v>3179</v>
      </c>
    </row>
    <row r="844" s="8" customFormat="true" ht="15" hidden="false" customHeight="false" outlineLevel="0" collapsed="false">
      <c r="A844" s="8" t="s">
        <v>3180</v>
      </c>
      <c r="B844" s="8" t="s">
        <v>3181</v>
      </c>
      <c r="C844" s="9" t="n">
        <v>0.87135</v>
      </c>
      <c r="D844" s="10" t="n">
        <f aca="false">LOG(C844,2)</f>
        <v>-0.198675764307717</v>
      </c>
      <c r="E844" s="8" t="s">
        <v>3182</v>
      </c>
    </row>
    <row r="845" s="8" customFormat="true" ht="15" hidden="false" customHeight="false" outlineLevel="0" collapsed="false">
      <c r="A845" s="8" t="s">
        <v>3183</v>
      </c>
      <c r="B845" s="8" t="s">
        <v>3184</v>
      </c>
      <c r="C845" s="9" t="n">
        <v>0.87199</v>
      </c>
      <c r="D845" s="10" t="n">
        <f aca="false">LOG(C845,2)</f>
        <v>-0.197616504647928</v>
      </c>
      <c r="E845" s="8" t="s">
        <v>3185</v>
      </c>
    </row>
    <row r="846" s="8" customFormat="true" ht="15" hidden="false" customHeight="false" outlineLevel="0" collapsed="false">
      <c r="A846" s="8" t="s">
        <v>3186</v>
      </c>
      <c r="B846" s="8" t="s">
        <v>3187</v>
      </c>
      <c r="C846" s="9" t="n">
        <v>0.87213</v>
      </c>
      <c r="D846" s="10" t="n">
        <f aca="false">LOG(C846,2)</f>
        <v>-0.197384895233257</v>
      </c>
      <c r="E846" s="8" t="s">
        <v>3188</v>
      </c>
    </row>
    <row r="847" s="8" customFormat="true" ht="15" hidden="false" customHeight="false" outlineLevel="0" collapsed="false">
      <c r="A847" s="8" t="s">
        <v>3189</v>
      </c>
      <c r="B847" s="8" t="s">
        <v>2581</v>
      </c>
      <c r="C847" s="9" t="n">
        <v>0.87218</v>
      </c>
      <c r="D847" s="10" t="n">
        <f aca="false">LOG(C847,2)</f>
        <v>-0.197302186595383</v>
      </c>
      <c r="E847" s="8" t="s">
        <v>3190</v>
      </c>
    </row>
    <row r="848" s="8" customFormat="true" ht="15" hidden="false" customHeight="false" outlineLevel="0" collapsed="false">
      <c r="A848" s="8" t="s">
        <v>3191</v>
      </c>
      <c r="B848" s="8" t="s">
        <v>3192</v>
      </c>
      <c r="C848" s="9" t="n">
        <v>0.87295</v>
      </c>
      <c r="D848" s="10" t="n">
        <f aca="false">LOG(C848,2)</f>
        <v>-0.196029071980915</v>
      </c>
      <c r="E848" s="8" t="s">
        <v>3193</v>
      </c>
    </row>
    <row r="849" s="8" customFormat="true" ht="15" hidden="false" customHeight="false" outlineLevel="0" collapsed="false">
      <c r="A849" s="8" t="s">
        <v>3194</v>
      </c>
      <c r="B849" s="8" t="s">
        <v>3195</v>
      </c>
      <c r="C849" s="9" t="n">
        <v>0.87398</v>
      </c>
      <c r="D849" s="10" t="n">
        <f aca="false">LOG(C849,2)</f>
        <v>-0.194327829155721</v>
      </c>
      <c r="E849" s="8" t="s">
        <v>3196</v>
      </c>
    </row>
    <row r="850" s="8" customFormat="true" ht="15" hidden="false" customHeight="false" outlineLevel="0" collapsed="false">
      <c r="A850" s="8" t="s">
        <v>3197</v>
      </c>
      <c r="B850" s="8" t="s">
        <v>3198</v>
      </c>
      <c r="C850" s="9" t="n">
        <v>0.874</v>
      </c>
      <c r="D850" s="10" t="n">
        <f aca="false">LOG(C850,2)</f>
        <v>-0.194294815161489</v>
      </c>
      <c r="E850" s="8" t="s">
        <v>3199</v>
      </c>
    </row>
    <row r="851" s="8" customFormat="true" ht="15" hidden="false" customHeight="false" outlineLevel="0" collapsed="false">
      <c r="A851" s="8" t="s">
        <v>3200</v>
      </c>
      <c r="B851" s="8" t="s">
        <v>3201</v>
      </c>
      <c r="C851" s="9" t="n">
        <v>0.87406</v>
      </c>
      <c r="D851" s="10" t="n">
        <f aca="false">LOG(C851,2)</f>
        <v>-0.194195777711416</v>
      </c>
      <c r="E851" s="8" t="s">
        <v>3202</v>
      </c>
    </row>
    <row r="852" s="8" customFormat="true" ht="15" hidden="false" customHeight="false" outlineLevel="0" collapsed="false">
      <c r="A852" s="8" t="s">
        <v>3203</v>
      </c>
      <c r="B852" s="8" t="s">
        <v>3204</v>
      </c>
      <c r="C852" s="9" t="n">
        <v>0.87412</v>
      </c>
      <c r="D852" s="10" t="n">
        <f aca="false">LOG(C852,2)</f>
        <v>-0.194096747059552</v>
      </c>
      <c r="E852" s="8" t="s">
        <v>3205</v>
      </c>
    </row>
    <row r="853" s="8" customFormat="true" ht="15" hidden="false" customHeight="false" outlineLevel="0" collapsed="false">
      <c r="A853" s="8" t="s">
        <v>3206</v>
      </c>
      <c r="B853" s="8" t="s">
        <v>3207</v>
      </c>
      <c r="C853" s="9" t="n">
        <v>0.87434</v>
      </c>
      <c r="D853" s="10" t="n">
        <f aca="false">LOG(C853,2)</f>
        <v>-0.193733692816766</v>
      </c>
      <c r="E853" s="8" t="s">
        <v>3208</v>
      </c>
    </row>
    <row r="854" s="8" customFormat="true" ht="15" hidden="false" customHeight="false" outlineLevel="0" collapsed="false">
      <c r="A854" s="8" t="s">
        <v>3209</v>
      </c>
      <c r="B854" s="8" t="s">
        <v>3210</v>
      </c>
      <c r="C854" s="9" t="n">
        <v>0.87452</v>
      </c>
      <c r="D854" s="10" t="n">
        <f aca="false">LOG(C854,2)</f>
        <v>-0.193436716376941</v>
      </c>
      <c r="E854" s="8" t="s">
        <v>3211</v>
      </c>
    </row>
    <row r="855" s="8" customFormat="true" ht="15" hidden="false" customHeight="false" outlineLevel="0" collapsed="false">
      <c r="A855" s="8" t="s">
        <v>3212</v>
      </c>
      <c r="B855" s="8" t="s">
        <v>3213</v>
      </c>
      <c r="C855" s="9" t="n">
        <v>0.8747</v>
      </c>
      <c r="D855" s="10" t="n">
        <f aca="false">LOG(C855,2)</f>
        <v>-0.193139801056653</v>
      </c>
      <c r="E855" s="8" t="s">
        <v>3214</v>
      </c>
    </row>
    <row r="856" s="8" customFormat="true" ht="15" hidden="false" customHeight="false" outlineLevel="0" collapsed="false">
      <c r="A856" s="8" t="s">
        <v>3215</v>
      </c>
      <c r="B856" s="8" t="s">
        <v>3216</v>
      </c>
      <c r="C856" s="9" t="n">
        <v>0.87479</v>
      </c>
      <c r="D856" s="10" t="n">
        <f aca="false">LOG(C856,2)</f>
        <v>-0.192991366308476</v>
      </c>
      <c r="E856" s="8" t="s">
        <v>3217</v>
      </c>
    </row>
    <row r="857" s="8" customFormat="true" ht="15" hidden="false" customHeight="false" outlineLevel="0" collapsed="false">
      <c r="A857" s="8" t="s">
        <v>3218</v>
      </c>
      <c r="B857" s="8" t="s">
        <v>3219</v>
      </c>
      <c r="C857" s="9" t="n">
        <v>0.87496</v>
      </c>
      <c r="D857" s="10" t="n">
        <f aca="false">LOG(C857,2)</f>
        <v>-0.192711031223209</v>
      </c>
      <c r="E857" s="8" t="s">
        <v>3220</v>
      </c>
    </row>
    <row r="858" s="8" customFormat="true" ht="15" hidden="false" customHeight="false" outlineLevel="0" collapsed="false">
      <c r="A858" s="8" t="s">
        <v>3221</v>
      </c>
      <c r="B858" s="8" t="s">
        <v>3222</v>
      </c>
      <c r="C858" s="9" t="n">
        <v>0.87497</v>
      </c>
      <c r="D858" s="10" t="n">
        <f aca="false">LOG(C858,2)</f>
        <v>-0.19269454262034</v>
      </c>
      <c r="E858" s="8" t="s">
        <v>3223</v>
      </c>
    </row>
    <row r="859" s="8" customFormat="true" ht="15" hidden="false" customHeight="false" outlineLevel="0" collapsed="false">
      <c r="A859" s="8" t="s">
        <v>3224</v>
      </c>
      <c r="B859" s="8" t="s">
        <v>3225</v>
      </c>
      <c r="C859" s="9" t="n">
        <v>0.87514</v>
      </c>
      <c r="D859" s="10" t="n">
        <f aca="false">LOG(C859,2)</f>
        <v>-0.192414265200381</v>
      </c>
      <c r="E859" s="8" t="s">
        <v>3226</v>
      </c>
    </row>
    <row r="860" s="8" customFormat="true" ht="15" hidden="false" customHeight="false" outlineLevel="0" collapsed="false">
      <c r="A860" s="8" t="s">
        <v>3227</v>
      </c>
      <c r="B860" s="8" t="s">
        <v>3228</v>
      </c>
      <c r="C860" s="9" t="n">
        <v>0.87533</v>
      </c>
      <c r="D860" s="10" t="n">
        <f aca="false">LOG(C860,2)</f>
        <v>-0.192101078389015</v>
      </c>
      <c r="E860" s="8" t="s">
        <v>3229</v>
      </c>
    </row>
    <row r="861" s="8" customFormat="true" ht="15" hidden="false" customHeight="false" outlineLevel="0" collapsed="false">
      <c r="A861" s="8" t="s">
        <v>3230</v>
      </c>
      <c r="B861" s="8" t="s">
        <v>3231</v>
      </c>
      <c r="C861" s="9" t="n">
        <v>0.87546</v>
      </c>
      <c r="D861" s="10" t="n">
        <f aca="false">LOG(C861,2)</f>
        <v>-0.191886831842416</v>
      </c>
      <c r="E861" s="8" t="s">
        <v>3232</v>
      </c>
    </row>
    <row r="862" s="8" customFormat="true" ht="15" hidden="false" customHeight="false" outlineLevel="0" collapsed="false">
      <c r="A862" s="8" t="s">
        <v>3233</v>
      </c>
      <c r="B862" s="8" t="s">
        <v>3234</v>
      </c>
      <c r="C862" s="9" t="n">
        <v>0.87622</v>
      </c>
      <c r="D862" s="10" t="n">
        <f aca="false">LOG(C862,2)</f>
        <v>-0.190634949877816</v>
      </c>
      <c r="E862" s="8" t="s">
        <v>3235</v>
      </c>
    </row>
    <row r="863" s="8" customFormat="true" ht="15" hidden="false" customHeight="false" outlineLevel="0" collapsed="false">
      <c r="A863" s="8" t="s">
        <v>3236</v>
      </c>
      <c r="B863" s="8" t="s">
        <v>3237</v>
      </c>
      <c r="C863" s="9" t="n">
        <v>0.87646</v>
      </c>
      <c r="D863" s="10" t="n">
        <f aca="false">LOG(C863,2)</f>
        <v>-0.190239844311509</v>
      </c>
      <c r="E863" s="8" t="s">
        <v>3238</v>
      </c>
    </row>
    <row r="864" s="8" customFormat="true" ht="15" hidden="false" customHeight="false" outlineLevel="0" collapsed="false">
      <c r="A864" s="8" t="s">
        <v>3239</v>
      </c>
      <c r="B864" s="8" t="s">
        <v>3240</v>
      </c>
      <c r="C864" s="9" t="n">
        <v>0.87661</v>
      </c>
      <c r="D864" s="10" t="n">
        <f aca="false">LOG(C864,2)</f>
        <v>-0.189992958269695</v>
      </c>
      <c r="E864" s="8" t="s">
        <v>3241</v>
      </c>
    </row>
    <row r="865" s="8" customFormat="true" ht="15" hidden="false" customHeight="false" outlineLevel="0" collapsed="false">
      <c r="A865" s="8" t="s">
        <v>3242</v>
      </c>
      <c r="B865" s="8" t="s">
        <v>3243</v>
      </c>
      <c r="C865" s="9" t="n">
        <v>0.87665</v>
      </c>
      <c r="D865" s="10" t="n">
        <f aca="false">LOG(C865,2)</f>
        <v>-0.189927129126675</v>
      </c>
      <c r="E865" s="8" t="s">
        <v>3244</v>
      </c>
    </row>
    <row r="866" s="8" customFormat="true" ht="15" hidden="false" customHeight="false" outlineLevel="0" collapsed="false">
      <c r="A866" s="8" t="s">
        <v>3245</v>
      </c>
      <c r="B866" s="8" t="s">
        <v>3246</v>
      </c>
      <c r="C866" s="9" t="n">
        <v>0.87675</v>
      </c>
      <c r="D866" s="10" t="n">
        <f aca="false">LOG(C866,2)</f>
        <v>-0.189762569409275</v>
      </c>
      <c r="E866" s="8" t="s">
        <v>3247</v>
      </c>
    </row>
    <row r="867" s="8" customFormat="true" ht="15" hidden="false" customHeight="false" outlineLevel="0" collapsed="false">
      <c r="A867" s="8" t="s">
        <v>3248</v>
      </c>
      <c r="B867" s="8" t="s">
        <v>3249</v>
      </c>
      <c r="C867" s="9" t="n">
        <v>0.87676</v>
      </c>
      <c r="D867" s="10" t="n">
        <f aca="false">LOG(C867,2)</f>
        <v>-0.189746114469857</v>
      </c>
      <c r="E867" s="8" t="s">
        <v>3250</v>
      </c>
    </row>
    <row r="868" s="8" customFormat="true" ht="15" hidden="false" customHeight="false" outlineLevel="0" collapsed="false">
      <c r="A868" s="8" t="s">
        <v>3251</v>
      </c>
      <c r="B868" s="8" t="s">
        <v>3252</v>
      </c>
      <c r="C868" s="9" t="n">
        <v>0.87757</v>
      </c>
      <c r="D868" s="10" t="n">
        <f aca="false">LOG(C868,2)</f>
        <v>-0.188413887276387</v>
      </c>
      <c r="E868" s="8" t="s">
        <v>3253</v>
      </c>
    </row>
    <row r="869" s="8" customFormat="true" ht="15" hidden="false" customHeight="false" outlineLevel="0" collapsed="false">
      <c r="A869" s="8" t="s">
        <v>3254</v>
      </c>
      <c r="B869" s="8" t="s">
        <v>3255</v>
      </c>
      <c r="C869" s="9" t="n">
        <v>0.87778</v>
      </c>
      <c r="D869" s="10" t="n">
        <f aca="false">LOG(C869,2)</f>
        <v>-0.188068695764687</v>
      </c>
      <c r="E869" s="8" t="s">
        <v>3256</v>
      </c>
    </row>
    <row r="870" s="8" customFormat="true" ht="15" hidden="false" customHeight="false" outlineLevel="0" collapsed="false">
      <c r="A870" s="8" t="s">
        <v>3257</v>
      </c>
      <c r="B870" s="8" t="s">
        <v>3258</v>
      </c>
      <c r="C870" s="9" t="n">
        <v>0.87794</v>
      </c>
      <c r="D870" s="10" t="n">
        <f aca="false">LOG(C870,2)</f>
        <v>-0.187805748133878</v>
      </c>
      <c r="E870" s="8" t="s">
        <v>3259</v>
      </c>
    </row>
    <row r="871" s="8" customFormat="true" ht="15" hidden="false" customHeight="false" outlineLevel="0" collapsed="false">
      <c r="A871" s="8" t="s">
        <v>3260</v>
      </c>
      <c r="B871" s="8" t="s">
        <v>3261</v>
      </c>
      <c r="C871" s="9" t="n">
        <v>0.87796</v>
      </c>
      <c r="D871" s="10" t="n">
        <f aca="false">LOG(C871,2)</f>
        <v>-0.187772883049513</v>
      </c>
      <c r="E871" s="8" t="s">
        <v>3262</v>
      </c>
    </row>
    <row r="872" s="8" customFormat="true" ht="15" hidden="false" customHeight="false" outlineLevel="0" collapsed="false">
      <c r="A872" s="8" t="s">
        <v>3263</v>
      </c>
      <c r="B872" s="8" t="s">
        <v>3264</v>
      </c>
      <c r="C872" s="9" t="n">
        <v>0.87802</v>
      </c>
      <c r="D872" s="10" t="n">
        <f aca="false">LOG(C872,2)</f>
        <v>-0.187674292288243</v>
      </c>
      <c r="E872" s="8" t="s">
        <v>3265</v>
      </c>
    </row>
    <row r="873" s="8" customFormat="true" ht="15" hidden="false" customHeight="false" outlineLevel="0" collapsed="false">
      <c r="A873" s="8" t="s">
        <v>3266</v>
      </c>
      <c r="B873" s="8" t="s">
        <v>3267</v>
      </c>
      <c r="C873" s="9" t="n">
        <v>0.87805</v>
      </c>
      <c r="D873" s="10" t="n">
        <f aca="false">LOG(C873,2)</f>
        <v>-0.18762499943405</v>
      </c>
      <c r="E873" s="8" t="s">
        <v>3268</v>
      </c>
    </row>
    <row r="874" s="8" customFormat="true" ht="15" hidden="false" customHeight="false" outlineLevel="0" collapsed="false">
      <c r="A874" s="8" t="s">
        <v>3269</v>
      </c>
      <c r="B874" s="8" t="s">
        <v>3270</v>
      </c>
      <c r="C874" s="9" t="n">
        <v>0.87812</v>
      </c>
      <c r="D874" s="10" t="n">
        <f aca="false">LOG(C874,2)</f>
        <v>-0.187509989323508</v>
      </c>
      <c r="E874" s="8" t="s">
        <v>3271</v>
      </c>
    </row>
    <row r="875" s="8" customFormat="true" ht="15" hidden="false" customHeight="false" outlineLevel="0" collapsed="false">
      <c r="A875" s="8" t="s">
        <v>3272</v>
      </c>
      <c r="B875" s="8" t="s">
        <v>3273</v>
      </c>
      <c r="C875" s="9" t="n">
        <v>0.87839</v>
      </c>
      <c r="D875" s="10" t="n">
        <f aca="false">LOG(C875,2)</f>
        <v>-0.187066464761612</v>
      </c>
      <c r="E875" s="8" t="s">
        <v>3274</v>
      </c>
    </row>
    <row r="876" s="8" customFormat="true" ht="15" hidden="false" customHeight="false" outlineLevel="0" collapsed="false">
      <c r="A876" s="8" t="s">
        <v>3275</v>
      </c>
      <c r="B876" s="8" t="s">
        <v>3276</v>
      </c>
      <c r="C876" s="9" t="n">
        <v>0.87841</v>
      </c>
      <c r="D876" s="10" t="n">
        <f aca="false">LOG(C876,2)</f>
        <v>-0.187033616513867</v>
      </c>
      <c r="E876" s="8" t="s">
        <v>3277</v>
      </c>
    </row>
    <row r="877" s="8" customFormat="true" ht="15" hidden="false" customHeight="false" outlineLevel="0" collapsed="false">
      <c r="A877" s="8" t="s">
        <v>3278</v>
      </c>
      <c r="B877" s="8" t="s">
        <v>3279</v>
      </c>
      <c r="C877" s="9" t="n">
        <v>0.87855</v>
      </c>
      <c r="D877" s="10" t="n">
        <f aca="false">LOG(C877,2)</f>
        <v>-0.186803699718776</v>
      </c>
      <c r="E877" s="8" t="s">
        <v>3280</v>
      </c>
    </row>
    <row r="878" s="8" customFormat="true" ht="15" hidden="false" customHeight="false" outlineLevel="0" collapsed="false">
      <c r="A878" s="8" t="s">
        <v>3281</v>
      </c>
      <c r="B878" s="8" t="s">
        <v>3282</v>
      </c>
      <c r="C878" s="9" t="n">
        <v>0.87867</v>
      </c>
      <c r="D878" s="10" t="n">
        <f aca="false">LOG(C878,2)</f>
        <v>-0.186606657339136</v>
      </c>
      <c r="E878" s="8" t="s">
        <v>3283</v>
      </c>
    </row>
    <row r="879" s="8" customFormat="true" ht="15" hidden="false" customHeight="false" outlineLevel="0" collapsed="false">
      <c r="A879" s="8" t="s">
        <v>3284</v>
      </c>
      <c r="B879" s="8" t="s">
        <v>3285</v>
      </c>
      <c r="C879" s="9" t="n">
        <v>0.87883</v>
      </c>
      <c r="D879" s="10" t="n">
        <f aca="false">LOG(C879,2)</f>
        <v>-0.186343976022288</v>
      </c>
      <c r="E879" s="8" t="s">
        <v>3286</v>
      </c>
    </row>
    <row r="880" s="8" customFormat="true" ht="15" hidden="false" customHeight="false" outlineLevel="0" collapsed="false">
      <c r="A880" s="8" t="s">
        <v>3287</v>
      </c>
      <c r="B880" s="8" t="s">
        <v>3288</v>
      </c>
      <c r="C880" s="9" t="n">
        <v>0.87903</v>
      </c>
      <c r="D880" s="10" t="n">
        <f aca="false">LOG(C880,2)</f>
        <v>-0.186015691620319</v>
      </c>
      <c r="E880" s="8" t="s">
        <v>3289</v>
      </c>
    </row>
    <row r="881" s="8" customFormat="true" ht="15" hidden="false" customHeight="false" outlineLevel="0" collapsed="false">
      <c r="A881" s="8" t="s">
        <v>3290</v>
      </c>
      <c r="B881" s="8" t="s">
        <v>3291</v>
      </c>
      <c r="C881" s="9" t="n">
        <v>0.88032</v>
      </c>
      <c r="D881" s="10" t="n">
        <f aca="false">LOG(C881,2)</f>
        <v>-0.183900050120601</v>
      </c>
      <c r="E881" s="8" t="s">
        <v>3292</v>
      </c>
    </row>
    <row r="882" s="8" customFormat="true" ht="15" hidden="false" customHeight="false" outlineLevel="0" collapsed="false">
      <c r="A882" s="8" t="s">
        <v>3293</v>
      </c>
      <c r="B882" s="8" t="s">
        <v>3294</v>
      </c>
      <c r="C882" s="9" t="n">
        <v>0.88126</v>
      </c>
      <c r="D882" s="10" t="n">
        <f aca="false">LOG(C882,2)</f>
        <v>-0.182360371573897</v>
      </c>
      <c r="E882" s="8" t="s">
        <v>3295</v>
      </c>
    </row>
    <row r="883" s="8" customFormat="true" ht="15" hidden="false" customHeight="false" outlineLevel="0" collapsed="false">
      <c r="A883" s="8" t="s">
        <v>3296</v>
      </c>
      <c r="B883" s="8" t="s">
        <v>3297</v>
      </c>
      <c r="C883" s="9" t="n">
        <v>0.88134</v>
      </c>
      <c r="D883" s="10" t="n">
        <f aca="false">LOG(C883,2)</f>
        <v>-0.182229410943748</v>
      </c>
      <c r="E883" s="8" t="s">
        <v>3298</v>
      </c>
    </row>
    <row r="884" s="8" customFormat="true" ht="15" hidden="false" customHeight="false" outlineLevel="0" collapsed="false">
      <c r="A884" s="8" t="s">
        <v>3299</v>
      </c>
      <c r="B884" s="8" t="s">
        <v>3300</v>
      </c>
      <c r="C884" s="9" t="n">
        <v>0.88168</v>
      </c>
      <c r="D884" s="10" t="n">
        <f aca="false">LOG(C884,2)</f>
        <v>-0.181672960852446</v>
      </c>
      <c r="E884" s="8" t="s">
        <v>3301</v>
      </c>
    </row>
    <row r="885" s="8" customFormat="true" ht="15" hidden="false" customHeight="false" outlineLevel="0" collapsed="false">
      <c r="A885" s="8" t="s">
        <v>3302</v>
      </c>
      <c r="B885" s="8" t="s">
        <v>3303</v>
      </c>
      <c r="C885" s="9" t="n">
        <v>0.88232</v>
      </c>
      <c r="D885" s="10" t="n">
        <f aca="false">LOG(C885,2)</f>
        <v>-0.180626107262104</v>
      </c>
      <c r="E885" s="8" t="s">
        <v>3304</v>
      </c>
    </row>
    <row r="886" s="8" customFormat="true" ht="15" hidden="false" customHeight="false" outlineLevel="0" collapsed="false">
      <c r="A886" s="8" t="s">
        <v>3305</v>
      </c>
      <c r="B886" s="8" t="s">
        <v>3306</v>
      </c>
      <c r="C886" s="9" t="n">
        <v>0.88239</v>
      </c>
      <c r="D886" s="10" t="n">
        <f aca="false">LOG(C886,2)</f>
        <v>-0.180511653722525</v>
      </c>
      <c r="E886" s="8" t="s">
        <v>3307</v>
      </c>
    </row>
    <row r="887" s="8" customFormat="true" ht="15" hidden="false" customHeight="false" outlineLevel="0" collapsed="false">
      <c r="A887" s="8" t="s">
        <v>3308</v>
      </c>
      <c r="B887" s="8" t="s">
        <v>3309</v>
      </c>
      <c r="C887" s="9" t="n">
        <v>0.88286</v>
      </c>
      <c r="D887" s="10" t="n">
        <f aca="false">LOG(C887,2)</f>
        <v>-0.179743415019519</v>
      </c>
      <c r="E887" s="8" t="s">
        <v>3310</v>
      </c>
    </row>
    <row r="888" s="8" customFormat="true" ht="15" hidden="false" customHeight="false" outlineLevel="0" collapsed="false">
      <c r="A888" s="8" t="s">
        <v>3311</v>
      </c>
      <c r="B888" s="8" t="s">
        <v>3312</v>
      </c>
      <c r="C888" s="9" t="n">
        <v>0.88294</v>
      </c>
      <c r="D888" s="10" t="n">
        <f aca="false">LOG(C888,2)</f>
        <v>-0.179612691717503</v>
      </c>
      <c r="E888" s="8" t="s">
        <v>3313</v>
      </c>
    </row>
    <row r="889" s="8" customFormat="true" ht="15" hidden="false" customHeight="false" outlineLevel="0" collapsed="false">
      <c r="A889" s="8" t="s">
        <v>3314</v>
      </c>
      <c r="B889" s="8" t="s">
        <v>3315</v>
      </c>
      <c r="C889" s="9" t="n">
        <v>0.88306</v>
      </c>
      <c r="D889" s="10" t="n">
        <f aca="false">LOG(C889,2)</f>
        <v>-0.179416628970988</v>
      </c>
      <c r="E889" s="8" t="s">
        <v>3316</v>
      </c>
    </row>
    <row r="890" s="8" customFormat="true" ht="15" hidden="false" customHeight="false" outlineLevel="0" collapsed="false">
      <c r="A890" s="8" t="s">
        <v>3317</v>
      </c>
      <c r="B890" s="8" t="s">
        <v>3318</v>
      </c>
      <c r="C890" s="9" t="n">
        <v>0.88316</v>
      </c>
      <c r="D890" s="10" t="n">
        <f aca="false">LOG(C890,2)</f>
        <v>-0.179253263700248</v>
      </c>
      <c r="E890" s="8" t="s">
        <v>3319</v>
      </c>
    </row>
    <row r="891" s="8" customFormat="true" ht="15" hidden="false" customHeight="false" outlineLevel="0" collapsed="false">
      <c r="A891" s="8" t="s">
        <v>3320</v>
      </c>
      <c r="B891" s="8" t="s">
        <v>3321</v>
      </c>
      <c r="C891" s="9" t="n">
        <v>0.88347</v>
      </c>
      <c r="D891" s="10" t="n">
        <f aca="false">LOG(C891,2)</f>
        <v>-0.178746948889262</v>
      </c>
      <c r="E891" s="8" t="s">
        <v>3322</v>
      </c>
    </row>
    <row r="892" s="8" customFormat="true" ht="15" hidden="false" customHeight="false" outlineLevel="0" collapsed="false">
      <c r="A892" s="8" t="s">
        <v>3323</v>
      </c>
      <c r="B892" s="8" t="s">
        <v>3324</v>
      </c>
      <c r="C892" s="9" t="n">
        <v>0.88348</v>
      </c>
      <c r="D892" s="10" t="n">
        <f aca="false">LOG(C892,2)</f>
        <v>-0.178730619111499</v>
      </c>
      <c r="E892" s="8" t="s">
        <v>3325</v>
      </c>
    </row>
    <row r="893" s="8" customFormat="true" ht="15" hidden="false" customHeight="false" outlineLevel="0" collapsed="false">
      <c r="A893" s="8" t="s">
        <v>3326</v>
      </c>
      <c r="B893" s="8" t="s">
        <v>3327</v>
      </c>
      <c r="C893" s="9" t="n">
        <v>0.88425</v>
      </c>
      <c r="D893" s="10" t="n">
        <f aca="false">LOG(C893,2)</f>
        <v>-0.177473780961168</v>
      </c>
      <c r="E893" s="8" t="s">
        <v>3328</v>
      </c>
    </row>
    <row r="894" s="8" customFormat="true" ht="15" hidden="false" customHeight="false" outlineLevel="0" collapsed="false">
      <c r="A894" s="8" t="s">
        <v>3329</v>
      </c>
      <c r="B894" s="8" t="s">
        <v>3330</v>
      </c>
      <c r="C894" s="9" t="n">
        <v>0.88447</v>
      </c>
      <c r="D894" s="10" t="n">
        <f aca="false">LOG(C894,2)</f>
        <v>-0.177114885363637</v>
      </c>
      <c r="E894" s="8" t="s">
        <v>3331</v>
      </c>
    </row>
    <row r="895" s="8" customFormat="true" ht="15" hidden="false" customHeight="false" outlineLevel="0" collapsed="false">
      <c r="A895" s="8" t="s">
        <v>3332</v>
      </c>
      <c r="B895" s="8" t="s">
        <v>3333</v>
      </c>
      <c r="C895" s="9" t="n">
        <v>0.88454</v>
      </c>
      <c r="D895" s="10" t="n">
        <f aca="false">LOG(C895,2)</f>
        <v>-0.177000710030638</v>
      </c>
      <c r="E895" s="8" t="s">
        <v>3334</v>
      </c>
    </row>
    <row r="896" s="8" customFormat="true" ht="15" hidden="false" customHeight="false" outlineLevel="0" collapsed="false">
      <c r="A896" s="8" t="s">
        <v>3335</v>
      </c>
      <c r="B896" s="8" t="s">
        <v>3336</v>
      </c>
      <c r="C896" s="9" t="n">
        <v>0.884987272727273</v>
      </c>
      <c r="D896" s="10" t="n">
        <f aca="false">LOG(C896,2)</f>
        <v>-0.176271387381308</v>
      </c>
      <c r="E896" s="8" t="s">
        <v>3337</v>
      </c>
    </row>
    <row r="897" s="8" customFormat="true" ht="15" hidden="false" customHeight="false" outlineLevel="0" collapsed="false">
      <c r="A897" s="8" t="s">
        <v>3338</v>
      </c>
      <c r="B897" s="8" t="s">
        <v>3339</v>
      </c>
      <c r="C897" s="9" t="n">
        <v>0.88526</v>
      </c>
      <c r="D897" s="10" t="n">
        <f aca="false">LOG(C897,2)</f>
        <v>-0.17582685932802</v>
      </c>
      <c r="E897" s="8" t="s">
        <v>3340</v>
      </c>
    </row>
    <row r="898" s="8" customFormat="true" ht="15" hidden="false" customHeight="false" outlineLevel="0" collapsed="false">
      <c r="A898" s="8" t="s">
        <v>3341</v>
      </c>
      <c r="B898" s="8" t="s">
        <v>3342</v>
      </c>
      <c r="C898" s="9" t="n">
        <v>0.88528</v>
      </c>
      <c r="D898" s="10" t="n">
        <f aca="false">LOG(C898,2)</f>
        <v>-0.175794265993987</v>
      </c>
      <c r="E898" s="8" t="s">
        <v>3343</v>
      </c>
    </row>
    <row r="899" s="8" customFormat="true" ht="15" hidden="false" customHeight="false" outlineLevel="0" collapsed="false">
      <c r="A899" s="8" t="s">
        <v>3344</v>
      </c>
      <c r="B899" s="8" t="s">
        <v>3345</v>
      </c>
      <c r="C899" s="9" t="n">
        <v>0.88556</v>
      </c>
      <c r="D899" s="10" t="n">
        <f aca="false">LOG(C899,2)</f>
        <v>-0.175338036617177</v>
      </c>
      <c r="E899" s="8" t="s">
        <v>3346</v>
      </c>
    </row>
    <row r="900" s="8" customFormat="true" ht="15" hidden="false" customHeight="false" outlineLevel="0" collapsed="false">
      <c r="A900" s="8" t="s">
        <v>3347</v>
      </c>
      <c r="B900" s="8" t="s">
        <v>3348</v>
      </c>
      <c r="C900" s="9" t="n">
        <v>0.88573</v>
      </c>
      <c r="D900" s="10" t="n">
        <f aca="false">LOG(C900,2)</f>
        <v>-0.175061110582813</v>
      </c>
      <c r="E900" s="8" t="s">
        <v>3349</v>
      </c>
    </row>
    <row r="901" s="8" customFormat="true" ht="15" hidden="false" customHeight="false" outlineLevel="0" collapsed="false">
      <c r="A901" s="8" t="s">
        <v>3350</v>
      </c>
      <c r="B901" s="8" t="s">
        <v>3351</v>
      </c>
      <c r="C901" s="9" t="n">
        <v>0.88605</v>
      </c>
      <c r="D901" s="10" t="n">
        <f aca="false">LOG(C901,2)</f>
        <v>-0.174539982205583</v>
      </c>
      <c r="E901" s="8" t="s">
        <v>3352</v>
      </c>
    </row>
    <row r="902" s="8" customFormat="true" ht="15" hidden="false" customHeight="false" outlineLevel="0" collapsed="false">
      <c r="A902" s="8" t="s">
        <v>3353</v>
      </c>
      <c r="B902" s="8" t="s">
        <v>3354</v>
      </c>
      <c r="C902" s="9" t="n">
        <v>0.88618</v>
      </c>
      <c r="D902" s="10" t="n">
        <f aca="false">LOG(C902,2)</f>
        <v>-0.174328327560699</v>
      </c>
      <c r="E902" s="8" t="s">
        <v>3355</v>
      </c>
    </row>
    <row r="903" s="8" customFormat="true" ht="15" hidden="false" customHeight="false" outlineLevel="0" collapsed="false">
      <c r="A903" s="8" t="s">
        <v>3356</v>
      </c>
      <c r="B903" s="8" t="s">
        <v>3357</v>
      </c>
      <c r="C903" s="9" t="n">
        <v>0.88618</v>
      </c>
      <c r="D903" s="10" t="n">
        <f aca="false">LOG(C903,2)</f>
        <v>-0.174328327560699</v>
      </c>
      <c r="E903" s="8" t="s">
        <v>3358</v>
      </c>
    </row>
    <row r="904" s="8" customFormat="true" ht="15" hidden="false" customHeight="false" outlineLevel="0" collapsed="false">
      <c r="A904" s="8" t="s">
        <v>3359</v>
      </c>
      <c r="B904" s="8" t="s">
        <v>3360</v>
      </c>
      <c r="C904" s="9" t="n">
        <v>0.88631</v>
      </c>
      <c r="D904" s="10" t="n">
        <f aca="false">LOG(C904,2)</f>
        <v>-0.174116703962651</v>
      </c>
      <c r="E904" s="8" t="s">
        <v>3361</v>
      </c>
    </row>
    <row r="905" s="8" customFormat="true" ht="15" hidden="false" customHeight="false" outlineLevel="0" collapsed="false">
      <c r="A905" s="8" t="s">
        <v>3362</v>
      </c>
      <c r="B905" s="8" t="s">
        <v>3363</v>
      </c>
      <c r="C905" s="9" t="n">
        <v>0.88692</v>
      </c>
      <c r="D905" s="10" t="n">
        <f aca="false">LOG(C905,2)</f>
        <v>-0.173124115285878</v>
      </c>
      <c r="E905" s="8" t="s">
        <v>3364</v>
      </c>
    </row>
    <row r="906" s="8" customFormat="true" ht="15" hidden="false" customHeight="false" outlineLevel="0" collapsed="false">
      <c r="A906" s="8" t="s">
        <v>3365</v>
      </c>
      <c r="B906" s="8" t="s">
        <v>3366</v>
      </c>
      <c r="C906" s="9" t="n">
        <v>0.88713</v>
      </c>
      <c r="D906" s="10" t="n">
        <f aca="false">LOG(C906,2)</f>
        <v>-0.172782562387142</v>
      </c>
      <c r="E906" s="8" t="s">
        <v>3367</v>
      </c>
    </row>
    <row r="907" s="8" customFormat="true" ht="15" hidden="false" customHeight="false" outlineLevel="0" collapsed="false">
      <c r="A907" s="8" t="s">
        <v>3368</v>
      </c>
      <c r="B907" s="8" t="s">
        <v>3369</v>
      </c>
      <c r="C907" s="9" t="n">
        <v>0.88714</v>
      </c>
      <c r="D907" s="10" t="n">
        <f aca="false">LOG(C907,2)</f>
        <v>-0.17276629998017</v>
      </c>
      <c r="E907" s="8" t="s">
        <v>3370</v>
      </c>
    </row>
    <row r="908" s="8" customFormat="true" ht="15" hidden="false" customHeight="false" outlineLevel="0" collapsed="false">
      <c r="A908" s="8" t="s">
        <v>3371</v>
      </c>
      <c r="B908" s="8" t="s">
        <v>3372</v>
      </c>
      <c r="C908" s="9" t="n">
        <v>0.88714</v>
      </c>
      <c r="D908" s="10" t="n">
        <f aca="false">LOG(C908,2)</f>
        <v>-0.17276629998017</v>
      </c>
      <c r="E908" s="8" t="s">
        <v>3373</v>
      </c>
    </row>
    <row r="909" s="8" customFormat="true" ht="15" hidden="false" customHeight="false" outlineLevel="0" collapsed="false">
      <c r="A909" s="8" t="s">
        <v>3374</v>
      </c>
      <c r="B909" s="8" t="s">
        <v>3375</v>
      </c>
      <c r="C909" s="9" t="n">
        <v>0.88757</v>
      </c>
      <c r="D909" s="10" t="n">
        <f aca="false">LOG(C909,2)</f>
        <v>-0.172067189838545</v>
      </c>
      <c r="E909" s="8" t="s">
        <v>3376</v>
      </c>
    </row>
    <row r="910" s="8" customFormat="true" ht="15" hidden="false" customHeight="false" outlineLevel="0" collapsed="false">
      <c r="A910" s="8" t="s">
        <v>3377</v>
      </c>
      <c r="B910" s="8" t="s">
        <v>3378</v>
      </c>
      <c r="C910" s="9" t="n">
        <v>0.88757</v>
      </c>
      <c r="D910" s="10" t="n">
        <f aca="false">LOG(C910,2)</f>
        <v>-0.172067189838545</v>
      </c>
      <c r="E910" s="8" t="s">
        <v>3379</v>
      </c>
    </row>
    <row r="911" s="8" customFormat="true" ht="15" hidden="false" customHeight="false" outlineLevel="0" collapsed="false">
      <c r="A911" s="8" t="s">
        <v>3380</v>
      </c>
      <c r="B911" s="8" t="s">
        <v>3381</v>
      </c>
      <c r="C911" s="9" t="n">
        <v>0.88784</v>
      </c>
      <c r="D911" s="10" t="n">
        <f aca="false">LOG(C911,2)</f>
        <v>-0.17162838678568</v>
      </c>
      <c r="E911" s="8" t="s">
        <v>3382</v>
      </c>
    </row>
    <row r="912" s="8" customFormat="true" ht="15" hidden="false" customHeight="false" outlineLevel="0" collapsed="false">
      <c r="A912" s="8" t="s">
        <v>3383</v>
      </c>
      <c r="B912" s="8" t="s">
        <v>3384</v>
      </c>
      <c r="C912" s="9" t="n">
        <v>0.88818</v>
      </c>
      <c r="D912" s="10" t="n">
        <f aca="false">LOG(C912,2)</f>
        <v>-0.171076009763018</v>
      </c>
      <c r="E912" s="8" t="s">
        <v>3385</v>
      </c>
    </row>
    <row r="913" s="8" customFormat="true" ht="15" hidden="false" customHeight="false" outlineLevel="0" collapsed="false">
      <c r="A913" s="8" t="s">
        <v>3386</v>
      </c>
      <c r="B913" s="8" t="s">
        <v>3387</v>
      </c>
      <c r="C913" s="9" t="n">
        <v>0.8883</v>
      </c>
      <c r="D913" s="10" t="n">
        <f aca="false">LOG(C913,2)</f>
        <v>-0.170881103650739</v>
      </c>
      <c r="E913" s="8" t="s">
        <v>3388</v>
      </c>
    </row>
    <row r="914" s="8" customFormat="true" ht="15" hidden="false" customHeight="false" outlineLevel="0" collapsed="false">
      <c r="A914" s="8" t="s">
        <v>3389</v>
      </c>
      <c r="B914" s="8" t="s">
        <v>3390</v>
      </c>
      <c r="C914" s="9" t="n">
        <v>0.88843</v>
      </c>
      <c r="D914" s="10" t="n">
        <f aca="false">LOG(C914,2)</f>
        <v>-0.170669985072621</v>
      </c>
      <c r="E914" s="8" t="s">
        <v>3391</v>
      </c>
    </row>
    <row r="915" s="8" customFormat="true" ht="15" hidden="false" customHeight="false" outlineLevel="0" collapsed="false">
      <c r="A915" s="8" t="s">
        <v>3392</v>
      </c>
      <c r="B915" s="8" t="s">
        <v>3393</v>
      </c>
      <c r="C915" s="9" t="n">
        <v>0.88946</v>
      </c>
      <c r="D915" s="10" t="n">
        <f aca="false">LOG(C915,2)</f>
        <v>-0.16899836752782</v>
      </c>
      <c r="E915" s="8" t="s">
        <v>3394</v>
      </c>
    </row>
    <row r="916" s="8" customFormat="true" ht="15" hidden="false" customHeight="false" outlineLevel="0" collapsed="false">
      <c r="A916" s="8" t="s">
        <v>3395</v>
      </c>
      <c r="B916" s="8" t="s">
        <v>3396</v>
      </c>
      <c r="C916" s="9" t="n">
        <v>0.88956</v>
      </c>
      <c r="D916" s="10" t="n">
        <f aca="false">LOG(C916,2)</f>
        <v>-0.168836177665715</v>
      </c>
      <c r="E916" s="8" t="s">
        <v>3397</v>
      </c>
    </row>
    <row r="917" s="8" customFormat="true" ht="15" hidden="false" customHeight="false" outlineLevel="0" collapsed="false">
      <c r="A917" s="8" t="s">
        <v>3398</v>
      </c>
      <c r="B917" s="8" t="s">
        <v>3399</v>
      </c>
      <c r="C917" s="9" t="n">
        <v>0.8904</v>
      </c>
      <c r="D917" s="10" t="n">
        <f aca="false">LOG(C917,2)</f>
        <v>-0.16747450220749</v>
      </c>
      <c r="E917" s="8" t="s">
        <v>3400</v>
      </c>
    </row>
    <row r="918" s="8" customFormat="true" ht="15" hidden="false" customHeight="false" outlineLevel="0" collapsed="false">
      <c r="A918" s="8" t="s">
        <v>3401</v>
      </c>
      <c r="B918" s="8" t="s">
        <v>3402</v>
      </c>
      <c r="C918" s="9" t="n">
        <v>0.89053</v>
      </c>
      <c r="D918" s="10" t="n">
        <f aca="false">LOG(C918,2)</f>
        <v>-0.167263881514202</v>
      </c>
      <c r="E918" s="8" t="s">
        <v>3403</v>
      </c>
    </row>
    <row r="919" s="8" customFormat="true" ht="15" hidden="false" customHeight="false" outlineLevel="0" collapsed="false">
      <c r="A919" s="8" t="s">
        <v>3404</v>
      </c>
      <c r="B919" s="8" t="s">
        <v>3405</v>
      </c>
      <c r="C919" s="9" t="n">
        <v>0.89067</v>
      </c>
      <c r="D919" s="10" t="n">
        <f aca="false">LOG(C919,2)</f>
        <v>-0.167037093611507</v>
      </c>
      <c r="E919" s="8" t="s">
        <v>3406</v>
      </c>
    </row>
    <row r="920" s="8" customFormat="true" ht="15" hidden="false" customHeight="false" outlineLevel="0" collapsed="false">
      <c r="A920" s="8" t="s">
        <v>3407</v>
      </c>
      <c r="B920" s="8" t="s">
        <v>3408</v>
      </c>
      <c r="C920" s="9" t="n">
        <v>0.89081</v>
      </c>
      <c r="D920" s="10" t="n">
        <f aca="false">LOG(C920,2)</f>
        <v>-0.166810341353676</v>
      </c>
      <c r="E920" s="8" t="s">
        <v>3409</v>
      </c>
    </row>
    <row r="921" s="8" customFormat="true" ht="15" hidden="false" customHeight="false" outlineLevel="0" collapsed="false">
      <c r="A921" s="8" t="s">
        <v>3410</v>
      </c>
      <c r="B921" s="8" t="s">
        <v>3411</v>
      </c>
      <c r="C921" s="9" t="n">
        <v>0.89093</v>
      </c>
      <c r="D921" s="10" t="n">
        <f aca="false">LOG(C921,2)</f>
        <v>-0.166616010637445</v>
      </c>
      <c r="E921" s="8" t="s">
        <v>3412</v>
      </c>
    </row>
    <row r="922" s="8" customFormat="true" ht="15" hidden="false" customHeight="false" outlineLevel="0" collapsed="false">
      <c r="A922" s="8" t="s">
        <v>3413</v>
      </c>
      <c r="B922" s="8" t="s">
        <v>3414</v>
      </c>
      <c r="C922" s="9" t="n">
        <v>0.89098</v>
      </c>
      <c r="D922" s="10" t="n">
        <f aca="false">LOG(C922,2)</f>
        <v>-0.166535047230692</v>
      </c>
      <c r="E922" s="8" t="s">
        <v>3415</v>
      </c>
    </row>
    <row r="923" s="8" customFormat="true" ht="15" hidden="false" customHeight="false" outlineLevel="0" collapsed="false">
      <c r="A923" s="8" t="s">
        <v>3416</v>
      </c>
      <c r="B923" s="8" t="s">
        <v>3417</v>
      </c>
      <c r="C923" s="9" t="n">
        <v>0.89099</v>
      </c>
      <c r="D923" s="10" t="n">
        <f aca="false">LOG(C923,2)</f>
        <v>-0.166518855094563</v>
      </c>
      <c r="E923" s="8" t="s">
        <v>3418</v>
      </c>
    </row>
    <row r="924" s="8" customFormat="true" ht="15" hidden="false" customHeight="false" outlineLevel="0" collapsed="false">
      <c r="A924" s="8" t="s">
        <v>3419</v>
      </c>
      <c r="B924" s="8" t="s">
        <v>3420</v>
      </c>
      <c r="C924" s="9" t="n">
        <v>0.89104</v>
      </c>
      <c r="D924" s="10" t="n">
        <f aca="false">LOG(C924,2)</f>
        <v>-0.1664378971398</v>
      </c>
      <c r="E924" s="8" t="s">
        <v>3421</v>
      </c>
    </row>
    <row r="925" s="8" customFormat="true" ht="15" hidden="false" customHeight="false" outlineLevel="0" collapsed="false">
      <c r="A925" s="8" t="s">
        <v>3422</v>
      </c>
      <c r="B925" s="8" t="s">
        <v>3423</v>
      </c>
      <c r="C925" s="9" t="n">
        <v>0.89123</v>
      </c>
      <c r="D925" s="10" t="n">
        <f aca="false">LOG(C925,2)</f>
        <v>-0.166130298337366</v>
      </c>
      <c r="E925" s="8" t="s">
        <v>3424</v>
      </c>
    </row>
    <row r="926" s="8" customFormat="true" ht="15" hidden="false" customHeight="false" outlineLevel="0" collapsed="false">
      <c r="A926" s="8" t="s">
        <v>3425</v>
      </c>
      <c r="B926" s="8" t="s">
        <v>3426</v>
      </c>
      <c r="C926" s="9" t="n">
        <v>0.89187</v>
      </c>
      <c r="D926" s="10" t="n">
        <f aca="false">LOG(C926,2)</f>
        <v>-0.165094658310649</v>
      </c>
      <c r="E926" s="8" t="s">
        <v>3427</v>
      </c>
    </row>
    <row r="927" s="8" customFormat="true" ht="15" hidden="false" customHeight="false" outlineLevel="0" collapsed="false">
      <c r="A927" s="8" t="s">
        <v>3428</v>
      </c>
      <c r="B927" s="8" t="s">
        <v>3429</v>
      </c>
      <c r="C927" s="9" t="n">
        <v>0.89194</v>
      </c>
      <c r="D927" s="10" t="n">
        <f aca="false">LOG(C927,2)</f>
        <v>-0.164981430273007</v>
      </c>
      <c r="E927" s="8" t="s">
        <v>3430</v>
      </c>
    </row>
    <row r="928" s="8" customFormat="true" ht="15" hidden="false" customHeight="false" outlineLevel="0" collapsed="false">
      <c r="A928" s="8" t="s">
        <v>3431</v>
      </c>
      <c r="B928" s="8" t="s">
        <v>3432</v>
      </c>
      <c r="C928" s="9" t="n">
        <v>0.89222</v>
      </c>
      <c r="D928" s="10" t="n">
        <f aca="false">LOG(C928,2)</f>
        <v>-0.164528606967064</v>
      </c>
      <c r="E928" s="8" t="s">
        <v>3433</v>
      </c>
    </row>
    <row r="929" s="8" customFormat="true" ht="15" hidden="false" customHeight="false" outlineLevel="0" collapsed="false">
      <c r="A929" s="8" t="s">
        <v>3434</v>
      </c>
      <c r="B929" s="8" t="s">
        <v>3435</v>
      </c>
      <c r="C929" s="9" t="n">
        <v>0.89284</v>
      </c>
      <c r="D929" s="10" t="n">
        <f aca="false">LOG(C929,2)</f>
        <v>-0.163526432293586</v>
      </c>
      <c r="E929" s="8" t="s">
        <v>3436</v>
      </c>
    </row>
    <row r="930" s="8" customFormat="true" ht="15" hidden="false" customHeight="false" outlineLevel="0" collapsed="false">
      <c r="A930" s="8" t="s">
        <v>3437</v>
      </c>
      <c r="B930" s="8" t="s">
        <v>3438</v>
      </c>
      <c r="C930" s="9" t="n">
        <v>0.89285</v>
      </c>
      <c r="D930" s="10" t="n">
        <f aca="false">LOG(C930,2)</f>
        <v>-0.163510273889373</v>
      </c>
      <c r="E930" s="8" t="s">
        <v>3439</v>
      </c>
    </row>
    <row r="931" s="8" customFormat="true" ht="15" hidden="false" customHeight="false" outlineLevel="0" collapsed="false">
      <c r="A931" s="8" t="s">
        <v>3440</v>
      </c>
      <c r="B931" s="8" t="s">
        <v>3441</v>
      </c>
      <c r="C931" s="9" t="n">
        <v>0.89377</v>
      </c>
      <c r="D931" s="10" t="n">
        <f aca="false">LOG(C931,2)</f>
        <v>-0.162024474385357</v>
      </c>
      <c r="E931" s="8" t="s">
        <v>3442</v>
      </c>
    </row>
    <row r="932" s="8" customFormat="true" ht="15" hidden="false" customHeight="false" outlineLevel="0" collapsed="false">
      <c r="A932" s="8" t="s">
        <v>3443</v>
      </c>
      <c r="B932" s="8" t="s">
        <v>3444</v>
      </c>
      <c r="C932" s="9" t="n">
        <v>0.8938</v>
      </c>
      <c r="D932" s="10" t="n">
        <f aca="false">LOG(C932,2)</f>
        <v>-0.161976050154439</v>
      </c>
      <c r="E932" s="8" t="s">
        <v>3445</v>
      </c>
    </row>
    <row r="933" s="8" customFormat="true" ht="15" hidden="false" customHeight="false" outlineLevel="0" collapsed="false">
      <c r="A933" s="8" t="s">
        <v>3446</v>
      </c>
      <c r="B933" s="8" t="s">
        <v>3447</v>
      </c>
      <c r="C933" s="9" t="n">
        <v>0.89419</v>
      </c>
      <c r="D933" s="10" t="n">
        <f aca="false">LOG(C933,2)</f>
        <v>-0.161346683016066</v>
      </c>
      <c r="E933" s="8" t="s">
        <v>3448</v>
      </c>
    </row>
    <row r="934" s="8" customFormat="true" ht="15" hidden="false" customHeight="false" outlineLevel="0" collapsed="false">
      <c r="A934" s="8" t="s">
        <v>3449</v>
      </c>
      <c r="B934" s="8" t="s">
        <v>3450</v>
      </c>
      <c r="C934" s="9" t="n">
        <v>0.89475</v>
      </c>
      <c r="D934" s="10" t="n">
        <f aca="false">LOG(C934,2)</f>
        <v>-0.160443456245703</v>
      </c>
      <c r="E934" s="8" t="s">
        <v>3451</v>
      </c>
    </row>
    <row r="935" s="8" customFormat="true" ht="15" hidden="false" customHeight="false" outlineLevel="0" collapsed="false">
      <c r="A935" s="8" t="s">
        <v>3452</v>
      </c>
      <c r="B935" s="8" t="s">
        <v>3453</v>
      </c>
      <c r="C935" s="9" t="n">
        <v>0.89486</v>
      </c>
      <c r="D935" s="10" t="n">
        <f aca="false">LOG(C935,2)</f>
        <v>-0.160266103129999</v>
      </c>
      <c r="E935" s="8" t="s">
        <v>3454</v>
      </c>
    </row>
    <row r="936" s="8" customFormat="true" ht="15" hidden="false" customHeight="false" outlineLevel="0" collapsed="false">
      <c r="A936" s="8" t="s">
        <v>3455</v>
      </c>
      <c r="B936" s="8" t="s">
        <v>3456</v>
      </c>
      <c r="C936" s="9" t="n">
        <v>0.89503</v>
      </c>
      <c r="D936" s="10" t="n">
        <f aca="false">LOG(C936,2)</f>
        <v>-0.159992054827937</v>
      </c>
      <c r="E936" s="8" t="s">
        <v>3457</v>
      </c>
    </row>
    <row r="937" s="8" customFormat="true" ht="15" hidden="false" customHeight="false" outlineLevel="0" collapsed="false">
      <c r="A937" s="8" t="s">
        <v>3458</v>
      </c>
      <c r="B937" s="8" t="s">
        <v>3459</v>
      </c>
      <c r="C937" s="9" t="n">
        <v>0.89544</v>
      </c>
      <c r="D937" s="10" t="n">
        <f aca="false">LOG(C937,2)</f>
        <v>-0.159331328898876</v>
      </c>
      <c r="E937" s="8" t="s">
        <v>3460</v>
      </c>
    </row>
    <row r="938" s="8" customFormat="true" ht="15" hidden="false" customHeight="false" outlineLevel="0" collapsed="false">
      <c r="A938" s="8" t="s">
        <v>3461</v>
      </c>
      <c r="B938" s="8" t="s">
        <v>3462</v>
      </c>
      <c r="C938" s="9" t="n">
        <v>0.89589</v>
      </c>
      <c r="D938" s="10" t="n">
        <f aca="false">LOG(C938,2)</f>
        <v>-0.158606490056165</v>
      </c>
      <c r="E938" s="8" t="s">
        <v>3463</v>
      </c>
    </row>
    <row r="939" s="8" customFormat="true" ht="15" hidden="false" customHeight="false" outlineLevel="0" collapsed="false">
      <c r="A939" s="8" t="s">
        <v>3464</v>
      </c>
      <c r="B939" s="8" t="s">
        <v>3465</v>
      </c>
      <c r="C939" s="9" t="n">
        <v>0.896</v>
      </c>
      <c r="D939" s="10" t="n">
        <f aca="false">LOG(C939,2)</f>
        <v>-0.158429362604483</v>
      </c>
      <c r="E939" s="8" t="s">
        <v>3466</v>
      </c>
    </row>
    <row r="940" s="8" customFormat="true" ht="15" hidden="false" customHeight="false" outlineLevel="0" collapsed="false">
      <c r="A940" s="8" t="s">
        <v>3467</v>
      </c>
      <c r="B940" s="8" t="s">
        <v>3468</v>
      </c>
      <c r="C940" s="9" t="n">
        <v>0.89611</v>
      </c>
      <c r="D940" s="10" t="n">
        <f aca="false">LOG(C940,2)</f>
        <v>-0.158252256897024</v>
      </c>
      <c r="E940" s="8" t="s">
        <v>3469</v>
      </c>
    </row>
    <row r="941" s="8" customFormat="true" ht="15" hidden="false" customHeight="false" outlineLevel="0" collapsed="false">
      <c r="A941" s="8" t="s">
        <v>3470</v>
      </c>
      <c r="B941" s="8" t="s">
        <v>3471</v>
      </c>
      <c r="C941" s="9" t="n">
        <v>0.89627</v>
      </c>
      <c r="D941" s="10" t="n">
        <f aca="false">LOG(C941,2)</f>
        <v>-0.157994687400427</v>
      </c>
      <c r="E941" s="8" t="s">
        <v>3472</v>
      </c>
    </row>
    <row r="942" s="8" customFormat="true" ht="15" hidden="false" customHeight="false" outlineLevel="0" collapsed="false">
      <c r="A942" s="8" t="s">
        <v>3473</v>
      </c>
      <c r="B942" s="8" t="s">
        <v>3474</v>
      </c>
      <c r="C942" s="9" t="n">
        <v>0.89672</v>
      </c>
      <c r="D942" s="10" t="n">
        <f aca="false">LOG(C942,2)</f>
        <v>-0.157270519633701</v>
      </c>
      <c r="E942" s="8" t="s">
        <v>3475</v>
      </c>
    </row>
    <row r="943" s="8" customFormat="true" ht="15" hidden="false" customHeight="false" outlineLevel="0" collapsed="false">
      <c r="A943" s="8" t="s">
        <v>3476</v>
      </c>
      <c r="B943" s="8" t="s">
        <v>3477</v>
      </c>
      <c r="C943" s="9" t="n">
        <v>0.89682</v>
      </c>
      <c r="D943" s="10" t="n">
        <f aca="false">LOG(C943,2)</f>
        <v>-0.157109642815522</v>
      </c>
      <c r="E943" s="8" t="s">
        <v>3478</v>
      </c>
    </row>
    <row r="944" s="8" customFormat="true" ht="15" hidden="false" customHeight="false" outlineLevel="0" collapsed="false">
      <c r="A944" s="8" t="s">
        <v>3479</v>
      </c>
      <c r="B944" s="8" t="s">
        <v>3480</v>
      </c>
      <c r="C944" s="9" t="n">
        <v>0.89687</v>
      </c>
      <c r="D944" s="10" t="n">
        <f aca="false">LOG(C944,2)</f>
        <v>-0.157029211133277</v>
      </c>
      <c r="E944" s="8" t="s">
        <v>3481</v>
      </c>
    </row>
    <row r="945" s="8" customFormat="true" ht="15" hidden="false" customHeight="false" outlineLevel="0" collapsed="false">
      <c r="A945" s="8" t="s">
        <v>3482</v>
      </c>
      <c r="B945" s="8" t="s">
        <v>3483</v>
      </c>
      <c r="C945" s="9" t="n">
        <v>0.897</v>
      </c>
      <c r="D945" s="10" t="n">
        <f aca="false">LOG(C945,2)</f>
        <v>-0.156820109742826</v>
      </c>
      <c r="E945" s="8" t="s">
        <v>3484</v>
      </c>
    </row>
    <row r="946" s="8" customFormat="true" ht="15" hidden="false" customHeight="false" outlineLevel="0" collapsed="false">
      <c r="A946" s="8" t="s">
        <v>3485</v>
      </c>
      <c r="B946" s="8" t="s">
        <v>3486</v>
      </c>
      <c r="C946" s="9" t="n">
        <v>0.89702</v>
      </c>
      <c r="D946" s="10" t="n">
        <f aca="false">LOG(C946,2)</f>
        <v>-0.156787942987919</v>
      </c>
      <c r="E946" s="8" t="s">
        <v>3487</v>
      </c>
    </row>
    <row r="947" s="8" customFormat="true" ht="15" hidden="false" customHeight="false" outlineLevel="0" collapsed="false">
      <c r="A947" s="8" t="s">
        <v>3488</v>
      </c>
      <c r="B947" s="8" t="s">
        <v>3489</v>
      </c>
      <c r="C947" s="9" t="n">
        <v>0.89725</v>
      </c>
      <c r="D947" s="10" t="n">
        <f aca="false">LOG(C947,2)</f>
        <v>-0.15641807684601</v>
      </c>
      <c r="E947" s="8" t="s">
        <v>3490</v>
      </c>
    </row>
    <row r="948" s="8" customFormat="true" ht="15" hidden="false" customHeight="false" outlineLevel="0" collapsed="false">
      <c r="A948" s="8" t="s">
        <v>3491</v>
      </c>
      <c r="B948" s="8" t="s">
        <v>3492</v>
      </c>
      <c r="C948" s="9" t="n">
        <v>0.89753</v>
      </c>
      <c r="D948" s="10" t="n">
        <f aca="false">LOG(C948,2)</f>
        <v>-0.155967932967956</v>
      </c>
      <c r="E948" s="8" t="s">
        <v>3493</v>
      </c>
    </row>
    <row r="949" s="8" customFormat="true" ht="15" hidden="false" customHeight="false" outlineLevel="0" collapsed="false">
      <c r="A949" s="8" t="s">
        <v>3494</v>
      </c>
      <c r="B949" s="8" t="s">
        <v>3495</v>
      </c>
      <c r="C949" s="9" t="n">
        <v>0.89754</v>
      </c>
      <c r="D949" s="10" t="n">
        <f aca="false">LOG(C949,2)</f>
        <v>-0.15595185899824</v>
      </c>
      <c r="E949" s="8" t="s">
        <v>3496</v>
      </c>
    </row>
    <row r="950" s="8" customFormat="true" ht="15" hidden="false" customHeight="false" outlineLevel="0" collapsed="false">
      <c r="A950" s="8" t="s">
        <v>3497</v>
      </c>
      <c r="B950" s="8" t="s">
        <v>3498</v>
      </c>
      <c r="C950" s="9" t="n">
        <v>0.89787</v>
      </c>
      <c r="D950" s="10" t="n">
        <f aca="false">LOG(C950,2)</f>
        <v>-0.155421518442206</v>
      </c>
      <c r="E950" s="8" t="s">
        <v>3499</v>
      </c>
    </row>
    <row r="951" s="8" customFormat="true" ht="15" hidden="false" customHeight="false" outlineLevel="0" collapsed="false">
      <c r="A951" s="8" t="s">
        <v>3500</v>
      </c>
      <c r="B951" s="8" t="s">
        <v>3501</v>
      </c>
      <c r="C951" s="9" t="n">
        <v>0.89866</v>
      </c>
      <c r="D951" s="10" t="n">
        <f aca="false">LOG(C951,2)</f>
        <v>-0.154152706726549</v>
      </c>
      <c r="E951" s="8" t="s">
        <v>3502</v>
      </c>
    </row>
    <row r="952" s="8" customFormat="true" ht="15" hidden="false" customHeight="false" outlineLevel="0" collapsed="false">
      <c r="A952" s="8" t="s">
        <v>3503</v>
      </c>
      <c r="B952" s="8" t="s">
        <v>3504</v>
      </c>
      <c r="C952" s="9" t="n">
        <v>0.89872</v>
      </c>
      <c r="D952" s="10" t="n">
        <f aca="false">LOG(C952,2)</f>
        <v>-0.154056386858201</v>
      </c>
      <c r="E952" s="8" t="s">
        <v>3505</v>
      </c>
    </row>
    <row r="953" s="8" customFormat="true" ht="15" hidden="false" customHeight="false" outlineLevel="0" collapsed="false">
      <c r="A953" s="8" t="s">
        <v>3506</v>
      </c>
      <c r="B953" s="8" t="s">
        <v>3507</v>
      </c>
      <c r="C953" s="9" t="n">
        <v>0.89874</v>
      </c>
      <c r="D953" s="10" t="n">
        <f aca="false">LOG(C953,2)</f>
        <v>-0.154024281664407</v>
      </c>
      <c r="E953" s="8" t="s">
        <v>3508</v>
      </c>
    </row>
    <row r="954" s="8" customFormat="true" ht="15" hidden="false" customHeight="false" outlineLevel="0" collapsed="false">
      <c r="A954" s="8" t="s">
        <v>3509</v>
      </c>
      <c r="B954" s="8" t="s">
        <v>908</v>
      </c>
      <c r="C954" s="9" t="n">
        <v>0.89954</v>
      </c>
      <c r="D954" s="10" t="n">
        <f aca="false">LOG(C954,2)</f>
        <v>-0.152740659415535</v>
      </c>
      <c r="E954" s="8" t="s">
        <v>3510</v>
      </c>
    </row>
    <row r="955" s="8" customFormat="true" ht="15" hidden="false" customHeight="false" outlineLevel="0" collapsed="false">
      <c r="A955" s="8" t="s">
        <v>3511</v>
      </c>
      <c r="B955" s="8" t="s">
        <v>3512</v>
      </c>
      <c r="C955" s="9" t="n">
        <v>0.8998</v>
      </c>
      <c r="D955" s="10" t="n">
        <f aca="false">LOG(C955,2)</f>
        <v>-0.152323727970403</v>
      </c>
      <c r="E955" s="8" t="s">
        <v>3513</v>
      </c>
    </row>
    <row r="956" s="8" customFormat="true" ht="15" hidden="false" customHeight="false" outlineLevel="0" collapsed="false">
      <c r="A956" s="8" t="s">
        <v>3514</v>
      </c>
      <c r="B956" s="8" t="s">
        <v>3515</v>
      </c>
      <c r="C956" s="9" t="n">
        <v>0.90006</v>
      </c>
      <c r="D956" s="10" t="n">
        <f aca="false">LOG(C956,2)</f>
        <v>-0.151906916981504</v>
      </c>
      <c r="E956" s="8" t="s">
        <v>3516</v>
      </c>
    </row>
    <row r="957" s="8" customFormat="true" ht="15" hidden="false" customHeight="false" outlineLevel="0" collapsed="false">
      <c r="A957" s="8" t="s">
        <v>3517</v>
      </c>
      <c r="B957" s="8" t="s">
        <v>3518</v>
      </c>
      <c r="C957" s="9" t="n">
        <v>0.90048</v>
      </c>
      <c r="D957" s="10" t="n">
        <f aca="false">LOG(C957,2)</f>
        <v>-0.151233861200279</v>
      </c>
      <c r="E957" s="8" t="s">
        <v>3519</v>
      </c>
    </row>
    <row r="958" s="8" customFormat="true" ht="15" hidden="false" customHeight="false" outlineLevel="0" collapsed="false">
      <c r="A958" s="8" t="s">
        <v>3520</v>
      </c>
      <c r="B958" s="8" t="s">
        <v>3521</v>
      </c>
      <c r="C958" s="9" t="n">
        <v>0.90051</v>
      </c>
      <c r="D958" s="10" t="n">
        <f aca="false">LOG(C958,2)</f>
        <v>-0.151185797800448</v>
      </c>
      <c r="E958" s="8" t="s">
        <v>3522</v>
      </c>
    </row>
    <row r="959" s="8" customFormat="true" ht="15" hidden="false" customHeight="false" outlineLevel="0" collapsed="false">
      <c r="A959" s="8" t="s">
        <v>3523</v>
      </c>
      <c r="B959" s="8" t="s">
        <v>3524</v>
      </c>
      <c r="C959" s="9" t="n">
        <v>0.90052</v>
      </c>
      <c r="D959" s="10" t="n">
        <f aca="false">LOG(C959,2)</f>
        <v>-0.151169777022994</v>
      </c>
      <c r="E959" s="8" t="s">
        <v>3525</v>
      </c>
    </row>
    <row r="960" s="8" customFormat="true" ht="15" hidden="false" customHeight="false" outlineLevel="0" collapsed="false">
      <c r="A960" s="8" t="s">
        <v>3526</v>
      </c>
      <c r="B960" s="8" t="s">
        <v>3527</v>
      </c>
      <c r="C960" s="9" t="n">
        <v>0.90067</v>
      </c>
      <c r="D960" s="10" t="n">
        <f aca="false">LOG(C960,2)</f>
        <v>-0.150929486707554</v>
      </c>
      <c r="E960" s="8" t="s">
        <v>3528</v>
      </c>
    </row>
    <row r="961" s="8" customFormat="true" ht="15" hidden="false" customHeight="false" outlineLevel="0" collapsed="false">
      <c r="A961" s="8" t="s">
        <v>3529</v>
      </c>
      <c r="B961" s="8" t="s">
        <v>3530</v>
      </c>
      <c r="C961" s="9" t="n">
        <v>0.90096</v>
      </c>
      <c r="D961" s="10" t="n">
        <f aca="false">LOG(C961,2)</f>
        <v>-0.150465038884781</v>
      </c>
      <c r="E961" s="8" t="s">
        <v>3531</v>
      </c>
    </row>
    <row r="962" s="8" customFormat="true" ht="15" hidden="false" customHeight="false" outlineLevel="0" collapsed="false">
      <c r="A962" s="8" t="s">
        <v>3532</v>
      </c>
      <c r="B962" s="8" t="s">
        <v>3533</v>
      </c>
      <c r="C962" s="9" t="n">
        <v>0.90096</v>
      </c>
      <c r="D962" s="10" t="n">
        <f aca="false">LOG(C962,2)</f>
        <v>-0.150465038884781</v>
      </c>
      <c r="E962" s="8" t="s">
        <v>3534</v>
      </c>
    </row>
    <row r="963" s="8" customFormat="true" ht="15" hidden="false" customHeight="false" outlineLevel="0" collapsed="false">
      <c r="A963" s="8" t="s">
        <v>3535</v>
      </c>
      <c r="B963" s="8" t="s">
        <v>3536</v>
      </c>
      <c r="C963" s="9" t="n">
        <v>0.90099</v>
      </c>
      <c r="D963" s="10" t="n">
        <f aca="false">LOG(C963,2)</f>
        <v>-0.150417001091024</v>
      </c>
      <c r="E963" s="8" t="s">
        <v>3537</v>
      </c>
    </row>
    <row r="964" s="8" customFormat="true" ht="15" hidden="false" customHeight="false" outlineLevel="0" collapsed="false">
      <c r="A964" s="8" t="s">
        <v>3538</v>
      </c>
      <c r="B964" s="8" t="s">
        <v>3539</v>
      </c>
      <c r="C964" s="9" t="n">
        <v>0.90141</v>
      </c>
      <c r="D964" s="10" t="n">
        <f aca="false">LOG(C964,2)</f>
        <v>-0.149744639874711</v>
      </c>
      <c r="E964" s="8" t="s">
        <v>3540</v>
      </c>
    </row>
    <row r="965" s="8" customFormat="true" ht="15" hidden="false" customHeight="false" outlineLevel="0" collapsed="false">
      <c r="A965" s="8" t="s">
        <v>3541</v>
      </c>
      <c r="B965" s="8" t="s">
        <v>3542</v>
      </c>
      <c r="C965" s="9" t="n">
        <v>0.90202</v>
      </c>
      <c r="D965" s="10" t="n">
        <f aca="false">LOG(C965,2)</f>
        <v>-0.148768672957776</v>
      </c>
      <c r="E965" s="8" t="s">
        <v>3543</v>
      </c>
    </row>
    <row r="966" s="8" customFormat="true" ht="15" hidden="false" customHeight="false" outlineLevel="0" collapsed="false">
      <c r="A966" s="8" t="s">
        <v>3544</v>
      </c>
      <c r="B966" s="8" t="s">
        <v>3545</v>
      </c>
      <c r="C966" s="9" t="n">
        <v>0.90237</v>
      </c>
      <c r="D966" s="10" t="n">
        <f aca="false">LOG(C966,2)</f>
        <v>-0.148208989884113</v>
      </c>
      <c r="E966" s="8" t="s">
        <v>3546</v>
      </c>
    </row>
    <row r="967" s="8" customFormat="true" ht="15" hidden="false" customHeight="false" outlineLevel="0" collapsed="false">
      <c r="A967" s="8" t="s">
        <v>3547</v>
      </c>
      <c r="B967" s="8" t="s">
        <v>3548</v>
      </c>
      <c r="C967" s="9" t="n">
        <v>0.90264</v>
      </c>
      <c r="D967" s="10" t="n">
        <f aca="false">LOG(C967,2)</f>
        <v>-0.147777382675349</v>
      </c>
      <c r="E967" s="8" t="s">
        <v>3549</v>
      </c>
    </row>
    <row r="968" s="8" customFormat="true" ht="15" hidden="false" customHeight="false" outlineLevel="0" collapsed="false">
      <c r="A968" s="8" t="s">
        <v>3550</v>
      </c>
      <c r="B968" s="8" t="s">
        <v>3551</v>
      </c>
      <c r="C968" s="9" t="n">
        <v>0.90266</v>
      </c>
      <c r="D968" s="10" t="n">
        <f aca="false">LOG(C968,2)</f>
        <v>-0.147745416906979</v>
      </c>
      <c r="E968" s="8" t="s">
        <v>3552</v>
      </c>
    </row>
    <row r="969" s="8" customFormat="true" ht="15" hidden="false" customHeight="false" outlineLevel="0" collapsed="false">
      <c r="A969" s="8" t="s">
        <v>3553</v>
      </c>
      <c r="B969" s="8" t="s">
        <v>3554</v>
      </c>
      <c r="C969" s="9" t="n">
        <v>0.90369</v>
      </c>
      <c r="D969" s="10" t="n">
        <f aca="false">LOG(C969,2)</f>
        <v>-0.146100136586814</v>
      </c>
      <c r="E969" s="8" t="s">
        <v>3555</v>
      </c>
    </row>
    <row r="970" s="8" customFormat="true" ht="15" hidden="false" customHeight="false" outlineLevel="0" collapsed="false">
      <c r="A970" s="8" t="s">
        <v>3556</v>
      </c>
      <c r="B970" s="8" t="s">
        <v>3557</v>
      </c>
      <c r="C970" s="9" t="n">
        <v>0.90398</v>
      </c>
      <c r="D970" s="10" t="n">
        <f aca="false">LOG(C970,2)</f>
        <v>-0.145637240631858</v>
      </c>
      <c r="E970" s="8" t="s">
        <v>3558</v>
      </c>
    </row>
    <row r="971" s="8" customFormat="true" ht="15" hidden="false" customHeight="false" outlineLevel="0" collapsed="false">
      <c r="A971" s="8" t="s">
        <v>3559</v>
      </c>
      <c r="B971" s="8" t="s">
        <v>3560</v>
      </c>
      <c r="C971" s="9" t="n">
        <v>0.90434</v>
      </c>
      <c r="D971" s="10" t="n">
        <f aca="false">LOG(C971,2)</f>
        <v>-0.145062817718235</v>
      </c>
      <c r="E971" s="8" t="s">
        <v>3561</v>
      </c>
    </row>
    <row r="972" s="8" customFormat="true" ht="15" hidden="false" customHeight="false" outlineLevel="0" collapsed="false">
      <c r="A972" s="8" t="s">
        <v>3562</v>
      </c>
      <c r="B972" s="8" t="s">
        <v>3563</v>
      </c>
      <c r="C972" s="9" t="n">
        <v>0.90478</v>
      </c>
      <c r="D972" s="10" t="n">
        <f aca="false">LOG(C972,2)</f>
        <v>-0.144361055722892</v>
      </c>
      <c r="E972" s="8" t="s">
        <v>3564</v>
      </c>
    </row>
    <row r="973" s="8" customFormat="true" ht="15" hidden="false" customHeight="false" outlineLevel="0" collapsed="false">
      <c r="A973" s="8" t="s">
        <v>3565</v>
      </c>
      <c r="B973" s="8" t="s">
        <v>3566</v>
      </c>
      <c r="C973" s="9" t="n">
        <v>0.90499</v>
      </c>
      <c r="D973" s="10" t="n">
        <f aca="false">LOG(C973,2)</f>
        <v>-0.144026244161261</v>
      </c>
      <c r="E973" s="8" t="s">
        <v>3567</v>
      </c>
    </row>
    <row r="974" s="8" customFormat="true" ht="15" hidden="false" customHeight="false" outlineLevel="0" collapsed="false">
      <c r="A974" s="8" t="s">
        <v>3568</v>
      </c>
      <c r="B974" s="8" t="s">
        <v>3569</v>
      </c>
      <c r="C974" s="9" t="n">
        <v>0.90509</v>
      </c>
      <c r="D974" s="10" t="n">
        <f aca="false">LOG(C974,2)</f>
        <v>-0.143866837390029</v>
      </c>
      <c r="E974" s="8" t="s">
        <v>3570</v>
      </c>
    </row>
    <row r="975" s="8" customFormat="true" ht="15" hidden="false" customHeight="false" outlineLevel="0" collapsed="false">
      <c r="A975" s="8" t="s">
        <v>3571</v>
      </c>
      <c r="B975" s="8" t="s">
        <v>3572</v>
      </c>
      <c r="C975" s="9" t="n">
        <v>0.90541</v>
      </c>
      <c r="D975" s="10" t="n">
        <f aca="false">LOG(C975,2)</f>
        <v>-0.14335685405074</v>
      </c>
      <c r="E975" s="8" t="s">
        <v>3573</v>
      </c>
    </row>
    <row r="976" s="8" customFormat="true" ht="15" hidden="false" customHeight="false" outlineLevel="0" collapsed="false">
      <c r="A976" s="8" t="s">
        <v>3574</v>
      </c>
      <c r="B976" s="8" t="s">
        <v>3575</v>
      </c>
      <c r="C976" s="9" t="n">
        <v>0.90546</v>
      </c>
      <c r="D976" s="10" t="n">
        <f aca="false">LOG(C976,2)</f>
        <v>-0.143277185436137</v>
      </c>
      <c r="E976" s="8" t="s">
        <v>3576</v>
      </c>
    </row>
    <row r="977" s="8" customFormat="true" ht="15" hidden="false" customHeight="false" outlineLevel="0" collapsed="false">
      <c r="A977" s="8" t="s">
        <v>3577</v>
      </c>
      <c r="B977" s="8" t="s">
        <v>3578</v>
      </c>
      <c r="C977" s="9" t="n">
        <v>0.90554</v>
      </c>
      <c r="D977" s="10" t="n">
        <f aca="false">LOG(C977,2)</f>
        <v>-0.143149724802955</v>
      </c>
      <c r="E977" s="8" t="s">
        <v>3579</v>
      </c>
    </row>
    <row r="978" s="8" customFormat="true" ht="15" hidden="false" customHeight="false" outlineLevel="0" collapsed="false">
      <c r="A978" s="8" t="s">
        <v>3580</v>
      </c>
      <c r="B978" s="8" t="s">
        <v>3581</v>
      </c>
      <c r="C978" s="9" t="n">
        <v>0.90617</v>
      </c>
      <c r="D978" s="10" t="n">
        <f aca="false">LOG(C978,2)</f>
        <v>-0.142146365642389</v>
      </c>
      <c r="E978" s="8" t="s">
        <v>3582</v>
      </c>
    </row>
    <row r="979" s="8" customFormat="true" ht="15" hidden="false" customHeight="false" outlineLevel="0" collapsed="false">
      <c r="A979" s="8" t="s">
        <v>3583</v>
      </c>
      <c r="B979" s="8" t="s">
        <v>3584</v>
      </c>
      <c r="C979" s="9" t="n">
        <v>0.90645</v>
      </c>
      <c r="D979" s="10" t="n">
        <f aca="false">LOG(C979,2)</f>
        <v>-0.141700652128622</v>
      </c>
      <c r="E979" s="8" t="s">
        <v>3585</v>
      </c>
    </row>
    <row r="980" s="8" customFormat="true" ht="15" hidden="false" customHeight="false" outlineLevel="0" collapsed="false">
      <c r="A980" s="8" t="s">
        <v>3586</v>
      </c>
      <c r="B980" s="8" t="s">
        <v>3587</v>
      </c>
      <c r="C980" s="9" t="n">
        <v>0.90646</v>
      </c>
      <c r="D980" s="10" t="n">
        <f aca="false">LOG(C980,2)</f>
        <v>-0.141684736335329</v>
      </c>
      <c r="E980" s="8" t="s">
        <v>3588</v>
      </c>
    </row>
    <row r="981" s="8" customFormat="true" ht="15" hidden="false" customHeight="false" outlineLevel="0" collapsed="false">
      <c r="A981" s="8" t="s">
        <v>3589</v>
      </c>
      <c r="B981" s="8" t="s">
        <v>3590</v>
      </c>
      <c r="C981" s="9" t="n">
        <v>0.90646</v>
      </c>
      <c r="D981" s="10" t="n">
        <f aca="false">LOG(C981,2)</f>
        <v>-0.141684736335329</v>
      </c>
      <c r="E981" s="8" t="s">
        <v>3591</v>
      </c>
    </row>
    <row r="982" s="8" customFormat="true" ht="15" hidden="false" customHeight="false" outlineLevel="0" collapsed="false">
      <c r="A982" s="8" t="s">
        <v>3592</v>
      </c>
      <c r="B982" s="8" t="s">
        <v>3593</v>
      </c>
      <c r="C982" s="9" t="n">
        <v>0.90686</v>
      </c>
      <c r="D982" s="10" t="n">
        <f aca="false">LOG(C982,2)</f>
        <v>-0.141048248538674</v>
      </c>
      <c r="E982" s="8" t="s">
        <v>3594</v>
      </c>
    </row>
    <row r="983" s="8" customFormat="true" ht="15" hidden="false" customHeight="false" outlineLevel="0" collapsed="false">
      <c r="A983" s="8" t="s">
        <v>3595</v>
      </c>
      <c r="B983" s="8" t="s">
        <v>3596</v>
      </c>
      <c r="C983" s="9" t="n">
        <v>0.90725</v>
      </c>
      <c r="D983" s="10" t="n">
        <f aca="false">LOG(C983,2)</f>
        <v>-0.140427943182753</v>
      </c>
      <c r="E983" s="8" t="s">
        <v>3597</v>
      </c>
    </row>
    <row r="984" s="8" customFormat="true" ht="15" hidden="false" customHeight="false" outlineLevel="0" collapsed="false">
      <c r="A984" s="8" t="s">
        <v>3598</v>
      </c>
      <c r="B984" s="8" t="s">
        <v>3599</v>
      </c>
      <c r="C984" s="9" t="n">
        <v>0.90759</v>
      </c>
      <c r="D984" s="10" t="n">
        <f aca="false">LOG(C984,2)</f>
        <v>-0.139887381679104</v>
      </c>
      <c r="E984" s="8" t="s">
        <v>3600</v>
      </c>
    </row>
    <row r="985" s="8" customFormat="true" ht="15" hidden="false" customHeight="false" outlineLevel="0" collapsed="false">
      <c r="A985" s="8" t="s">
        <v>3601</v>
      </c>
      <c r="B985" s="8" t="s">
        <v>3602</v>
      </c>
      <c r="C985" s="9" t="n">
        <v>0.90809</v>
      </c>
      <c r="D985" s="10" t="n">
        <f aca="false">LOG(C985,2)</f>
        <v>-0.139092806050493</v>
      </c>
      <c r="E985" s="8" t="s">
        <v>3603</v>
      </c>
    </row>
    <row r="986" s="8" customFormat="true" ht="15" hidden="false" customHeight="false" outlineLevel="0" collapsed="false">
      <c r="A986" s="8" t="s">
        <v>3604</v>
      </c>
      <c r="B986" s="8" t="s">
        <v>3605</v>
      </c>
      <c r="C986" s="9" t="n">
        <v>0.90823</v>
      </c>
      <c r="D986" s="10" t="n">
        <f aca="false">LOG(C986,2)</f>
        <v>-0.138870403273312</v>
      </c>
      <c r="E986" s="8" t="s">
        <v>3606</v>
      </c>
    </row>
    <row r="987" s="8" customFormat="true" ht="15" hidden="false" customHeight="false" outlineLevel="0" collapsed="false">
      <c r="A987" s="8" t="s">
        <v>3607</v>
      </c>
      <c r="B987" s="8" t="s">
        <v>3608</v>
      </c>
      <c r="C987" s="9" t="n">
        <v>0.90824</v>
      </c>
      <c r="D987" s="10" t="n">
        <f aca="false">LOG(C987,2)</f>
        <v>-0.13885451867251</v>
      </c>
      <c r="E987" s="8" t="s">
        <v>3609</v>
      </c>
    </row>
    <row r="988" s="8" customFormat="true" ht="15" hidden="false" customHeight="false" outlineLevel="0" collapsed="false">
      <c r="A988" s="8" t="s">
        <v>3610</v>
      </c>
      <c r="B988" s="8" t="s">
        <v>3611</v>
      </c>
      <c r="C988" s="9" t="n">
        <v>0.90853</v>
      </c>
      <c r="D988" s="10" t="n">
        <f aca="false">LOG(C988,2)</f>
        <v>-0.138393941312238</v>
      </c>
      <c r="E988" s="8" t="s">
        <v>3612</v>
      </c>
    </row>
    <row r="989" s="8" customFormat="true" ht="15" hidden="false" customHeight="false" outlineLevel="0" collapsed="false">
      <c r="A989" s="8" t="s">
        <v>3613</v>
      </c>
      <c r="B989" s="8" t="s">
        <v>3614</v>
      </c>
      <c r="C989" s="9" t="n">
        <v>0.90857</v>
      </c>
      <c r="D989" s="10" t="n">
        <f aca="false">LOG(C989,2)</f>
        <v>-0.138330424938186</v>
      </c>
      <c r="E989" s="8" t="s">
        <v>3615</v>
      </c>
    </row>
    <row r="990" s="8" customFormat="true" ht="15" hidden="false" customHeight="false" outlineLevel="0" collapsed="false">
      <c r="A990" s="8" t="s">
        <v>3616</v>
      </c>
      <c r="B990" s="8" t="s">
        <v>3617</v>
      </c>
      <c r="C990" s="9" t="n">
        <v>0.90862</v>
      </c>
      <c r="D990" s="10" t="n">
        <f aca="false">LOG(C990,2)</f>
        <v>-0.138251033402834</v>
      </c>
      <c r="E990" s="8" t="s">
        <v>3618</v>
      </c>
    </row>
    <row r="991" s="8" customFormat="true" ht="15" hidden="false" customHeight="false" outlineLevel="0" collapsed="false">
      <c r="A991" s="8" t="s">
        <v>3619</v>
      </c>
      <c r="B991" s="8" t="s">
        <v>3620</v>
      </c>
      <c r="C991" s="9" t="n">
        <v>0.90892</v>
      </c>
      <c r="D991" s="10" t="n">
        <f aca="false">LOG(C991,2)</f>
        <v>-0.137774775916125</v>
      </c>
      <c r="E991" s="8" t="s">
        <v>3621</v>
      </c>
    </row>
    <row r="992" s="8" customFormat="true" ht="15" hidden="false" customHeight="false" outlineLevel="0" collapsed="false">
      <c r="A992" s="8" t="s">
        <v>3622</v>
      </c>
      <c r="B992" s="8" t="s">
        <v>3623</v>
      </c>
      <c r="C992" s="9" t="n">
        <v>0.90898</v>
      </c>
      <c r="D992" s="10" t="n">
        <f aca="false">LOG(C992,2)</f>
        <v>-0.137679543282333</v>
      </c>
      <c r="E992" s="8" t="s">
        <v>3624</v>
      </c>
    </row>
    <row r="993" s="8" customFormat="true" ht="15" hidden="false" customHeight="false" outlineLevel="0" collapsed="false">
      <c r="A993" s="8" t="s">
        <v>3625</v>
      </c>
      <c r="B993" s="8" t="s">
        <v>3626</v>
      </c>
      <c r="C993" s="9" t="n">
        <v>0.90965</v>
      </c>
      <c r="D993" s="10" t="n">
        <f aca="false">LOG(C993,2)</f>
        <v>-0.136616539019645</v>
      </c>
      <c r="E993" s="8" t="s">
        <v>3627</v>
      </c>
    </row>
    <row r="994" s="8" customFormat="true" ht="15" hidden="false" customHeight="false" outlineLevel="0" collapsed="false">
      <c r="A994" s="8" t="s">
        <v>3628</v>
      </c>
      <c r="B994" s="8" t="s">
        <v>3629</v>
      </c>
      <c r="C994" s="9" t="n">
        <v>0.90966</v>
      </c>
      <c r="D994" s="10" t="n">
        <f aca="false">LOG(C994,2)</f>
        <v>-0.136600679215203</v>
      </c>
      <c r="E994" s="8" t="s">
        <v>3630</v>
      </c>
    </row>
    <row r="995" s="8" customFormat="true" ht="15" hidden="false" customHeight="false" outlineLevel="0" collapsed="false">
      <c r="A995" s="8" t="s">
        <v>3631</v>
      </c>
      <c r="B995" s="8" t="s">
        <v>3632</v>
      </c>
      <c r="C995" s="9" t="n">
        <v>0.9097</v>
      </c>
      <c r="D995" s="10" t="n">
        <f aca="false">LOG(C995,2)</f>
        <v>-0.136537241740878</v>
      </c>
      <c r="E995" s="8" t="s">
        <v>3633</v>
      </c>
    </row>
    <row r="996" s="8" customFormat="true" ht="15" hidden="false" customHeight="false" outlineLevel="0" collapsed="false">
      <c r="A996" s="8" t="s">
        <v>3634</v>
      </c>
      <c r="B996" s="8" t="s">
        <v>3635</v>
      </c>
      <c r="C996" s="9" t="n">
        <v>0.91025</v>
      </c>
      <c r="D996" s="10" t="n">
        <f aca="false">LOG(C996,2)</f>
        <v>-0.135665259217572</v>
      </c>
      <c r="E996" s="8" t="s">
        <v>3636</v>
      </c>
    </row>
    <row r="997" s="8" customFormat="true" ht="15" hidden="false" customHeight="false" outlineLevel="0" collapsed="false">
      <c r="A997" s="8" t="s">
        <v>3637</v>
      </c>
      <c r="B997" s="8" t="s">
        <v>3638</v>
      </c>
      <c r="C997" s="9" t="n">
        <v>0.91046</v>
      </c>
      <c r="D997" s="10" t="n">
        <f aca="false">LOG(C997,2)</f>
        <v>-0.135332459419768</v>
      </c>
      <c r="E997" s="8" t="s">
        <v>3639</v>
      </c>
    </row>
    <row r="998" s="8" customFormat="true" ht="15" hidden="false" customHeight="false" outlineLevel="0" collapsed="false">
      <c r="A998" s="8" t="s">
        <v>3640</v>
      </c>
      <c r="B998" s="8" t="s">
        <v>3641</v>
      </c>
      <c r="C998" s="9" t="n">
        <v>0.91122</v>
      </c>
      <c r="D998" s="10" t="n">
        <f aca="false">LOG(C998,2)</f>
        <v>-0.134128682362667</v>
      </c>
      <c r="E998" s="8" t="s">
        <v>3642</v>
      </c>
    </row>
    <row r="999" s="8" customFormat="true" ht="15" hidden="false" customHeight="false" outlineLevel="0" collapsed="false">
      <c r="A999" s="8" t="s">
        <v>3643</v>
      </c>
      <c r="B999" s="8" t="s">
        <v>3644</v>
      </c>
      <c r="C999" s="9" t="n">
        <v>0.91144</v>
      </c>
      <c r="D999" s="10" t="n">
        <f aca="false">LOG(C999,2)</f>
        <v>-0.133780407960928</v>
      </c>
      <c r="E999" s="8" t="s">
        <v>3645</v>
      </c>
    </row>
    <row r="1000" s="8" customFormat="true" ht="15" hidden="false" customHeight="false" outlineLevel="0" collapsed="false">
      <c r="A1000" s="8" t="s">
        <v>3646</v>
      </c>
      <c r="B1000" s="8" t="s">
        <v>3647</v>
      </c>
      <c r="C1000" s="9" t="n">
        <v>0.91174</v>
      </c>
      <c r="D1000" s="10" t="n">
        <f aca="false">LOG(C1000,2)</f>
        <v>-0.133305623774866</v>
      </c>
      <c r="E1000" s="8" t="s">
        <v>3648</v>
      </c>
    </row>
    <row r="1001" s="8" customFormat="true" ht="15" hidden="false" customHeight="false" outlineLevel="0" collapsed="false">
      <c r="A1001" s="8" t="s">
        <v>3649</v>
      </c>
      <c r="B1001" s="8" t="s">
        <v>3650</v>
      </c>
      <c r="C1001" s="9" t="n">
        <v>0.91419</v>
      </c>
      <c r="D1001" s="10" t="n">
        <f aca="false">LOG(C1001,2)</f>
        <v>-0.1294340569882</v>
      </c>
      <c r="E1001" s="8" t="s">
        <v>3651</v>
      </c>
    </row>
    <row r="1002" s="8" customFormat="true" ht="15" hidden="false" customHeight="false" outlineLevel="0" collapsed="false">
      <c r="A1002" s="8" t="s">
        <v>3652</v>
      </c>
      <c r="B1002" s="8" t="s">
        <v>3653</v>
      </c>
      <c r="C1002" s="9" t="n">
        <v>0.91434</v>
      </c>
      <c r="D1002" s="10" t="n">
        <f aca="false">LOG(C1002,2)</f>
        <v>-0.129197359469845</v>
      </c>
      <c r="E1002" s="8" t="s">
        <v>3654</v>
      </c>
    </row>
    <row r="1003" s="8" customFormat="true" ht="15" hidden="false" customHeight="false" outlineLevel="0" collapsed="false">
      <c r="A1003" s="8" t="s">
        <v>3655</v>
      </c>
      <c r="B1003" s="8" t="s">
        <v>3656</v>
      </c>
      <c r="C1003" s="9" t="n">
        <v>0.91436</v>
      </c>
      <c r="D1003" s="10" t="n">
        <f aca="false">LOG(C1003,2)</f>
        <v>-0.129165802734657</v>
      </c>
      <c r="E1003" s="8" t="s">
        <v>3657</v>
      </c>
    </row>
    <row r="1004" s="8" customFormat="true" ht="15" hidden="false" customHeight="false" outlineLevel="0" collapsed="false">
      <c r="A1004" s="8" t="s">
        <v>3658</v>
      </c>
      <c r="B1004" s="8" t="s">
        <v>3659</v>
      </c>
      <c r="C1004" s="9" t="n">
        <v>0.91497</v>
      </c>
      <c r="D1004" s="10" t="n">
        <f aca="false">LOG(C1004,2)</f>
        <v>-0.128203653742884</v>
      </c>
      <c r="E1004" s="8" t="s">
        <v>3660</v>
      </c>
    </row>
    <row r="1005" s="8" customFormat="true" ht="15" hidden="false" customHeight="false" outlineLevel="0" collapsed="false">
      <c r="A1005" s="8" t="s">
        <v>3661</v>
      </c>
      <c r="B1005" s="8" t="s">
        <v>3662</v>
      </c>
      <c r="C1005" s="9" t="n">
        <v>0.91545</v>
      </c>
      <c r="D1005" s="10" t="n">
        <f aca="false">LOG(C1005,2)</f>
        <v>-0.127447003754902</v>
      </c>
      <c r="E1005" s="8" t="s">
        <v>3663</v>
      </c>
    </row>
    <row r="1006" s="8" customFormat="true" ht="15" hidden="false" customHeight="false" outlineLevel="0" collapsed="false">
      <c r="A1006" s="8" t="s">
        <v>3664</v>
      </c>
      <c r="B1006" s="8" t="s">
        <v>3665</v>
      </c>
      <c r="C1006" s="9" t="n">
        <v>0.91562</v>
      </c>
      <c r="D1006" s="10" t="n">
        <f aca="false">LOG(C1006,2)</f>
        <v>-0.127179118684801</v>
      </c>
      <c r="E1006" s="8" t="s">
        <v>3666</v>
      </c>
    </row>
    <row r="1007" s="8" customFormat="true" ht="15" hidden="false" customHeight="false" outlineLevel="0" collapsed="false">
      <c r="A1007" s="8" t="s">
        <v>3667</v>
      </c>
      <c r="B1007" s="8" t="s">
        <v>3668</v>
      </c>
      <c r="C1007" s="9" t="n">
        <v>0.9164</v>
      </c>
      <c r="D1007" s="10" t="n">
        <f aca="false">LOG(C1007,2)</f>
        <v>-0.125950636244774</v>
      </c>
      <c r="E1007" s="8" t="s">
        <v>3669</v>
      </c>
    </row>
    <row r="1008" s="8" customFormat="true" ht="15" hidden="false" customHeight="false" outlineLevel="0" collapsed="false">
      <c r="A1008" s="8" t="s">
        <v>3670</v>
      </c>
      <c r="B1008" s="8" t="s">
        <v>3671</v>
      </c>
      <c r="C1008" s="9" t="n">
        <v>0.91667</v>
      </c>
      <c r="D1008" s="10" t="n">
        <f aca="false">LOG(C1008,2)</f>
        <v>-0.125525635929612</v>
      </c>
      <c r="E1008" s="8" t="s">
        <v>3672</v>
      </c>
    </row>
    <row r="1009" s="8" customFormat="true" ht="15" hidden="false" customHeight="false" outlineLevel="0" collapsed="false">
      <c r="A1009" s="8" t="s">
        <v>3673</v>
      </c>
      <c r="B1009" s="8" t="s">
        <v>3674</v>
      </c>
      <c r="C1009" s="9" t="n">
        <v>0.91694</v>
      </c>
      <c r="D1009" s="10" t="n">
        <f aca="false">LOG(C1009,2)</f>
        <v>-0.125100760777475</v>
      </c>
      <c r="E1009" s="8" t="s">
        <v>3675</v>
      </c>
    </row>
    <row r="1010" s="8" customFormat="true" ht="15" hidden="false" customHeight="false" outlineLevel="0" collapsed="false">
      <c r="A1010" s="8" t="s">
        <v>3676</v>
      </c>
      <c r="B1010" s="8" t="s">
        <v>3677</v>
      </c>
      <c r="C1010" s="9" t="n">
        <v>0.91741</v>
      </c>
      <c r="D1010" s="10" t="n">
        <f aca="false">LOG(C1010,2)</f>
        <v>-0.12436146164257</v>
      </c>
      <c r="E1010" s="8" t="s">
        <v>3678</v>
      </c>
    </row>
    <row r="1011" s="8" customFormat="true" ht="15" hidden="false" customHeight="false" outlineLevel="0" collapsed="false">
      <c r="A1011" s="8" t="s">
        <v>3679</v>
      </c>
      <c r="B1011" s="8" t="s">
        <v>3680</v>
      </c>
      <c r="C1011" s="9" t="n">
        <v>0.91766</v>
      </c>
      <c r="D1011" s="10" t="n">
        <f aca="false">LOG(C1011,2)</f>
        <v>-0.123968371719621</v>
      </c>
      <c r="E1011" s="8" t="s">
        <v>3681</v>
      </c>
    </row>
    <row r="1012" s="8" customFormat="true" ht="15" hidden="false" customHeight="false" outlineLevel="0" collapsed="false">
      <c r="A1012" s="8" t="s">
        <v>3682</v>
      </c>
      <c r="B1012" s="8" t="s">
        <v>3683</v>
      </c>
      <c r="C1012" s="9" t="n">
        <v>0.91767</v>
      </c>
      <c r="D1012" s="10" t="n">
        <f aca="false">LOG(C1012,2)</f>
        <v>-0.123952650350266</v>
      </c>
      <c r="E1012" s="8" t="s">
        <v>3684</v>
      </c>
    </row>
    <row r="1013" s="8" customFormat="true" ht="15" hidden="false" customHeight="false" outlineLevel="0" collapsed="false">
      <c r="A1013" s="8" t="s">
        <v>3685</v>
      </c>
      <c r="B1013" s="8" t="s">
        <v>3686</v>
      </c>
      <c r="C1013" s="9" t="n">
        <v>0.91782</v>
      </c>
      <c r="D1013" s="10" t="n">
        <f aca="false">LOG(C1013,2)</f>
        <v>-0.12371685036594</v>
      </c>
      <c r="E1013" s="8" t="s">
        <v>3687</v>
      </c>
    </row>
    <row r="1014" s="8" customFormat="true" ht="15" hidden="false" customHeight="false" outlineLevel="0" collapsed="false">
      <c r="A1014" s="8" t="s">
        <v>3688</v>
      </c>
      <c r="B1014" s="8" t="s">
        <v>3689</v>
      </c>
      <c r="C1014" s="9" t="n">
        <v>0.91794</v>
      </c>
      <c r="D1014" s="10" t="n">
        <f aca="false">LOG(C1014,2)</f>
        <v>-0.123528238123432</v>
      </c>
      <c r="E1014" s="8" t="s">
        <v>3690</v>
      </c>
    </row>
    <row r="1015" s="8" customFormat="true" ht="15" hidden="false" customHeight="false" outlineLevel="0" collapsed="false">
      <c r="A1015" s="8" t="s">
        <v>3691</v>
      </c>
      <c r="B1015" s="8" t="s">
        <v>3692</v>
      </c>
      <c r="C1015" s="9" t="n">
        <v>0.918</v>
      </c>
      <c r="D1015" s="10" t="n">
        <f aca="false">LOG(C1015,2)</f>
        <v>-0.123433941248279</v>
      </c>
      <c r="E1015" s="8" t="s">
        <v>3693</v>
      </c>
    </row>
    <row r="1016" s="8" customFormat="true" ht="15" hidden="false" customHeight="false" outlineLevel="0" collapsed="false">
      <c r="A1016" s="8" t="s">
        <v>3694</v>
      </c>
      <c r="B1016" s="8" t="s">
        <v>3695</v>
      </c>
      <c r="C1016" s="9" t="n">
        <v>0.91816</v>
      </c>
      <c r="D1016" s="10" t="n">
        <f aca="false">LOG(C1016,2)</f>
        <v>-0.123182513042538</v>
      </c>
      <c r="E1016" s="8" t="s">
        <v>3696</v>
      </c>
    </row>
    <row r="1017" s="8" customFormat="true" ht="15" hidden="false" customHeight="false" outlineLevel="0" collapsed="false">
      <c r="A1017" s="8" t="s">
        <v>3697</v>
      </c>
      <c r="B1017" s="8" t="s">
        <v>3698</v>
      </c>
      <c r="C1017" s="9" t="n">
        <v>0.91844</v>
      </c>
      <c r="D1017" s="10" t="n">
        <f aca="false">LOG(C1017,2)</f>
        <v>-0.122742619092219</v>
      </c>
      <c r="E1017" s="8" t="s">
        <v>3699</v>
      </c>
    </row>
    <row r="1018" s="8" customFormat="true" ht="15" hidden="false" customHeight="false" outlineLevel="0" collapsed="false">
      <c r="A1018" s="8" t="s">
        <v>3700</v>
      </c>
      <c r="B1018" s="8" t="s">
        <v>3701</v>
      </c>
      <c r="C1018" s="9" t="n">
        <v>0.91859</v>
      </c>
      <c r="D1018" s="10" t="n">
        <f aca="false">LOG(C1018,2)</f>
        <v>-0.122507016781299</v>
      </c>
      <c r="E1018" s="8" t="s">
        <v>3702</v>
      </c>
    </row>
    <row r="1019" s="8" customFormat="true" ht="15" hidden="false" customHeight="false" outlineLevel="0" collapsed="false">
      <c r="A1019" s="8" t="s">
        <v>3703</v>
      </c>
      <c r="B1019" s="8" t="s">
        <v>3704</v>
      </c>
      <c r="C1019" s="9" t="n">
        <v>0.91887</v>
      </c>
      <c r="D1019" s="10" t="n">
        <f aca="false">LOG(C1019,2)</f>
        <v>-0.122067328717803</v>
      </c>
      <c r="E1019" s="8" t="s">
        <v>3705</v>
      </c>
    </row>
    <row r="1020" s="8" customFormat="true" ht="15" hidden="false" customHeight="false" outlineLevel="0" collapsed="false">
      <c r="A1020" s="8" t="s">
        <v>3706</v>
      </c>
      <c r="B1020" s="8" t="s">
        <v>3707</v>
      </c>
      <c r="C1020" s="9" t="n">
        <v>0.91902</v>
      </c>
      <c r="D1020" s="10" t="n">
        <f aca="false">LOG(C1020,2)</f>
        <v>-0.121831836651778</v>
      </c>
      <c r="E1020" s="8" t="s">
        <v>3708</v>
      </c>
    </row>
    <row r="1021" s="8" customFormat="true" ht="15" hidden="false" customHeight="false" outlineLevel="0" collapsed="false">
      <c r="A1021" s="8" t="s">
        <v>3709</v>
      </c>
      <c r="B1021" s="8" t="s">
        <v>3710</v>
      </c>
      <c r="C1021" s="9" t="n">
        <v>0.91908</v>
      </c>
      <c r="D1021" s="10" t="n">
        <f aca="false">LOG(C1021,2)</f>
        <v>-0.121737650587381</v>
      </c>
      <c r="E1021" s="8" t="s">
        <v>3711</v>
      </c>
    </row>
    <row r="1022" s="8" customFormat="true" ht="15" hidden="false" customHeight="false" outlineLevel="0" collapsed="false">
      <c r="A1022" s="8" t="s">
        <v>3712</v>
      </c>
      <c r="B1022" s="8" t="s">
        <v>3713</v>
      </c>
      <c r="C1022" s="9" t="n">
        <v>0.91933</v>
      </c>
      <c r="D1022" s="10" t="n">
        <f aca="false">LOG(C1022,2)</f>
        <v>-0.121345274825232</v>
      </c>
      <c r="E1022" s="8" t="s">
        <v>3714</v>
      </c>
    </row>
    <row r="1023" s="8" customFormat="true" ht="15" hidden="false" customHeight="false" outlineLevel="0" collapsed="false">
      <c r="A1023" s="8" t="s">
        <v>3715</v>
      </c>
      <c r="B1023" s="8" t="s">
        <v>3716</v>
      </c>
      <c r="C1023" s="9" t="n">
        <v>0.9194</v>
      </c>
      <c r="D1023" s="10" t="n">
        <f aca="false">LOG(C1023,2)</f>
        <v>-0.121235428732646</v>
      </c>
      <c r="E1023" s="8" t="s">
        <v>3717</v>
      </c>
    </row>
    <row r="1024" s="8" customFormat="true" ht="15" hidden="false" customHeight="false" outlineLevel="0" collapsed="false">
      <c r="A1024" s="8" t="s">
        <v>3718</v>
      </c>
      <c r="B1024" s="8" t="s">
        <v>3719</v>
      </c>
      <c r="C1024" s="9" t="n">
        <v>0.91951</v>
      </c>
      <c r="D1024" s="10" t="n">
        <f aca="false">LOG(C1024,2)</f>
        <v>-0.12106283034046</v>
      </c>
      <c r="E1024" s="8" t="s">
        <v>3720</v>
      </c>
    </row>
    <row r="1025" s="8" customFormat="true" ht="15" hidden="false" customHeight="false" outlineLevel="0" collapsed="false">
      <c r="A1025" s="8" t="s">
        <v>3721</v>
      </c>
      <c r="B1025" s="8" t="s">
        <v>3722</v>
      </c>
      <c r="C1025" s="9" t="n">
        <v>0.91979</v>
      </c>
      <c r="D1025" s="10" t="n">
        <f aca="false">LOG(C1025,2)</f>
        <v>-0.120623582132371</v>
      </c>
      <c r="E1025" s="8" t="s">
        <v>3723</v>
      </c>
    </row>
    <row r="1026" s="8" customFormat="true" ht="15" hidden="false" customHeight="false" outlineLevel="0" collapsed="false">
      <c r="A1026" s="8" t="s">
        <v>3724</v>
      </c>
      <c r="B1026" s="8" t="s">
        <v>3725</v>
      </c>
      <c r="C1026" s="9" t="n">
        <v>0.92011</v>
      </c>
      <c r="D1026" s="10" t="n">
        <f aca="false">LOG(C1026,2)</f>
        <v>-0.120121747882966</v>
      </c>
      <c r="E1026" s="8" t="s">
        <v>3726</v>
      </c>
    </row>
    <row r="1027" s="8" customFormat="true" ht="15" hidden="false" customHeight="false" outlineLevel="0" collapsed="false">
      <c r="A1027" s="8" t="s">
        <v>3727</v>
      </c>
      <c r="B1027" s="8" t="s">
        <v>3728</v>
      </c>
      <c r="C1027" s="9" t="n">
        <v>0.92025</v>
      </c>
      <c r="D1027" s="10" t="n">
        <f aca="false">LOG(C1027,2)</f>
        <v>-0.119902250278026</v>
      </c>
      <c r="E1027" s="8" t="s">
        <v>3729</v>
      </c>
    </row>
    <row r="1028" s="8" customFormat="true" ht="15" hidden="false" customHeight="false" outlineLevel="0" collapsed="false">
      <c r="A1028" s="8" t="s">
        <v>3730</v>
      </c>
      <c r="B1028" s="8" t="s">
        <v>3731</v>
      </c>
      <c r="C1028" s="9" t="n">
        <v>0.92029</v>
      </c>
      <c r="D1028" s="10" t="n">
        <f aca="false">LOG(C1028,2)</f>
        <v>-0.119839542809952</v>
      </c>
      <c r="E1028" s="8" t="s">
        <v>3732</v>
      </c>
    </row>
    <row r="1029" s="8" customFormat="true" ht="15" hidden="false" customHeight="false" outlineLevel="0" collapsed="false">
      <c r="A1029" s="8" t="s">
        <v>3733</v>
      </c>
      <c r="B1029" s="8" t="s">
        <v>3734</v>
      </c>
      <c r="C1029" s="9" t="n">
        <v>0.92035</v>
      </c>
      <c r="D1029" s="10" t="n">
        <f aca="false">LOG(C1029,2)</f>
        <v>-0.119745486718066</v>
      </c>
      <c r="E1029" s="8" t="s">
        <v>3735</v>
      </c>
    </row>
    <row r="1030" s="8" customFormat="true" ht="15" hidden="false" customHeight="false" outlineLevel="0" collapsed="false">
      <c r="A1030" s="8" t="s">
        <v>3736</v>
      </c>
      <c r="B1030" s="8" t="s">
        <v>3737</v>
      </c>
      <c r="C1030" s="9" t="n">
        <v>0.9207</v>
      </c>
      <c r="D1030" s="10" t="n">
        <f aca="false">LOG(C1030,2)</f>
        <v>-0.119196948361808</v>
      </c>
      <c r="E1030" s="8" t="s">
        <v>3738</v>
      </c>
    </row>
    <row r="1031" s="8" customFormat="true" ht="15" hidden="false" customHeight="false" outlineLevel="0" collapsed="false">
      <c r="A1031" s="8" t="s">
        <v>3739</v>
      </c>
      <c r="B1031" s="8" t="s">
        <v>3740</v>
      </c>
      <c r="C1031" s="9" t="n">
        <v>0.9208</v>
      </c>
      <c r="D1031" s="10" t="n">
        <f aca="false">LOG(C1031,2)</f>
        <v>-0.119040261417219</v>
      </c>
      <c r="E1031" s="8" t="s">
        <v>3741</v>
      </c>
    </row>
    <row r="1032" s="8" customFormat="true" ht="15" hidden="false" customHeight="false" outlineLevel="0" collapsed="false">
      <c r="A1032" s="8" t="s">
        <v>3742</v>
      </c>
      <c r="B1032" s="8" t="s">
        <v>3743</v>
      </c>
      <c r="C1032" s="9" t="n">
        <v>0.92088</v>
      </c>
      <c r="D1032" s="10" t="n">
        <f aca="false">LOG(C1032,2)</f>
        <v>-0.118914924112862</v>
      </c>
      <c r="E1032" s="8" t="s">
        <v>3744</v>
      </c>
    </row>
    <row r="1033" s="8" customFormat="true" ht="15" hidden="false" customHeight="false" outlineLevel="0" collapsed="false">
      <c r="A1033" s="8" t="s">
        <v>3745</v>
      </c>
      <c r="B1033" s="8" t="s">
        <v>3746</v>
      </c>
      <c r="C1033" s="9" t="n">
        <v>0.92103</v>
      </c>
      <c r="D1033" s="10" t="n">
        <f aca="false">LOG(C1033,2)</f>
        <v>-0.118679946012291</v>
      </c>
      <c r="E1033" s="8" t="s">
        <v>3747</v>
      </c>
    </row>
    <row r="1034" s="8" customFormat="true" ht="15" hidden="false" customHeight="false" outlineLevel="0" collapsed="false">
      <c r="A1034" s="8" t="s">
        <v>3748</v>
      </c>
      <c r="B1034" s="8" t="s">
        <v>3749</v>
      </c>
      <c r="C1034" s="9" t="n">
        <v>0.92117</v>
      </c>
      <c r="D1034" s="10" t="n">
        <f aca="false">LOG(C1034,2)</f>
        <v>-0.118460667642827</v>
      </c>
      <c r="E1034" s="8" t="s">
        <v>3750</v>
      </c>
    </row>
    <row r="1035" s="8" customFormat="true" ht="15" hidden="false" customHeight="false" outlineLevel="0" collapsed="false">
      <c r="A1035" s="8" t="s">
        <v>3751</v>
      </c>
      <c r="B1035" s="8" t="s">
        <v>3752</v>
      </c>
      <c r="C1035" s="9" t="n">
        <v>0.92222</v>
      </c>
      <c r="D1035" s="10" t="n">
        <f aca="false">LOG(C1035,2)</f>
        <v>-0.116817141360531</v>
      </c>
      <c r="E1035" s="8" t="s">
        <v>3753</v>
      </c>
    </row>
    <row r="1036" s="8" customFormat="true" ht="15" hidden="false" customHeight="false" outlineLevel="0" collapsed="false">
      <c r="A1036" s="8" t="s">
        <v>3754</v>
      </c>
      <c r="B1036" s="8" t="s">
        <v>3755</v>
      </c>
      <c r="C1036" s="9" t="n">
        <v>0.92245</v>
      </c>
      <c r="D1036" s="10" t="n">
        <f aca="false">LOG(C1036,2)</f>
        <v>-0.116457380686672</v>
      </c>
      <c r="E1036" s="8" t="s">
        <v>3756</v>
      </c>
    </row>
    <row r="1037" s="8" customFormat="true" ht="15" hidden="false" customHeight="false" outlineLevel="0" collapsed="false">
      <c r="A1037" s="8" t="s">
        <v>3757</v>
      </c>
      <c r="B1037" s="8" t="s">
        <v>3758</v>
      </c>
      <c r="C1037" s="9" t="n">
        <v>0.923</v>
      </c>
      <c r="D1037" s="10" t="n">
        <f aca="false">LOG(C1037,2)</f>
        <v>-0.115597447016313</v>
      </c>
      <c r="E1037" s="8" t="s">
        <v>3759</v>
      </c>
    </row>
    <row r="1038" s="8" customFormat="true" ht="15" hidden="false" customHeight="false" outlineLevel="0" collapsed="false">
      <c r="A1038" s="8" t="s">
        <v>3760</v>
      </c>
      <c r="B1038" s="8" t="s">
        <v>3761</v>
      </c>
      <c r="C1038" s="9" t="n">
        <v>0.92399</v>
      </c>
      <c r="D1038" s="10" t="n">
        <f aca="false">LOG(C1038,2)</f>
        <v>-0.114050856913213</v>
      </c>
      <c r="E1038" s="8" t="s">
        <v>3762</v>
      </c>
    </row>
    <row r="1039" s="8" customFormat="true" ht="15" hidden="false" customHeight="false" outlineLevel="0" collapsed="false">
      <c r="A1039" s="8" t="s">
        <v>3763</v>
      </c>
      <c r="B1039" s="8" t="s">
        <v>3764</v>
      </c>
      <c r="C1039" s="9" t="n">
        <v>0.92414</v>
      </c>
      <c r="D1039" s="10" t="n">
        <f aca="false">LOG(C1039,2)</f>
        <v>-0.113816669646507</v>
      </c>
      <c r="E1039" s="8" t="s">
        <v>3765</v>
      </c>
    </row>
    <row r="1040" s="8" customFormat="true" ht="15" hidden="false" customHeight="false" outlineLevel="0" collapsed="false">
      <c r="A1040" s="8" t="s">
        <v>3766</v>
      </c>
      <c r="B1040" s="8" t="s">
        <v>3767</v>
      </c>
      <c r="C1040" s="9" t="n">
        <v>0.92466</v>
      </c>
      <c r="D1040" s="10" t="n">
        <f aca="false">LOG(C1040,2)</f>
        <v>-0.11300511464754</v>
      </c>
      <c r="E1040" s="8" t="s">
        <v>3768</v>
      </c>
    </row>
    <row r="1041" s="8" customFormat="true" ht="15" hidden="false" customHeight="false" outlineLevel="0" collapsed="false">
      <c r="A1041" s="8" t="s">
        <v>3769</v>
      </c>
      <c r="B1041" s="8" t="s">
        <v>3770</v>
      </c>
      <c r="C1041" s="9" t="n">
        <v>0.92471</v>
      </c>
      <c r="D1041" s="10" t="n">
        <f aca="false">LOG(C1041,2)</f>
        <v>-0.112927104566202</v>
      </c>
      <c r="E1041" s="8" t="s">
        <v>3771</v>
      </c>
    </row>
    <row r="1042" s="8" customFormat="true" ht="15" hidden="false" customHeight="false" outlineLevel="0" collapsed="false">
      <c r="A1042" s="8" t="s">
        <v>3772</v>
      </c>
      <c r="B1042" s="8" t="s">
        <v>3773</v>
      </c>
      <c r="C1042" s="9" t="n">
        <v>0.92475</v>
      </c>
      <c r="D1042" s="10" t="n">
        <f aca="false">LOG(C1042,2)</f>
        <v>-0.112864699538092</v>
      </c>
      <c r="E1042" s="8" t="s">
        <v>3774</v>
      </c>
    </row>
    <row r="1043" s="8" customFormat="true" ht="15" hidden="false" customHeight="false" outlineLevel="0" collapsed="false">
      <c r="A1043" s="8" t="s">
        <v>3775</v>
      </c>
      <c r="B1043" s="8" t="s">
        <v>3776</v>
      </c>
      <c r="C1043" s="9" t="n">
        <v>0.92561</v>
      </c>
      <c r="D1043" s="10" t="n">
        <f aca="false">LOG(C1043,2)</f>
        <v>-0.111523643933234</v>
      </c>
      <c r="E1043" s="8" t="s">
        <v>3777</v>
      </c>
    </row>
    <row r="1044" s="8" customFormat="true" ht="15" hidden="false" customHeight="false" outlineLevel="0" collapsed="false">
      <c r="A1044" s="8" t="s">
        <v>3778</v>
      </c>
      <c r="B1044" s="8" t="s">
        <v>3779</v>
      </c>
      <c r="C1044" s="9" t="n">
        <v>0.92594</v>
      </c>
      <c r="D1044" s="10" t="n">
        <f aca="false">LOG(C1044,2)</f>
        <v>-0.111009383590781</v>
      </c>
      <c r="E1044" s="8" t="s">
        <v>3780</v>
      </c>
    </row>
    <row r="1045" s="8" customFormat="true" ht="15" hidden="false" customHeight="false" outlineLevel="0" collapsed="false">
      <c r="A1045" s="8" t="s">
        <v>3781</v>
      </c>
      <c r="B1045" s="8" t="s">
        <v>3782</v>
      </c>
      <c r="C1045" s="9" t="n">
        <v>0.92594</v>
      </c>
      <c r="D1045" s="10" t="n">
        <f aca="false">LOG(C1045,2)</f>
        <v>-0.111009383590781</v>
      </c>
      <c r="E1045" s="8" t="s">
        <v>3783</v>
      </c>
    </row>
    <row r="1046" s="8" customFormat="true" ht="15" hidden="false" customHeight="false" outlineLevel="0" collapsed="false">
      <c r="A1046" s="8" t="s">
        <v>3784</v>
      </c>
      <c r="B1046" s="8" t="s">
        <v>3785</v>
      </c>
      <c r="C1046" s="9" t="n">
        <v>0.92626</v>
      </c>
      <c r="D1046" s="10" t="n">
        <f aca="false">LOG(C1046,2)</f>
        <v>-0.110510881898007</v>
      </c>
      <c r="E1046" s="8" t="s">
        <v>3786</v>
      </c>
    </row>
    <row r="1047" s="8" customFormat="true" ht="15" hidden="false" customHeight="false" outlineLevel="0" collapsed="false">
      <c r="A1047" s="8" t="s">
        <v>3787</v>
      </c>
      <c r="B1047" s="8" t="s">
        <v>3788</v>
      </c>
      <c r="C1047" s="9" t="n">
        <v>0.92633</v>
      </c>
      <c r="D1047" s="10" t="n">
        <f aca="false">LOG(C1047,2)</f>
        <v>-0.110401857609945</v>
      </c>
      <c r="E1047" s="8" t="s">
        <v>3789</v>
      </c>
    </row>
    <row r="1048" s="8" customFormat="true" ht="15" hidden="false" customHeight="false" outlineLevel="0" collapsed="false">
      <c r="A1048" s="8" t="s">
        <v>3790</v>
      </c>
      <c r="B1048" s="8" t="s">
        <v>3791</v>
      </c>
      <c r="C1048" s="9" t="n">
        <v>0.92635</v>
      </c>
      <c r="D1048" s="10" t="n">
        <f aca="false">LOG(C1048,2)</f>
        <v>-0.110370709326573</v>
      </c>
      <c r="E1048" s="8" t="s">
        <v>3792</v>
      </c>
    </row>
    <row r="1049" s="8" customFormat="true" ht="15" hidden="false" customHeight="false" outlineLevel="0" collapsed="false">
      <c r="A1049" s="8" t="s">
        <v>3793</v>
      </c>
      <c r="B1049" s="8" t="s">
        <v>3794</v>
      </c>
      <c r="C1049" s="9" t="n">
        <v>0.92654</v>
      </c>
      <c r="D1049" s="10" t="n">
        <f aca="false">LOG(C1049,2)</f>
        <v>-0.110074834170757</v>
      </c>
      <c r="E1049" s="8" t="s">
        <v>3795</v>
      </c>
    </row>
    <row r="1050" s="8" customFormat="true" ht="15" hidden="false" customHeight="false" outlineLevel="0" collapsed="false">
      <c r="A1050" s="8" t="s">
        <v>3796</v>
      </c>
      <c r="B1050" s="8" t="s">
        <v>3797</v>
      </c>
      <c r="C1050" s="9" t="n">
        <v>0.92702</v>
      </c>
      <c r="D1050" s="10" t="n">
        <f aca="false">LOG(C1050,2)</f>
        <v>-0.109327630265724</v>
      </c>
      <c r="E1050" s="8" t="s">
        <v>3798</v>
      </c>
    </row>
    <row r="1051" s="8" customFormat="true" ht="15" hidden="false" customHeight="false" outlineLevel="0" collapsed="false">
      <c r="A1051" s="8" t="s">
        <v>3799</v>
      </c>
      <c r="B1051" s="8" t="s">
        <v>3800</v>
      </c>
      <c r="C1051" s="9" t="n">
        <v>0.92762</v>
      </c>
      <c r="D1051" s="10" t="n">
        <f aca="false">LOG(C1051,2)</f>
        <v>-0.108394169265496</v>
      </c>
      <c r="E1051" s="8" t="s">
        <v>3801</v>
      </c>
    </row>
    <row r="1052" s="8" customFormat="true" ht="15" hidden="false" customHeight="false" outlineLevel="0" collapsed="false">
      <c r="A1052" s="8" t="s">
        <v>3802</v>
      </c>
      <c r="B1052" s="8" t="s">
        <v>3803</v>
      </c>
      <c r="C1052" s="9" t="n">
        <v>0.92778</v>
      </c>
      <c r="D1052" s="10" t="n">
        <f aca="false">LOG(C1052,2)</f>
        <v>-0.108145348302777</v>
      </c>
      <c r="E1052" s="8" t="s">
        <v>3804</v>
      </c>
    </row>
    <row r="1053" s="8" customFormat="true" ht="15" hidden="false" customHeight="false" outlineLevel="0" collapsed="false">
      <c r="A1053" s="8" t="s">
        <v>3805</v>
      </c>
      <c r="B1053" s="8" t="s">
        <v>3806</v>
      </c>
      <c r="C1053" s="9" t="n">
        <v>0.92861</v>
      </c>
      <c r="D1053" s="10" t="n">
        <f aca="false">LOG(C1053,2)</f>
        <v>-0.106855277828654</v>
      </c>
      <c r="E1053" s="8" t="s">
        <v>3807</v>
      </c>
    </row>
    <row r="1054" s="8" customFormat="true" ht="15" hidden="false" customHeight="false" outlineLevel="0" collapsed="false">
      <c r="A1054" s="8" t="s">
        <v>3808</v>
      </c>
      <c r="B1054" s="8" t="s">
        <v>3809</v>
      </c>
      <c r="C1054" s="9" t="n">
        <v>0.9288</v>
      </c>
      <c r="D1054" s="10" t="n">
        <f aca="false">LOG(C1054,2)</f>
        <v>-0.106560122683883</v>
      </c>
      <c r="E1054" s="8" t="s">
        <v>3810</v>
      </c>
    </row>
    <row r="1055" s="8" customFormat="true" ht="15" hidden="false" customHeight="false" outlineLevel="0" collapsed="false">
      <c r="A1055" s="8" t="s">
        <v>3811</v>
      </c>
      <c r="B1055" s="8" t="s">
        <v>3812</v>
      </c>
      <c r="C1055" s="9" t="n">
        <v>0.92984</v>
      </c>
      <c r="D1055" s="10" t="n">
        <f aca="false">LOG(C1055,2)</f>
        <v>-0.104945605618594</v>
      </c>
      <c r="E1055" s="8" t="s">
        <v>3813</v>
      </c>
    </row>
    <row r="1056" s="8" customFormat="true" ht="15" hidden="false" customHeight="false" outlineLevel="0" collapsed="false">
      <c r="A1056" s="8" t="s">
        <v>3814</v>
      </c>
      <c r="B1056" s="8" t="s">
        <v>3815</v>
      </c>
      <c r="C1056" s="9" t="n">
        <v>0.92985</v>
      </c>
      <c r="D1056" s="10" t="n">
        <f aca="false">LOG(C1056,2)</f>
        <v>-0.104930090182786</v>
      </c>
      <c r="E1056" s="8" t="s">
        <v>3816</v>
      </c>
    </row>
    <row r="1057" s="8" customFormat="true" ht="15" hidden="false" customHeight="false" outlineLevel="0" collapsed="false">
      <c r="A1057" s="8" t="s">
        <v>3817</v>
      </c>
      <c r="B1057" s="8" t="s">
        <v>3818</v>
      </c>
      <c r="C1057" s="9" t="n">
        <v>0.93102</v>
      </c>
      <c r="D1057" s="10" t="n">
        <f aca="false">LOG(C1057,2)</f>
        <v>-0.103115935061512</v>
      </c>
      <c r="E1057" s="8" t="s">
        <v>3819</v>
      </c>
    </row>
    <row r="1058" s="8" customFormat="true" ht="15" hidden="false" customHeight="false" outlineLevel="0" collapsed="false">
      <c r="A1058" s="8" t="s">
        <v>3820</v>
      </c>
      <c r="B1058" s="8" t="s">
        <v>3821</v>
      </c>
      <c r="C1058" s="9" t="n">
        <v>0.93156</v>
      </c>
      <c r="D1058" s="10" t="n">
        <f aca="false">LOG(C1058,2)</f>
        <v>-0.102279401496341</v>
      </c>
      <c r="E1058" s="8" t="s">
        <v>3822</v>
      </c>
    </row>
    <row r="1059" s="8" customFormat="true" ht="15" hidden="false" customHeight="false" outlineLevel="0" collapsed="false">
      <c r="A1059" s="8" t="s">
        <v>3823</v>
      </c>
      <c r="B1059" s="8" t="s">
        <v>3824</v>
      </c>
      <c r="C1059" s="9" t="n">
        <v>0.93194</v>
      </c>
      <c r="D1059" s="10" t="n">
        <f aca="false">LOG(C1059,2)</f>
        <v>-0.101691020360697</v>
      </c>
      <c r="E1059" s="8" t="s">
        <v>3825</v>
      </c>
    </row>
    <row r="1060" s="8" customFormat="true" ht="15" hidden="false" customHeight="false" outlineLevel="0" collapsed="false">
      <c r="A1060" s="8" t="s">
        <v>3826</v>
      </c>
      <c r="B1060" s="8" t="s">
        <v>3827</v>
      </c>
      <c r="C1060" s="9" t="n">
        <v>0.93202</v>
      </c>
      <c r="D1060" s="10" t="n">
        <f aca="false">LOG(C1060,2)</f>
        <v>-0.101567181218932</v>
      </c>
      <c r="E1060" s="8" t="s">
        <v>3828</v>
      </c>
    </row>
    <row r="1061" s="8" customFormat="true" ht="15" hidden="false" customHeight="false" outlineLevel="0" collapsed="false">
      <c r="A1061" s="8" t="s">
        <v>3829</v>
      </c>
      <c r="B1061" s="8" t="s">
        <v>3830</v>
      </c>
      <c r="C1061" s="9" t="n">
        <v>0.93243</v>
      </c>
      <c r="D1061" s="10" t="n">
        <f aca="false">LOG(C1061,2)</f>
        <v>-0.10093267240797</v>
      </c>
      <c r="E1061" s="8" t="s">
        <v>3831</v>
      </c>
    </row>
    <row r="1062" s="8" customFormat="true" ht="15" hidden="false" customHeight="false" outlineLevel="0" collapsed="false">
      <c r="A1062" s="8" t="s">
        <v>3832</v>
      </c>
      <c r="B1062" s="8" t="s">
        <v>3833</v>
      </c>
      <c r="C1062" s="9" t="n">
        <v>0.93265</v>
      </c>
      <c r="D1062" s="10" t="n">
        <f aca="false">LOG(C1062,2)</f>
        <v>-0.100592319275164</v>
      </c>
      <c r="E1062" s="8" t="s">
        <v>3834</v>
      </c>
    </row>
    <row r="1063" s="8" customFormat="true" ht="15" hidden="false" customHeight="false" outlineLevel="0" collapsed="false">
      <c r="A1063" s="8" t="s">
        <v>3835</v>
      </c>
      <c r="B1063" s="8" t="s">
        <v>3836</v>
      </c>
      <c r="C1063" s="9" t="n">
        <v>0.93274</v>
      </c>
      <c r="D1063" s="10" t="n">
        <f aca="false">LOG(C1063,2)</f>
        <v>-0.100453107042032</v>
      </c>
      <c r="E1063" s="8" t="s">
        <v>3837</v>
      </c>
    </row>
    <row r="1064" s="8" customFormat="true" ht="15" hidden="false" customHeight="false" outlineLevel="0" collapsed="false">
      <c r="A1064" s="8" t="s">
        <v>3838</v>
      </c>
      <c r="B1064" s="8" t="s">
        <v>3839</v>
      </c>
      <c r="C1064" s="9" t="n">
        <v>0.933</v>
      </c>
      <c r="D1064" s="10" t="n">
        <f aca="false">LOG(C1064,2)</f>
        <v>-0.100051013810328</v>
      </c>
      <c r="E1064" s="8" t="s">
        <v>3840</v>
      </c>
    </row>
    <row r="1065" s="8" customFormat="true" ht="15" hidden="false" customHeight="false" outlineLevel="0" collapsed="false">
      <c r="A1065" s="8" t="s">
        <v>3841</v>
      </c>
      <c r="B1065" s="8" t="s">
        <v>3842</v>
      </c>
      <c r="C1065" s="9" t="n">
        <v>0.93359</v>
      </c>
      <c r="D1065" s="10" t="n">
        <f aca="false">LOG(C1065,2)</f>
        <v>-0.099138986956577</v>
      </c>
      <c r="E1065" s="8" t="s">
        <v>3843</v>
      </c>
    </row>
    <row r="1066" s="8" customFormat="true" ht="15" hidden="false" customHeight="false" outlineLevel="0" collapsed="false">
      <c r="A1066" s="8" t="s">
        <v>3844</v>
      </c>
      <c r="B1066" s="8" t="s">
        <v>3845</v>
      </c>
      <c r="C1066" s="9" t="n">
        <v>0.93371</v>
      </c>
      <c r="D1066" s="10" t="n">
        <f aca="false">LOG(C1066,2)</f>
        <v>-0.0989535605064672</v>
      </c>
      <c r="E1066" s="8" t="s">
        <v>3846</v>
      </c>
    </row>
    <row r="1067" s="8" customFormat="true" ht="15" hidden="false" customHeight="false" outlineLevel="0" collapsed="false">
      <c r="A1067" s="8" t="s">
        <v>3847</v>
      </c>
      <c r="B1067" s="8" t="s">
        <v>3848</v>
      </c>
      <c r="C1067" s="9" t="n">
        <v>0.93416</v>
      </c>
      <c r="D1067" s="10" t="n">
        <f aca="false">LOG(C1067,2)</f>
        <v>-0.0982584234991164</v>
      </c>
      <c r="E1067" s="8" t="s">
        <v>3849</v>
      </c>
    </row>
    <row r="1068" s="8" customFormat="true" ht="15" hidden="false" customHeight="false" outlineLevel="0" collapsed="false">
      <c r="A1068" s="8" t="s">
        <v>3850</v>
      </c>
      <c r="B1068" s="8" t="s">
        <v>3851</v>
      </c>
      <c r="C1068" s="9" t="n">
        <v>0.934316666666667</v>
      </c>
      <c r="D1068" s="10" t="n">
        <f aca="false">LOG(C1068,2)</f>
        <v>-0.0980164914186848</v>
      </c>
      <c r="E1068" s="8" t="s">
        <v>3852</v>
      </c>
    </row>
    <row r="1069" s="8" customFormat="true" ht="15" hidden="false" customHeight="false" outlineLevel="0" collapsed="false">
      <c r="A1069" s="8" t="s">
        <v>3853</v>
      </c>
      <c r="B1069" s="8" t="s">
        <v>3854</v>
      </c>
      <c r="C1069" s="9" t="n">
        <v>0.93444</v>
      </c>
      <c r="D1069" s="10" t="n">
        <f aca="false">LOG(C1069,2)</f>
        <v>-0.0978260627857777</v>
      </c>
      <c r="E1069" s="8" t="s">
        <v>3855</v>
      </c>
    </row>
    <row r="1070" s="8" customFormat="true" ht="15" hidden="false" customHeight="false" outlineLevel="0" collapsed="false">
      <c r="A1070" s="8" t="s">
        <v>3856</v>
      </c>
      <c r="B1070" s="8" t="s">
        <v>3857</v>
      </c>
      <c r="C1070" s="9" t="n">
        <v>0.93444</v>
      </c>
      <c r="D1070" s="10" t="n">
        <f aca="false">LOG(C1070,2)</f>
        <v>-0.0978260627857777</v>
      </c>
      <c r="E1070" s="8" t="s">
        <v>3858</v>
      </c>
    </row>
    <row r="1071" s="8" customFormat="true" ht="15" hidden="false" customHeight="false" outlineLevel="0" collapsed="false">
      <c r="A1071" s="8" t="s">
        <v>3859</v>
      </c>
      <c r="B1071" s="8" t="s">
        <v>3860</v>
      </c>
      <c r="C1071" s="9" t="n">
        <v>0.93445</v>
      </c>
      <c r="D1071" s="10" t="n">
        <f aca="false">LOG(C1071,2)</f>
        <v>-0.0978106237279316</v>
      </c>
      <c r="E1071" s="8" t="s">
        <v>3861</v>
      </c>
    </row>
    <row r="1072" s="8" customFormat="true" ht="15" hidden="false" customHeight="false" outlineLevel="0" collapsed="false">
      <c r="A1072" s="8" t="s">
        <v>3862</v>
      </c>
      <c r="B1072" s="8" t="s">
        <v>3863</v>
      </c>
      <c r="C1072" s="9" t="n">
        <v>0.93451</v>
      </c>
      <c r="D1072" s="10" t="n">
        <f aca="false">LOG(C1072,2)</f>
        <v>-0.0977179928503494</v>
      </c>
      <c r="E1072" s="8" t="s">
        <v>3864</v>
      </c>
    </row>
    <row r="1073" s="8" customFormat="true" ht="15" hidden="false" customHeight="false" outlineLevel="0" collapsed="false">
      <c r="A1073" s="8" t="s">
        <v>3865</v>
      </c>
      <c r="B1073" s="8" t="s">
        <v>3866</v>
      </c>
      <c r="C1073" s="9" t="n">
        <v>0.93513</v>
      </c>
      <c r="D1073" s="10" t="n">
        <f aca="false">LOG(C1073,2)</f>
        <v>-0.0967611552151479</v>
      </c>
      <c r="E1073" s="8" t="s">
        <v>3867</v>
      </c>
    </row>
    <row r="1074" s="8" customFormat="true" ht="15" hidden="false" customHeight="false" outlineLevel="0" collapsed="false">
      <c r="A1074" s="8" t="s">
        <v>3868</v>
      </c>
      <c r="B1074" s="8" t="s">
        <v>3869</v>
      </c>
      <c r="C1074" s="9" t="n">
        <v>0.93526</v>
      </c>
      <c r="D1074" s="10" t="n">
        <f aca="false">LOG(C1074,2)</f>
        <v>-0.0965606084247807</v>
      </c>
      <c r="E1074" s="8" t="s">
        <v>3870</v>
      </c>
    </row>
    <row r="1075" s="8" customFormat="true" ht="15" hidden="false" customHeight="false" outlineLevel="0" collapsed="false">
      <c r="A1075" s="8" t="s">
        <v>3871</v>
      </c>
      <c r="B1075" s="8" t="s">
        <v>3872</v>
      </c>
      <c r="C1075" s="9" t="n">
        <v>0.93546</v>
      </c>
      <c r="D1075" s="10" t="n">
        <f aca="false">LOG(C1075,2)</f>
        <v>-0.096252129326597</v>
      </c>
      <c r="E1075" s="8" t="s">
        <v>3873</v>
      </c>
    </row>
    <row r="1076" s="8" customFormat="true" ht="15" hidden="false" customHeight="false" outlineLevel="0" collapsed="false">
      <c r="A1076" s="8" t="s">
        <v>3874</v>
      </c>
      <c r="B1076" s="8" t="s">
        <v>3875</v>
      </c>
      <c r="C1076" s="9" t="n">
        <v>0.93555</v>
      </c>
      <c r="D1076" s="10" t="n">
        <f aca="false">LOG(C1076,2)</f>
        <v>-0.0961133352487671</v>
      </c>
      <c r="E1076" s="8" t="s">
        <v>3876</v>
      </c>
    </row>
    <row r="1077" s="8" customFormat="true" ht="15" hidden="false" customHeight="false" outlineLevel="0" collapsed="false">
      <c r="A1077" s="8" t="s">
        <v>3877</v>
      </c>
      <c r="B1077" s="8" t="s">
        <v>3878</v>
      </c>
      <c r="C1077" s="9" t="n">
        <v>0.93564</v>
      </c>
      <c r="D1077" s="10" t="n">
        <f aca="false">LOG(C1077,2)</f>
        <v>-0.0959745545222988</v>
      </c>
      <c r="E1077" s="8" t="s">
        <v>3879</v>
      </c>
    </row>
    <row r="1078" s="8" customFormat="true" ht="15" hidden="false" customHeight="false" outlineLevel="0" collapsed="false">
      <c r="A1078" s="8" t="s">
        <v>3880</v>
      </c>
      <c r="B1078" s="8" t="s">
        <v>3881</v>
      </c>
      <c r="C1078" s="9" t="n">
        <v>0.935845</v>
      </c>
      <c r="D1078" s="10" t="n">
        <f aca="false">LOG(C1078,2)</f>
        <v>-0.0956584926948568</v>
      </c>
      <c r="E1078" s="8" t="s">
        <v>3882</v>
      </c>
    </row>
    <row r="1079" s="8" customFormat="true" ht="15" hidden="false" customHeight="false" outlineLevel="0" collapsed="false">
      <c r="A1079" s="8" t="s">
        <v>3883</v>
      </c>
      <c r="B1079" s="8" t="s">
        <v>3884</v>
      </c>
      <c r="C1079" s="9" t="n">
        <v>0.93606</v>
      </c>
      <c r="D1079" s="10" t="n">
        <f aca="false">LOG(C1079,2)</f>
        <v>-0.0953270875913339</v>
      </c>
      <c r="E1079" s="8" t="s">
        <v>3885</v>
      </c>
    </row>
    <row r="1080" s="8" customFormat="true" ht="15" hidden="false" customHeight="false" outlineLevel="0" collapsed="false">
      <c r="A1080" s="8" t="s">
        <v>3886</v>
      </c>
      <c r="B1080" s="8" t="s">
        <v>3887</v>
      </c>
      <c r="C1080" s="9" t="n">
        <v>0.93621</v>
      </c>
      <c r="D1080" s="10" t="n">
        <f aca="false">LOG(C1080,2)</f>
        <v>-0.0950959198039994</v>
      </c>
      <c r="E1080" s="8" t="s">
        <v>3888</v>
      </c>
    </row>
    <row r="1081" s="8" customFormat="true" ht="15" hidden="false" customHeight="false" outlineLevel="0" collapsed="false">
      <c r="A1081" s="8" t="s">
        <v>3889</v>
      </c>
      <c r="B1081" s="8" t="s">
        <v>3890</v>
      </c>
      <c r="C1081" s="9" t="n">
        <v>0.93637</v>
      </c>
      <c r="D1081" s="10" t="n">
        <f aca="false">LOG(C1081,2)</f>
        <v>-0.0948493816511792</v>
      </c>
      <c r="E1081" s="8" t="s">
        <v>3891</v>
      </c>
    </row>
    <row r="1082" s="8" customFormat="true" ht="15" hidden="false" customHeight="false" outlineLevel="0" collapsed="false">
      <c r="A1082" s="8" t="s">
        <v>3892</v>
      </c>
      <c r="B1082" s="8" t="s">
        <v>3893</v>
      </c>
      <c r="C1082" s="9" t="n">
        <v>0.93681</v>
      </c>
      <c r="D1082" s="10" t="n">
        <f aca="false">LOG(C1082,2)</f>
        <v>-0.0941716188844766</v>
      </c>
      <c r="E1082" s="8" t="s">
        <v>3894</v>
      </c>
    </row>
    <row r="1083" s="8" customFormat="true" ht="15" hidden="false" customHeight="false" outlineLevel="0" collapsed="false">
      <c r="A1083" s="8" t="s">
        <v>3895</v>
      </c>
      <c r="B1083" s="8" t="s">
        <v>3896</v>
      </c>
      <c r="C1083" s="9" t="n">
        <v>0.93829</v>
      </c>
      <c r="D1083" s="10" t="n">
        <f aca="false">LOG(C1083,2)</f>
        <v>-0.0918942053023642</v>
      </c>
      <c r="E1083" s="8" t="s">
        <v>3897</v>
      </c>
    </row>
    <row r="1084" s="8" customFormat="true" ht="15" hidden="false" customHeight="false" outlineLevel="0" collapsed="false">
      <c r="A1084" s="8" t="s">
        <v>3898</v>
      </c>
      <c r="B1084" s="8" t="s">
        <v>3899</v>
      </c>
      <c r="C1084" s="9" t="n">
        <v>0.93926</v>
      </c>
      <c r="D1084" s="10" t="n">
        <f aca="false">LOG(C1084,2)</f>
        <v>-0.0904035240271204</v>
      </c>
      <c r="E1084" s="8" t="s">
        <v>3900</v>
      </c>
    </row>
    <row r="1085" s="8" customFormat="true" ht="15" hidden="false" customHeight="false" outlineLevel="0" collapsed="false">
      <c r="A1085" s="8" t="s">
        <v>3901</v>
      </c>
      <c r="B1085" s="8" t="s">
        <v>3902</v>
      </c>
      <c r="C1085" s="9" t="n">
        <v>0.93933</v>
      </c>
      <c r="D1085" s="10" t="n">
        <f aca="false">LOG(C1085,2)</f>
        <v>-0.0902960086534529</v>
      </c>
      <c r="E1085" s="8" t="s">
        <v>3903</v>
      </c>
    </row>
    <row r="1086" s="8" customFormat="true" ht="15" hidden="false" customHeight="false" outlineLevel="0" collapsed="false">
      <c r="A1086" s="8" t="s">
        <v>3904</v>
      </c>
      <c r="B1086" s="8" t="s">
        <v>3905</v>
      </c>
      <c r="C1086" s="9" t="n">
        <v>0.93938</v>
      </c>
      <c r="D1086" s="10" t="n">
        <f aca="false">LOG(C1086,2)</f>
        <v>-0.0902192168632762</v>
      </c>
      <c r="E1086" s="8" t="s">
        <v>3906</v>
      </c>
    </row>
    <row r="1087" s="8" customFormat="true" ht="15" hidden="false" customHeight="false" outlineLevel="0" collapsed="false">
      <c r="A1087" s="8" t="s">
        <v>3907</v>
      </c>
      <c r="B1087" s="8" t="s">
        <v>3908</v>
      </c>
      <c r="C1087" s="9" t="n">
        <v>0.93951</v>
      </c>
      <c r="D1087" s="10" t="n">
        <f aca="false">LOG(C1087,2)</f>
        <v>-0.0900195773360928</v>
      </c>
      <c r="E1087" s="8" t="s">
        <v>3909</v>
      </c>
    </row>
    <row r="1088" s="8" customFormat="true" ht="15" hidden="false" customHeight="false" outlineLevel="0" collapsed="false">
      <c r="A1088" s="8" t="s">
        <v>3910</v>
      </c>
      <c r="B1088" s="8" t="s">
        <v>3911</v>
      </c>
      <c r="C1088" s="9" t="n">
        <v>0.9397</v>
      </c>
      <c r="D1088" s="10" t="n">
        <f aca="false">LOG(C1088,2)</f>
        <v>-0.0897278461738459</v>
      </c>
      <c r="E1088" s="8" t="s">
        <v>3912</v>
      </c>
    </row>
    <row r="1089" s="8" customFormat="true" ht="15" hidden="false" customHeight="false" outlineLevel="0" collapsed="false">
      <c r="A1089" s="8" t="s">
        <v>3913</v>
      </c>
      <c r="B1089" s="8" t="s">
        <v>3914</v>
      </c>
      <c r="C1089" s="9" t="n">
        <v>0.93976</v>
      </c>
      <c r="D1089" s="10" t="n">
        <f aca="false">LOG(C1089,2)</f>
        <v>-0.0896357327982138</v>
      </c>
      <c r="E1089" s="8" t="s">
        <v>3915</v>
      </c>
    </row>
    <row r="1090" s="8" customFormat="true" ht="15" hidden="false" customHeight="false" outlineLevel="0" collapsed="false">
      <c r="A1090" s="8" t="s">
        <v>3916</v>
      </c>
      <c r="B1090" s="8" t="s">
        <v>3917</v>
      </c>
      <c r="C1090" s="9" t="n">
        <v>0.94011</v>
      </c>
      <c r="D1090" s="10" t="n">
        <f aca="false">LOG(C1090,2)</f>
        <v>-0.0890985219590115</v>
      </c>
      <c r="E1090" s="8" t="s">
        <v>3918</v>
      </c>
    </row>
    <row r="1091" s="8" customFormat="true" ht="15" hidden="false" customHeight="false" outlineLevel="0" collapsed="false">
      <c r="A1091" s="8" t="s">
        <v>3919</v>
      </c>
      <c r="B1091" s="8" t="s">
        <v>3920</v>
      </c>
      <c r="C1091" s="9" t="n">
        <v>0.94011</v>
      </c>
      <c r="D1091" s="10" t="n">
        <f aca="false">LOG(C1091,2)</f>
        <v>-0.0890985219590115</v>
      </c>
      <c r="E1091" s="8" t="s">
        <v>3921</v>
      </c>
    </row>
    <row r="1092" s="8" customFormat="true" ht="15" hidden="false" customHeight="false" outlineLevel="0" collapsed="false">
      <c r="A1092" s="8" t="s">
        <v>3922</v>
      </c>
      <c r="B1092" s="8" t="s">
        <v>3923</v>
      </c>
      <c r="C1092" s="9" t="n">
        <v>0.94109</v>
      </c>
      <c r="D1092" s="10" t="n">
        <f aca="false">LOG(C1092,2)</f>
        <v>-0.0875953949464998</v>
      </c>
      <c r="E1092" s="8" t="s">
        <v>3924</v>
      </c>
    </row>
    <row r="1093" s="8" customFormat="true" ht="15" hidden="false" customHeight="false" outlineLevel="0" collapsed="false">
      <c r="A1093" s="8" t="s">
        <v>3925</v>
      </c>
      <c r="B1093" s="8" t="s">
        <v>3926</v>
      </c>
      <c r="C1093" s="9" t="n">
        <v>0.94135</v>
      </c>
      <c r="D1093" s="10" t="n">
        <f aca="false">LOG(C1093,2)</f>
        <v>-0.0871968688707508</v>
      </c>
      <c r="E1093" s="8" t="s">
        <v>3927</v>
      </c>
    </row>
    <row r="1094" s="8" customFormat="true" ht="15" hidden="false" customHeight="false" outlineLevel="0" collapsed="false">
      <c r="A1094" s="8" t="s">
        <v>3928</v>
      </c>
      <c r="B1094" s="8" t="s">
        <v>3929</v>
      </c>
      <c r="C1094" s="9" t="n">
        <v>0.94146</v>
      </c>
      <c r="D1094" s="10" t="n">
        <f aca="false">LOG(C1094,2)</f>
        <v>-0.087028294819542</v>
      </c>
      <c r="E1094" s="8" t="s">
        <v>3930</v>
      </c>
    </row>
    <row r="1095" s="8" customFormat="true" ht="15" hidden="false" customHeight="false" outlineLevel="0" collapsed="false">
      <c r="A1095" s="8" t="s">
        <v>3931</v>
      </c>
      <c r="B1095" s="8" t="s">
        <v>3932</v>
      </c>
      <c r="C1095" s="9" t="n">
        <v>0.9415</v>
      </c>
      <c r="D1095" s="10" t="n">
        <f aca="false">LOG(C1095,2)</f>
        <v>-0.0869670000478588</v>
      </c>
      <c r="E1095" s="8" t="s">
        <v>3933</v>
      </c>
    </row>
    <row r="1096" s="8" customFormat="true" ht="15" hidden="false" customHeight="false" outlineLevel="0" collapsed="false">
      <c r="A1096" s="8" t="s">
        <v>3934</v>
      </c>
      <c r="B1096" s="8" t="s">
        <v>3935</v>
      </c>
      <c r="C1096" s="9" t="n">
        <v>0.9416</v>
      </c>
      <c r="D1096" s="10" t="n">
        <f aca="false">LOG(C1096,2)</f>
        <v>-0.0868137745110052</v>
      </c>
      <c r="E1096" s="8" t="s">
        <v>3936</v>
      </c>
    </row>
    <row r="1097" s="8" customFormat="true" ht="15" hidden="false" customHeight="false" outlineLevel="0" collapsed="false">
      <c r="A1097" s="8" t="s">
        <v>3937</v>
      </c>
      <c r="B1097" s="8" t="s">
        <v>3938</v>
      </c>
      <c r="C1097" s="9" t="n">
        <v>0.94197</v>
      </c>
      <c r="D1097" s="10" t="n">
        <f aca="false">LOG(C1097,2)</f>
        <v>-0.086246981482878</v>
      </c>
      <c r="E1097" s="8" t="s">
        <v>3939</v>
      </c>
    </row>
    <row r="1098" s="8" customFormat="true" ht="15" hidden="false" customHeight="false" outlineLevel="0" collapsed="false">
      <c r="A1098" s="8" t="s">
        <v>3940</v>
      </c>
      <c r="B1098" s="8" t="s">
        <v>3941</v>
      </c>
      <c r="C1098" s="9" t="n">
        <v>0.94256</v>
      </c>
      <c r="D1098" s="10" t="n">
        <f aca="false">LOG(C1098,2)</f>
        <v>-0.0853436367741872</v>
      </c>
      <c r="E1098" s="8" t="s">
        <v>3942</v>
      </c>
    </row>
    <row r="1099" s="8" customFormat="true" ht="15" hidden="false" customHeight="false" outlineLevel="0" collapsed="false">
      <c r="A1099" s="8" t="s">
        <v>3943</v>
      </c>
      <c r="B1099" s="8" t="s">
        <v>3944</v>
      </c>
      <c r="C1099" s="9" t="n">
        <v>0.94286</v>
      </c>
      <c r="D1099" s="10" t="n">
        <f aca="false">LOG(C1099,2)</f>
        <v>-0.0848845257899827</v>
      </c>
      <c r="E1099" s="8" t="s">
        <v>3945</v>
      </c>
    </row>
    <row r="1100" s="8" customFormat="true" ht="15" hidden="false" customHeight="false" outlineLevel="0" collapsed="false">
      <c r="A1100" s="8" t="s">
        <v>3946</v>
      </c>
      <c r="B1100" s="8" t="s">
        <v>3947</v>
      </c>
      <c r="C1100" s="9" t="n">
        <v>0.9429</v>
      </c>
      <c r="D1100" s="10" t="n">
        <f aca="false">LOG(C1100,2)</f>
        <v>-0.0848233220295422</v>
      </c>
      <c r="E1100" s="8" t="s">
        <v>3948</v>
      </c>
    </row>
    <row r="1101" s="8" customFormat="true" ht="15" hidden="false" customHeight="false" outlineLevel="0" collapsed="false">
      <c r="A1101" s="8" t="s">
        <v>3949</v>
      </c>
      <c r="B1101" s="8" t="s">
        <v>3950</v>
      </c>
      <c r="C1101" s="9" t="n">
        <v>0.94395</v>
      </c>
      <c r="D1101" s="10" t="n">
        <f aca="false">LOG(C1101,2)</f>
        <v>-0.0832176512562419</v>
      </c>
      <c r="E1101" s="8" t="s">
        <v>3951</v>
      </c>
    </row>
    <row r="1102" s="8" customFormat="true" ht="15" hidden="false" customHeight="false" outlineLevel="0" collapsed="false">
      <c r="A1102" s="8" t="s">
        <v>3952</v>
      </c>
      <c r="B1102" s="8" t="s">
        <v>3953</v>
      </c>
      <c r="C1102" s="9" t="n">
        <v>0.94446</v>
      </c>
      <c r="D1102" s="10" t="n">
        <f aca="false">LOG(C1102,2)</f>
        <v>-0.0824383983516906</v>
      </c>
      <c r="E1102" s="8" t="s">
        <v>3954</v>
      </c>
    </row>
    <row r="1103" s="8" customFormat="true" ht="15" hidden="false" customHeight="false" outlineLevel="0" collapsed="false">
      <c r="A1103" s="8" t="s">
        <v>3955</v>
      </c>
      <c r="B1103" s="8" t="s">
        <v>3956</v>
      </c>
      <c r="C1103" s="9" t="n">
        <v>0.94473</v>
      </c>
      <c r="D1103" s="10" t="n">
        <f aca="false">LOG(C1103,2)</f>
        <v>-0.0820260230334938</v>
      </c>
      <c r="E1103" s="8" t="s">
        <v>3957</v>
      </c>
    </row>
    <row r="1104" s="8" customFormat="true" ht="15" hidden="false" customHeight="false" outlineLevel="0" collapsed="false">
      <c r="A1104" s="8" t="s">
        <v>3958</v>
      </c>
      <c r="B1104" s="8" t="s">
        <v>3959</v>
      </c>
      <c r="C1104" s="9" t="n">
        <v>0.94501</v>
      </c>
      <c r="D1104" s="10" t="n">
        <f aca="false">LOG(C1104,2)</f>
        <v>-0.0815984990202379</v>
      </c>
      <c r="E1104" s="8" t="s">
        <v>3960</v>
      </c>
    </row>
    <row r="1105" s="8" customFormat="true" ht="15" hidden="false" customHeight="false" outlineLevel="0" collapsed="false">
      <c r="A1105" s="8" t="s">
        <v>3961</v>
      </c>
      <c r="B1105" s="8" t="s">
        <v>3962</v>
      </c>
      <c r="C1105" s="9" t="n">
        <v>0.9457</v>
      </c>
      <c r="D1105" s="10" t="n">
        <f aca="false">LOG(C1105,2)</f>
        <v>-0.0805454981661608</v>
      </c>
      <c r="E1105" s="8" t="s">
        <v>3963</v>
      </c>
    </row>
    <row r="1106" s="8" customFormat="true" ht="15" hidden="false" customHeight="false" outlineLevel="0" collapsed="false">
      <c r="A1106" s="8" t="s">
        <v>3964</v>
      </c>
      <c r="B1106" s="8" t="s">
        <v>3965</v>
      </c>
      <c r="C1106" s="9" t="n">
        <v>0.9461</v>
      </c>
      <c r="D1106" s="10" t="n">
        <f aca="false">LOG(C1106,2)</f>
        <v>-0.0799354146214358</v>
      </c>
      <c r="E1106" s="8" t="s">
        <v>3966</v>
      </c>
    </row>
    <row r="1107" s="8" customFormat="true" ht="15" hidden="false" customHeight="false" outlineLevel="0" collapsed="false">
      <c r="A1107" s="8" t="s">
        <v>3967</v>
      </c>
      <c r="B1107" s="8" t="s">
        <v>3968</v>
      </c>
      <c r="C1107" s="9" t="n">
        <v>0.94637</v>
      </c>
      <c r="D1107" s="10" t="n">
        <f aca="false">LOG(C1107,2)</f>
        <v>-0.0795237540258301</v>
      </c>
      <c r="E1107" s="8" t="s">
        <v>3969</v>
      </c>
    </row>
    <row r="1108" s="8" customFormat="true" ht="15" hidden="false" customHeight="false" outlineLevel="0" collapsed="false">
      <c r="A1108" s="8" t="s">
        <v>3970</v>
      </c>
      <c r="B1108" s="8" t="s">
        <v>3971</v>
      </c>
      <c r="C1108" s="9" t="n">
        <v>0.9467</v>
      </c>
      <c r="D1108" s="10" t="n">
        <f aca="false">LOG(C1108,2)</f>
        <v>-0.0790207727643705</v>
      </c>
      <c r="E1108" s="8" t="s">
        <v>3972</v>
      </c>
    </row>
    <row r="1109" s="8" customFormat="true" ht="15" hidden="false" customHeight="false" outlineLevel="0" collapsed="false">
      <c r="A1109" s="8" t="s">
        <v>3973</v>
      </c>
      <c r="B1109" s="8" t="s">
        <v>3974</v>
      </c>
      <c r="C1109" s="9" t="n">
        <v>0.9476</v>
      </c>
      <c r="D1109" s="10" t="n">
        <f aca="false">LOG(C1109,2)</f>
        <v>-0.0776498963092182</v>
      </c>
      <c r="E1109" s="8" t="s">
        <v>3975</v>
      </c>
    </row>
    <row r="1110" s="8" customFormat="true" ht="15" hidden="false" customHeight="false" outlineLevel="0" collapsed="false">
      <c r="A1110" s="8" t="s">
        <v>3976</v>
      </c>
      <c r="B1110" s="8" t="s">
        <v>3977</v>
      </c>
      <c r="C1110" s="9" t="n">
        <v>0.9478</v>
      </c>
      <c r="D1110" s="10" t="n">
        <f aca="false">LOG(C1110,2)</f>
        <v>-0.0773454339168486</v>
      </c>
      <c r="E1110" s="8" t="s">
        <v>3978</v>
      </c>
    </row>
    <row r="1111" s="8" customFormat="true" ht="15" hidden="false" customHeight="false" outlineLevel="0" collapsed="false">
      <c r="A1111" s="8" t="s">
        <v>3979</v>
      </c>
      <c r="B1111" s="8" t="s">
        <v>3980</v>
      </c>
      <c r="C1111" s="9" t="n">
        <v>0.94841</v>
      </c>
      <c r="D1111" s="10" t="n">
        <f aca="false">LOG(C1111,2)</f>
        <v>-0.0764172202640358</v>
      </c>
      <c r="E1111" s="8" t="s">
        <v>3981</v>
      </c>
    </row>
    <row r="1112" s="8" customFormat="true" ht="15" hidden="false" customHeight="false" outlineLevel="0" collapsed="false">
      <c r="A1112" s="8" t="s">
        <v>3982</v>
      </c>
      <c r="B1112" s="8" t="s">
        <v>3983</v>
      </c>
      <c r="C1112" s="9" t="n">
        <v>0.94884</v>
      </c>
      <c r="D1112" s="10" t="n">
        <f aca="false">LOG(C1112,2)</f>
        <v>-0.0757632644034962</v>
      </c>
      <c r="E1112" s="8" t="s">
        <v>3984</v>
      </c>
    </row>
    <row r="1113" s="8" customFormat="true" ht="15" hidden="false" customHeight="false" outlineLevel="0" collapsed="false">
      <c r="A1113" s="8" t="s">
        <v>3985</v>
      </c>
      <c r="B1113" s="8" t="s">
        <v>3986</v>
      </c>
      <c r="C1113" s="9" t="n">
        <v>0.94949</v>
      </c>
      <c r="D1113" s="10" t="n">
        <f aca="false">LOG(C1113,2)</f>
        <v>-0.0747752888531697</v>
      </c>
      <c r="E1113" s="8" t="s">
        <v>3987</v>
      </c>
    </row>
    <row r="1114" s="8" customFormat="true" ht="15" hidden="false" customHeight="false" outlineLevel="0" collapsed="false">
      <c r="A1114" s="8" t="s">
        <v>3988</v>
      </c>
      <c r="B1114" s="8" t="s">
        <v>3989</v>
      </c>
      <c r="C1114" s="9" t="n">
        <v>0.94986</v>
      </c>
      <c r="D1114" s="10" t="n">
        <f aca="false">LOG(C1114,2)</f>
        <v>-0.0742132048013822</v>
      </c>
      <c r="E1114" s="8" t="s">
        <v>3990</v>
      </c>
    </row>
    <row r="1115" s="8" customFormat="true" ht="15" hidden="false" customHeight="false" outlineLevel="0" collapsed="false">
      <c r="A1115" s="8" t="s">
        <v>3991</v>
      </c>
      <c r="B1115" s="8" t="s">
        <v>3992</v>
      </c>
      <c r="C1115" s="9" t="n">
        <v>0.95042</v>
      </c>
      <c r="D1115" s="10" t="n">
        <f aca="false">LOG(C1115,2)</f>
        <v>-0.0733628993239944</v>
      </c>
      <c r="E1115" s="8" t="s">
        <v>3993</v>
      </c>
    </row>
    <row r="1116" s="8" customFormat="true" ht="15" hidden="false" customHeight="false" outlineLevel="0" collapsed="false">
      <c r="A1116" s="8" t="s">
        <v>3994</v>
      </c>
      <c r="B1116" s="8" t="s">
        <v>3995</v>
      </c>
      <c r="C1116" s="9" t="n">
        <v>0.95095</v>
      </c>
      <c r="D1116" s="10" t="n">
        <f aca="false">LOG(C1116,2)</f>
        <v>-0.0725586072698704</v>
      </c>
      <c r="E1116" s="8" t="s">
        <v>3996</v>
      </c>
    </row>
    <row r="1117" s="8" customFormat="true" ht="15" hidden="false" customHeight="false" outlineLevel="0" collapsed="false">
      <c r="A1117" s="8" t="s">
        <v>3997</v>
      </c>
      <c r="B1117" s="8" t="s">
        <v>3998</v>
      </c>
      <c r="C1117" s="9" t="n">
        <v>0.95151</v>
      </c>
      <c r="D1117" s="10" t="n">
        <f aca="false">LOG(C1117,2)</f>
        <v>-0.0717092761446624</v>
      </c>
      <c r="E1117" s="8" t="s">
        <v>3999</v>
      </c>
    </row>
    <row r="1118" s="8" customFormat="true" ht="15" hidden="false" customHeight="false" outlineLevel="0" collapsed="false">
      <c r="A1118" s="8" t="s">
        <v>4000</v>
      </c>
      <c r="B1118" s="8" t="s">
        <v>4001</v>
      </c>
      <c r="C1118" s="9" t="n">
        <v>0.9516</v>
      </c>
      <c r="D1118" s="10" t="n">
        <f aca="false">LOG(C1118,2)</f>
        <v>-0.0715728231243148</v>
      </c>
      <c r="E1118" s="8" t="s">
        <v>4002</v>
      </c>
    </row>
    <row r="1119" s="8" customFormat="true" ht="15" hidden="false" customHeight="false" outlineLevel="0" collapsed="false">
      <c r="A1119" s="8" t="s">
        <v>4003</v>
      </c>
      <c r="B1119" s="8" t="s">
        <v>4004</v>
      </c>
      <c r="C1119" s="9" t="n">
        <v>0.9524</v>
      </c>
      <c r="D1119" s="10" t="n">
        <f aca="false">LOG(C1119,2)</f>
        <v>-0.0703604742791153</v>
      </c>
      <c r="E1119" s="8" t="s">
        <v>4005</v>
      </c>
    </row>
    <row r="1120" s="8" customFormat="true" ht="15" hidden="false" customHeight="false" outlineLevel="0" collapsed="false">
      <c r="A1120" s="8" t="s">
        <v>4006</v>
      </c>
      <c r="B1120" s="8" t="s">
        <v>4007</v>
      </c>
      <c r="C1120" s="9" t="n">
        <v>0.95336</v>
      </c>
      <c r="D1120" s="10" t="n">
        <f aca="false">LOG(C1120,2)</f>
        <v>-0.0689069991758492</v>
      </c>
      <c r="E1120" s="8" t="s">
        <v>4008</v>
      </c>
    </row>
    <row r="1121" s="8" customFormat="true" ht="15" hidden="false" customHeight="false" outlineLevel="0" collapsed="false">
      <c r="A1121" s="8" t="s">
        <v>4009</v>
      </c>
      <c r="B1121" s="8" t="s">
        <v>4010</v>
      </c>
      <c r="C1121" s="9" t="n">
        <v>0.9538</v>
      </c>
      <c r="D1121" s="10" t="n">
        <f aca="false">LOG(C1121,2)</f>
        <v>-0.0682413121550919</v>
      </c>
      <c r="E1121" s="8" t="s">
        <v>4011</v>
      </c>
    </row>
    <row r="1122" s="8" customFormat="true" ht="15" hidden="false" customHeight="false" outlineLevel="0" collapsed="false">
      <c r="A1122" s="8" t="s">
        <v>4012</v>
      </c>
      <c r="B1122" s="8" t="s">
        <v>4013</v>
      </c>
      <c r="C1122" s="9" t="n">
        <v>0.95397</v>
      </c>
      <c r="D1122" s="10" t="n">
        <f aca="false">LOG(C1122,2)</f>
        <v>-0.0679841971385016</v>
      </c>
      <c r="E1122" s="8" t="s">
        <v>4014</v>
      </c>
    </row>
    <row r="1123" s="8" customFormat="true" ht="15" hidden="false" customHeight="false" outlineLevel="0" collapsed="false">
      <c r="A1123" s="8" t="s">
        <v>4015</v>
      </c>
      <c r="B1123" s="8" t="s">
        <v>4016</v>
      </c>
      <c r="C1123" s="9" t="n">
        <v>0.95435</v>
      </c>
      <c r="D1123" s="10" t="n">
        <f aca="false">LOG(C1123,2)</f>
        <v>-0.0674096350914823</v>
      </c>
      <c r="E1123" s="8" t="s">
        <v>4017</v>
      </c>
    </row>
    <row r="1124" s="8" customFormat="true" ht="15" hidden="false" customHeight="false" outlineLevel="0" collapsed="false">
      <c r="A1124" s="8" t="s">
        <v>4018</v>
      </c>
      <c r="B1124" s="8" t="s">
        <v>4019</v>
      </c>
      <c r="C1124" s="9" t="n">
        <v>0.95451</v>
      </c>
      <c r="D1124" s="10" t="n">
        <f aca="false">LOG(C1124,2)</f>
        <v>-0.0671677826695313</v>
      </c>
      <c r="E1124" s="8" t="s">
        <v>4020</v>
      </c>
    </row>
    <row r="1125" s="8" customFormat="true" ht="15" hidden="false" customHeight="false" outlineLevel="0" collapsed="false">
      <c r="A1125" s="8" t="s">
        <v>4021</v>
      </c>
      <c r="B1125" s="8" t="s">
        <v>4022</v>
      </c>
      <c r="C1125" s="9" t="n">
        <v>0.95468</v>
      </c>
      <c r="D1125" s="10" t="n">
        <f aca="false">LOG(C1125,2)</f>
        <v>-0.066910858887614</v>
      </c>
      <c r="E1125" s="8" t="s">
        <v>4023</v>
      </c>
    </row>
    <row r="1126" s="8" customFormat="true" ht="15" hidden="false" customHeight="false" outlineLevel="0" collapsed="false">
      <c r="A1126" s="8" t="s">
        <v>4024</v>
      </c>
      <c r="B1126" s="8" t="s">
        <v>4025</v>
      </c>
      <c r="C1126" s="9" t="n">
        <v>0.95505</v>
      </c>
      <c r="D1126" s="10" t="n">
        <f aca="false">LOG(C1126,2)</f>
        <v>-0.0663518299444566</v>
      </c>
      <c r="E1126" s="8" t="s">
        <v>4026</v>
      </c>
    </row>
    <row r="1127" s="8" customFormat="true" ht="15" hidden="false" customHeight="false" outlineLevel="0" collapsed="false">
      <c r="A1127" s="8" t="s">
        <v>4027</v>
      </c>
      <c r="B1127" s="8" t="s">
        <v>4028</v>
      </c>
      <c r="C1127" s="9" t="n">
        <v>0.95585</v>
      </c>
      <c r="D1127" s="10" t="n">
        <f aca="false">LOG(C1127,2)</f>
        <v>-0.065143858726559</v>
      </c>
      <c r="E1127" s="8" t="s">
        <v>4029</v>
      </c>
    </row>
    <row r="1128" s="8" customFormat="true" ht="15" hidden="false" customHeight="false" outlineLevel="0" collapsed="false">
      <c r="A1128" s="8" t="s">
        <v>4030</v>
      </c>
      <c r="B1128" s="8" t="s">
        <v>4031</v>
      </c>
      <c r="C1128" s="9" t="n">
        <v>0.95708</v>
      </c>
      <c r="D1128" s="10" t="n">
        <f aca="false">LOG(C1128,2)</f>
        <v>-0.0632885737502712</v>
      </c>
      <c r="E1128" s="8" t="s">
        <v>4032</v>
      </c>
    </row>
    <row r="1129" s="8" customFormat="true" ht="15" hidden="false" customHeight="false" outlineLevel="0" collapsed="false">
      <c r="A1129" s="8" t="s">
        <v>4033</v>
      </c>
      <c r="B1129" s="8" t="s">
        <v>4034</v>
      </c>
      <c r="C1129" s="9" t="n">
        <v>0.95851</v>
      </c>
      <c r="D1129" s="10" t="n">
        <f aca="false">LOG(C1129,2)</f>
        <v>-0.0611346114809981</v>
      </c>
      <c r="E1129" s="8" t="s">
        <v>4035</v>
      </c>
    </row>
    <row r="1130" s="8" customFormat="true" ht="15" hidden="false" customHeight="false" outlineLevel="0" collapsed="false">
      <c r="A1130" s="8" t="s">
        <v>4036</v>
      </c>
      <c r="B1130" s="8" t="s">
        <v>4037</v>
      </c>
      <c r="C1130" s="9" t="n">
        <v>0.95942</v>
      </c>
      <c r="D1130" s="10" t="n">
        <f aca="false">LOG(C1130,2)</f>
        <v>-0.0597655807179084</v>
      </c>
      <c r="E1130" s="8" t="s">
        <v>4038</v>
      </c>
    </row>
    <row r="1131" s="8" customFormat="true" ht="15" hidden="false" customHeight="false" outlineLevel="0" collapsed="false">
      <c r="A1131" s="8" t="s">
        <v>4039</v>
      </c>
      <c r="B1131" s="8" t="s">
        <v>4040</v>
      </c>
      <c r="C1131" s="9" t="n">
        <v>0.95956</v>
      </c>
      <c r="D1131" s="10" t="n">
        <f aca="false">LOG(C1131,2)</f>
        <v>-0.0595550758600332</v>
      </c>
      <c r="E1131" s="8" t="s">
        <v>4041</v>
      </c>
    </row>
    <row r="1132" s="8" customFormat="true" ht="15" hidden="false" customHeight="false" outlineLevel="0" collapsed="false">
      <c r="A1132" s="8" t="s">
        <v>4042</v>
      </c>
      <c r="B1132" s="8" t="s">
        <v>4043</v>
      </c>
      <c r="C1132" s="9" t="n">
        <v>0.95957</v>
      </c>
      <c r="D1132" s="10" t="n">
        <f aca="false">LOG(C1132,2)</f>
        <v>-0.0595400409740077</v>
      </c>
      <c r="E1132" s="8" t="s">
        <v>4044</v>
      </c>
    </row>
    <row r="1133" s="8" customFormat="true" ht="15" hidden="false" customHeight="false" outlineLevel="0" collapsed="false">
      <c r="A1133" s="8" t="s">
        <v>4045</v>
      </c>
      <c r="B1133" s="8" t="s">
        <v>4046</v>
      </c>
      <c r="C1133" s="9" t="n">
        <v>0.96018</v>
      </c>
      <c r="D1133" s="10" t="n">
        <f aca="false">LOG(C1133,2)</f>
        <v>-0.058623209090106</v>
      </c>
      <c r="E1133" s="8" t="s">
        <v>4047</v>
      </c>
    </row>
    <row r="1134" s="8" customFormat="true" ht="15" hidden="false" customHeight="false" outlineLevel="0" collapsed="false">
      <c r="A1134" s="8" t="s">
        <v>4048</v>
      </c>
      <c r="B1134" s="8" t="s">
        <v>4049</v>
      </c>
      <c r="C1134" s="9" t="n">
        <v>0.96049</v>
      </c>
      <c r="D1134" s="10" t="n">
        <f aca="false">LOG(C1134,2)</f>
        <v>-0.0581575013250459</v>
      </c>
      <c r="E1134" s="8" t="s">
        <v>4050</v>
      </c>
    </row>
    <row r="1135" s="8" customFormat="true" ht="15" hidden="false" customHeight="false" outlineLevel="0" collapsed="false">
      <c r="A1135" s="8" t="s">
        <v>4051</v>
      </c>
      <c r="B1135" s="8" t="s">
        <v>4052</v>
      </c>
      <c r="C1135" s="9" t="n">
        <v>0.9607</v>
      </c>
      <c r="D1135" s="10" t="n">
        <f aca="false">LOG(C1135,2)</f>
        <v>-0.0578421072622063</v>
      </c>
      <c r="E1135" s="8" t="s">
        <v>4053</v>
      </c>
    </row>
    <row r="1136" s="8" customFormat="true" ht="15" hidden="false" customHeight="false" outlineLevel="0" collapsed="false">
      <c r="A1136" s="8" t="s">
        <v>4054</v>
      </c>
      <c r="B1136" s="8" t="s">
        <v>4055</v>
      </c>
      <c r="C1136" s="9" t="n">
        <v>0.96074</v>
      </c>
      <c r="D1136" s="10" t="n">
        <f aca="false">LOG(C1136,2)</f>
        <v>-0.0577820400192594</v>
      </c>
      <c r="E1136" s="8" t="s">
        <v>4056</v>
      </c>
    </row>
    <row r="1137" s="8" customFormat="true" ht="15" hidden="false" customHeight="false" outlineLevel="0" collapsed="false">
      <c r="A1137" s="8" t="s">
        <v>4057</v>
      </c>
      <c r="B1137" s="8" t="s">
        <v>4058</v>
      </c>
      <c r="C1137" s="9" t="n">
        <v>0.96077</v>
      </c>
      <c r="D1137" s="10" t="n">
        <f aca="false">LOG(C1137,2)</f>
        <v>-0.0577369912282251</v>
      </c>
      <c r="E1137" s="8" t="s">
        <v>4059</v>
      </c>
    </row>
    <row r="1138" s="8" customFormat="true" ht="15" hidden="false" customHeight="false" outlineLevel="0" collapsed="false">
      <c r="A1138" s="8" t="s">
        <v>4060</v>
      </c>
      <c r="B1138" s="8" t="s">
        <v>4061</v>
      </c>
      <c r="C1138" s="9" t="n">
        <v>0.9608</v>
      </c>
      <c r="D1138" s="10" t="n">
        <f aca="false">LOG(C1138,2)</f>
        <v>-0.0576919438438153</v>
      </c>
      <c r="E1138" s="8" t="s">
        <v>4062</v>
      </c>
    </row>
    <row r="1139" s="8" customFormat="true" ht="15" hidden="false" customHeight="false" outlineLevel="0" collapsed="false">
      <c r="A1139" s="8" t="s">
        <v>4063</v>
      </c>
      <c r="B1139" s="8" t="s">
        <v>4064</v>
      </c>
      <c r="C1139" s="9" t="n">
        <v>0.96101</v>
      </c>
      <c r="D1139" s="10" t="n">
        <f aca="false">LOG(C1139,2)</f>
        <v>-0.0573766515310554</v>
      </c>
      <c r="E1139" s="8" t="s">
        <v>4065</v>
      </c>
    </row>
    <row r="1140" s="8" customFormat="true" ht="15" hidden="false" customHeight="false" outlineLevel="0" collapsed="false">
      <c r="A1140" s="8" t="s">
        <v>4066</v>
      </c>
      <c r="B1140" s="8" t="s">
        <v>4067</v>
      </c>
      <c r="C1140" s="9" t="n">
        <v>0.96133</v>
      </c>
      <c r="D1140" s="10" t="n">
        <f aca="false">LOG(C1140,2)</f>
        <v>-0.0568963385610826</v>
      </c>
      <c r="E1140" s="8" t="s">
        <v>4068</v>
      </c>
    </row>
    <row r="1141" s="8" customFormat="true" ht="15" hidden="false" customHeight="false" outlineLevel="0" collapsed="false">
      <c r="A1141" s="8" t="s">
        <v>4069</v>
      </c>
      <c r="B1141" s="8" t="s">
        <v>4070</v>
      </c>
      <c r="C1141" s="9" t="n">
        <v>0.96154</v>
      </c>
      <c r="D1141" s="10" t="n">
        <f aca="false">LOG(C1141,2)</f>
        <v>-0.0565812200561488</v>
      </c>
      <c r="E1141" s="8" t="s">
        <v>4071</v>
      </c>
    </row>
    <row r="1142" s="8" customFormat="true" ht="15" hidden="false" customHeight="false" outlineLevel="0" collapsed="false">
      <c r="A1142" s="8" t="s">
        <v>4072</v>
      </c>
      <c r="B1142" s="8" t="s">
        <v>4073</v>
      </c>
      <c r="C1142" s="9" t="n">
        <v>0.9636</v>
      </c>
      <c r="D1142" s="10" t="n">
        <f aca="false">LOG(C1142,2)</f>
        <v>-0.0534937013109787</v>
      </c>
      <c r="E1142" s="8" t="s">
        <v>4074</v>
      </c>
    </row>
    <row r="1143" s="8" customFormat="true" ht="15" hidden="false" customHeight="false" outlineLevel="0" collapsed="false">
      <c r="A1143" s="8" t="s">
        <v>4075</v>
      </c>
      <c r="B1143" s="8" t="s">
        <v>4076</v>
      </c>
      <c r="C1143" s="9" t="n">
        <v>0.96365</v>
      </c>
      <c r="D1143" s="10" t="n">
        <f aca="false">LOG(C1143,2)</f>
        <v>-0.0534188436100467</v>
      </c>
      <c r="E1143" s="8" t="s">
        <v>4077</v>
      </c>
    </row>
    <row r="1144" s="8" customFormat="true" ht="15" hidden="false" customHeight="false" outlineLevel="0" collapsed="false">
      <c r="A1144" s="8" t="s">
        <v>4078</v>
      </c>
      <c r="B1144" s="8" t="s">
        <v>4079</v>
      </c>
      <c r="C1144" s="9" t="n">
        <v>0.96402</v>
      </c>
      <c r="D1144" s="10" t="n">
        <f aca="false">LOG(C1144,2)</f>
        <v>-0.0528650173102296</v>
      </c>
      <c r="E1144" s="8" t="s">
        <v>4080</v>
      </c>
    </row>
    <row r="1145" s="8" customFormat="true" ht="15" hidden="false" customHeight="false" outlineLevel="0" collapsed="false">
      <c r="A1145" s="8" t="s">
        <v>4081</v>
      </c>
      <c r="B1145" s="8" t="s">
        <v>4082</v>
      </c>
      <c r="C1145" s="9" t="n">
        <v>0.96463</v>
      </c>
      <c r="D1145" s="10" t="n">
        <f aca="false">LOG(C1145,2)</f>
        <v>-0.0519524162636038</v>
      </c>
      <c r="E1145" s="8" t="s">
        <v>4083</v>
      </c>
    </row>
    <row r="1146" s="8" customFormat="true" ht="15" hidden="false" customHeight="false" outlineLevel="0" collapsed="false">
      <c r="A1146" s="8" t="s">
        <v>4084</v>
      </c>
      <c r="B1146" s="8" t="s">
        <v>4085</v>
      </c>
      <c r="C1146" s="9" t="n">
        <v>0.96524</v>
      </c>
      <c r="D1146" s="10" t="n">
        <f aca="false">LOG(C1146,2)</f>
        <v>-0.0510403921332217</v>
      </c>
      <c r="E1146" s="8" t="s">
        <v>4086</v>
      </c>
    </row>
    <row r="1147" s="8" customFormat="true" ht="15" hidden="false" customHeight="false" outlineLevel="0" collapsed="false">
      <c r="A1147" s="8" t="s">
        <v>4087</v>
      </c>
      <c r="B1147" s="8" t="s">
        <v>4088</v>
      </c>
      <c r="C1147" s="9" t="n">
        <v>0.96547</v>
      </c>
      <c r="D1147" s="10" t="n">
        <f aca="false">LOG(C1147,2)</f>
        <v>-0.0506966638042917</v>
      </c>
      <c r="E1147" s="8" t="s">
        <v>4089</v>
      </c>
    </row>
    <row r="1148" s="8" customFormat="true" ht="15" hidden="false" customHeight="false" outlineLevel="0" collapsed="false">
      <c r="A1148" s="8" t="s">
        <v>4090</v>
      </c>
      <c r="B1148" s="8" t="s">
        <v>4091</v>
      </c>
      <c r="C1148" s="9" t="n">
        <v>0.96556</v>
      </c>
      <c r="D1148" s="10" t="n">
        <f aca="false">LOG(C1148,2)</f>
        <v>-0.0505621837042685</v>
      </c>
      <c r="E1148" s="8" t="s">
        <v>4092</v>
      </c>
    </row>
    <row r="1149" s="8" customFormat="true" ht="15" hidden="false" customHeight="false" outlineLevel="0" collapsed="false">
      <c r="A1149" s="8" t="s">
        <v>4093</v>
      </c>
      <c r="B1149" s="8" t="s">
        <v>4094</v>
      </c>
      <c r="C1149" s="9" t="n">
        <v>0.96664</v>
      </c>
      <c r="D1149" s="10" t="n">
        <f aca="false">LOG(C1149,2)</f>
        <v>-0.0489493995137876</v>
      </c>
      <c r="E1149" s="8" t="s">
        <v>4095</v>
      </c>
    </row>
    <row r="1150" s="8" customFormat="true" ht="15" hidden="false" customHeight="false" outlineLevel="0" collapsed="false">
      <c r="A1150" s="8" t="s">
        <v>4096</v>
      </c>
      <c r="B1150" s="8" t="s">
        <v>4097</v>
      </c>
      <c r="C1150" s="9" t="n">
        <v>0.96686</v>
      </c>
      <c r="D1150" s="10" t="n">
        <f aca="false">LOG(C1150,2)</f>
        <v>-0.0486210903228227</v>
      </c>
      <c r="E1150" s="8" t="s">
        <v>4098</v>
      </c>
    </row>
    <row r="1151" s="8" customFormat="true" ht="15" hidden="false" customHeight="false" outlineLevel="0" collapsed="false">
      <c r="A1151" s="8" t="s">
        <v>4099</v>
      </c>
      <c r="B1151" s="8" t="s">
        <v>4100</v>
      </c>
      <c r="C1151" s="9" t="n">
        <v>0.96722</v>
      </c>
      <c r="D1151" s="10" t="n">
        <f aca="false">LOG(C1151,2)</f>
        <v>-0.0480840182051048</v>
      </c>
      <c r="E1151" s="8" t="s">
        <v>4101</v>
      </c>
    </row>
    <row r="1152" s="8" customFormat="true" ht="15" hidden="false" customHeight="false" outlineLevel="0" collapsed="false">
      <c r="A1152" s="8" t="s">
        <v>4102</v>
      </c>
      <c r="B1152" s="8" t="s">
        <v>4103</v>
      </c>
      <c r="C1152" s="9" t="n">
        <v>0.9675</v>
      </c>
      <c r="D1152" s="10" t="n">
        <f aca="false">LOG(C1152,2)</f>
        <v>-0.0476664336303144</v>
      </c>
      <c r="E1152" s="8" t="s">
        <v>4104</v>
      </c>
    </row>
    <row r="1153" s="8" customFormat="true" ht="15" hidden="false" customHeight="false" outlineLevel="0" collapsed="false">
      <c r="A1153" s="8" t="s">
        <v>4105</v>
      </c>
      <c r="B1153" s="8" t="s">
        <v>4106</v>
      </c>
      <c r="C1153" s="9" t="n">
        <v>0.96789</v>
      </c>
      <c r="D1153" s="10" t="n">
        <f aca="false">LOG(C1153,2)</f>
        <v>-0.0470849993214026</v>
      </c>
      <c r="E1153" s="8" t="s">
        <v>4107</v>
      </c>
    </row>
    <row r="1154" s="8" customFormat="true" ht="15" hidden="false" customHeight="false" outlineLevel="0" collapsed="false">
      <c r="A1154" s="8" t="s">
        <v>4108</v>
      </c>
      <c r="B1154" s="8" t="s">
        <v>4109</v>
      </c>
      <c r="C1154" s="9" t="n">
        <v>0.96831</v>
      </c>
      <c r="D1154" s="10" t="n">
        <f aca="false">LOG(C1154,2)</f>
        <v>-0.046459101246124</v>
      </c>
      <c r="E1154" s="8" t="s">
        <v>4110</v>
      </c>
    </row>
    <row r="1155" s="8" customFormat="true" ht="15" hidden="false" customHeight="false" outlineLevel="0" collapsed="false">
      <c r="A1155" s="8" t="s">
        <v>4111</v>
      </c>
      <c r="B1155" s="8" t="s">
        <v>4112</v>
      </c>
      <c r="C1155" s="9" t="n">
        <v>0.96975</v>
      </c>
      <c r="D1155" s="10" t="n">
        <f aca="false">LOG(C1155,2)</f>
        <v>-0.0443152241306765</v>
      </c>
      <c r="E1155" s="8" t="s">
        <v>4113</v>
      </c>
    </row>
    <row r="1156" s="8" customFormat="true" ht="15" hidden="false" customHeight="false" outlineLevel="0" collapsed="false">
      <c r="A1156" s="8" t="s">
        <v>4114</v>
      </c>
      <c r="B1156" s="8" t="s">
        <v>4115</v>
      </c>
      <c r="C1156" s="9" t="n">
        <v>0.97</v>
      </c>
      <c r="D1156" s="10" t="n">
        <f aca="false">LOG(C1156,2)</f>
        <v>-0.0439433475875971</v>
      </c>
      <c r="E1156" s="8" t="s">
        <v>4116</v>
      </c>
    </row>
    <row r="1157" s="8" customFormat="true" ht="15" hidden="false" customHeight="false" outlineLevel="0" collapsed="false">
      <c r="A1157" s="8" t="s">
        <v>4117</v>
      </c>
      <c r="B1157" s="8" t="s">
        <v>4118</v>
      </c>
      <c r="C1157" s="9" t="n">
        <v>0.97116</v>
      </c>
      <c r="D1157" s="10" t="n">
        <f aca="false">LOG(C1157,2)</f>
        <v>-0.0422190935882994</v>
      </c>
      <c r="E1157" s="8" t="s">
        <v>4119</v>
      </c>
    </row>
    <row r="1158" s="8" customFormat="true" ht="15" hidden="false" customHeight="false" outlineLevel="0" collapsed="false">
      <c r="A1158" s="8" t="s">
        <v>4120</v>
      </c>
      <c r="B1158" s="8" t="s">
        <v>4121</v>
      </c>
      <c r="C1158" s="9" t="n">
        <v>0.97144</v>
      </c>
      <c r="D1158" s="10" t="n">
        <f aca="false">LOG(C1158,2)</f>
        <v>-0.0418032029116328</v>
      </c>
      <c r="E1158" s="8" t="s">
        <v>4122</v>
      </c>
    </row>
    <row r="1159" s="8" customFormat="true" ht="15" hidden="false" customHeight="false" outlineLevel="0" collapsed="false">
      <c r="A1159" s="8" t="s">
        <v>4123</v>
      </c>
      <c r="B1159" s="8" t="s">
        <v>4124</v>
      </c>
      <c r="C1159" s="9" t="n">
        <v>0.9719</v>
      </c>
      <c r="D1159" s="10" t="n">
        <f aca="false">LOG(C1159,2)</f>
        <v>-0.0411202141076114</v>
      </c>
      <c r="E1159" s="8" t="s">
        <v>4125</v>
      </c>
    </row>
    <row r="1160" s="8" customFormat="true" ht="15" hidden="false" customHeight="false" outlineLevel="0" collapsed="false">
      <c r="A1160" s="8" t="s">
        <v>4126</v>
      </c>
      <c r="B1160" s="8" t="s">
        <v>4127</v>
      </c>
      <c r="C1160" s="9" t="n">
        <v>0.97218</v>
      </c>
      <c r="D1160" s="10" t="n">
        <f aca="false">LOG(C1160,2)</f>
        <v>-0.040704640042509</v>
      </c>
      <c r="E1160" s="8" t="s">
        <v>4128</v>
      </c>
    </row>
    <row r="1161" s="8" customFormat="true" ht="15" hidden="false" customHeight="false" outlineLevel="0" collapsed="false">
      <c r="A1161" s="8" t="s">
        <v>4129</v>
      </c>
      <c r="B1161" s="8" t="s">
        <v>4130</v>
      </c>
      <c r="C1161" s="9" t="n">
        <v>0.97226</v>
      </c>
      <c r="D1161" s="10" t="n">
        <f aca="false">LOG(C1161,2)</f>
        <v>-0.040585926579161</v>
      </c>
      <c r="E1161" s="8" t="s">
        <v>4131</v>
      </c>
    </row>
    <row r="1162" s="8" customFormat="true" ht="15" hidden="false" customHeight="false" outlineLevel="0" collapsed="false">
      <c r="A1162" s="8" t="s">
        <v>4132</v>
      </c>
      <c r="B1162" s="8" t="s">
        <v>4133</v>
      </c>
      <c r="C1162" s="9" t="n">
        <v>0.97237</v>
      </c>
      <c r="D1162" s="10" t="n">
        <f aca="false">LOG(C1162,2)</f>
        <v>-0.0404227115154553</v>
      </c>
      <c r="E1162" s="8" t="s">
        <v>4134</v>
      </c>
    </row>
    <row r="1163" s="8" customFormat="true" ht="15" hidden="false" customHeight="false" outlineLevel="0" collapsed="false">
      <c r="A1163" s="8" t="s">
        <v>4135</v>
      </c>
      <c r="B1163" s="8" t="s">
        <v>4136</v>
      </c>
      <c r="C1163" s="9" t="n">
        <v>0.97377</v>
      </c>
      <c r="D1163" s="10" t="n">
        <f aca="false">LOG(C1163,2)</f>
        <v>-0.0383470402835258</v>
      </c>
      <c r="E1163" s="8" t="s">
        <v>4137</v>
      </c>
    </row>
    <row r="1164" s="8" customFormat="true" ht="15" hidden="false" customHeight="false" outlineLevel="0" collapsed="false">
      <c r="A1164" s="8" t="s">
        <v>4138</v>
      </c>
      <c r="B1164" s="8" t="s">
        <v>4139</v>
      </c>
      <c r="C1164" s="9" t="n">
        <v>0.97492</v>
      </c>
      <c r="D1164" s="10" t="n">
        <f aca="false">LOG(C1164,2)</f>
        <v>-0.036644255859503</v>
      </c>
      <c r="E1164" s="8" t="s">
        <v>4140</v>
      </c>
    </row>
    <row r="1165" s="8" customFormat="true" ht="15" hidden="false" customHeight="false" outlineLevel="0" collapsed="false">
      <c r="A1165" s="8" t="s">
        <v>4141</v>
      </c>
      <c r="B1165" s="8" t="s">
        <v>4142</v>
      </c>
      <c r="C1165" s="9" t="n">
        <v>0.97592</v>
      </c>
      <c r="D1165" s="10" t="n">
        <f aca="false">LOG(C1165,2)</f>
        <v>-0.0351652056378045</v>
      </c>
      <c r="E1165" s="8" t="s">
        <v>4143</v>
      </c>
    </row>
    <row r="1166" s="8" customFormat="true" ht="15" hidden="false" customHeight="false" outlineLevel="0" collapsed="false">
      <c r="A1166" s="8" t="s">
        <v>4144</v>
      </c>
      <c r="B1166" s="8" t="s">
        <v>4145</v>
      </c>
      <c r="C1166" s="9" t="n">
        <v>0.97594</v>
      </c>
      <c r="D1166" s="10" t="n">
        <f aca="false">LOG(C1166,2)</f>
        <v>-0.0351356400943549</v>
      </c>
      <c r="E1166" s="8" t="s">
        <v>4146</v>
      </c>
    </row>
    <row r="1167" s="8" customFormat="true" ht="15" hidden="false" customHeight="false" outlineLevel="0" collapsed="false">
      <c r="A1167" s="8" t="s">
        <v>4147</v>
      </c>
      <c r="B1167" s="8" t="s">
        <v>4148</v>
      </c>
      <c r="C1167" s="9" t="n">
        <v>0.97628</v>
      </c>
      <c r="D1167" s="10" t="n">
        <f aca="false">LOG(C1167,2)</f>
        <v>-0.034633118535451</v>
      </c>
      <c r="E1167" s="8" t="s">
        <v>4149</v>
      </c>
    </row>
    <row r="1168" s="8" customFormat="true" ht="15" hidden="false" customHeight="false" outlineLevel="0" collapsed="false">
      <c r="A1168" s="8" t="s">
        <v>4150</v>
      </c>
      <c r="B1168" s="8" t="s">
        <v>4151</v>
      </c>
      <c r="C1168" s="9" t="n">
        <v>0.97756</v>
      </c>
      <c r="D1168" s="10" t="n">
        <f aca="false">LOG(C1168,2)</f>
        <v>-0.0327428410137286</v>
      </c>
      <c r="E1168" s="8" t="s">
        <v>4152</v>
      </c>
    </row>
    <row r="1169" s="8" customFormat="true" ht="15" hidden="false" customHeight="false" outlineLevel="0" collapsed="false">
      <c r="A1169" s="8" t="s">
        <v>4153</v>
      </c>
      <c r="B1169" s="8" t="s">
        <v>4154</v>
      </c>
      <c r="C1169" s="9" t="n">
        <v>0.97858</v>
      </c>
      <c r="D1169" s="10" t="n">
        <f aca="false">LOG(C1169,2)</f>
        <v>-0.0312382972948991</v>
      </c>
      <c r="E1169" s="8" t="s">
        <v>4155</v>
      </c>
    </row>
    <row r="1170" s="8" customFormat="true" ht="15" hidden="false" customHeight="false" outlineLevel="0" collapsed="false">
      <c r="A1170" s="8" t="s">
        <v>4156</v>
      </c>
      <c r="B1170" s="8" t="s">
        <v>4157</v>
      </c>
      <c r="C1170" s="9" t="n">
        <v>0.97878</v>
      </c>
      <c r="D1170" s="10" t="n">
        <f aca="false">LOG(C1170,2)</f>
        <v>-0.0309434726237278</v>
      </c>
      <c r="E1170" s="8" t="s">
        <v>4158</v>
      </c>
    </row>
    <row r="1171" s="8" customFormat="true" ht="15" hidden="false" customHeight="false" outlineLevel="0" collapsed="false">
      <c r="A1171" s="8" t="s">
        <v>4159</v>
      </c>
      <c r="B1171" s="8" t="s">
        <v>4160</v>
      </c>
      <c r="C1171" s="9" t="n">
        <v>0.97932</v>
      </c>
      <c r="D1171" s="10" t="n">
        <f aca="false">LOG(C1171,2)</f>
        <v>-0.0301477468264448</v>
      </c>
      <c r="E1171" s="8" t="s">
        <v>4161</v>
      </c>
    </row>
    <row r="1172" s="8" customFormat="true" ht="15" hidden="false" customHeight="false" outlineLevel="0" collapsed="false">
      <c r="A1172" s="8" t="s">
        <v>4162</v>
      </c>
      <c r="B1172" s="8" t="s">
        <v>4163</v>
      </c>
      <c r="C1172" s="9" t="n">
        <v>0.98113</v>
      </c>
      <c r="D1172" s="10" t="n">
        <f aca="false">LOG(C1172,2)</f>
        <v>-0.0274837882802292</v>
      </c>
      <c r="E1172" s="8" t="s">
        <v>4164</v>
      </c>
    </row>
    <row r="1173" s="8" customFormat="true" ht="15" hidden="false" customHeight="false" outlineLevel="0" collapsed="false">
      <c r="A1173" s="8" t="s">
        <v>4165</v>
      </c>
      <c r="B1173" s="8" t="s">
        <v>4166</v>
      </c>
      <c r="C1173" s="9" t="n">
        <v>0.98129</v>
      </c>
      <c r="D1173" s="10" t="n">
        <f aca="false">LOG(C1173,2)</f>
        <v>-0.027248536695906</v>
      </c>
      <c r="E1173" s="8" t="s">
        <v>4167</v>
      </c>
    </row>
    <row r="1174" s="8" customFormat="true" ht="15" hidden="false" customHeight="false" outlineLevel="0" collapsed="false">
      <c r="A1174" s="8" t="s">
        <v>4168</v>
      </c>
      <c r="B1174" s="8" t="s">
        <v>4169</v>
      </c>
      <c r="C1174" s="9" t="n">
        <v>0.98246</v>
      </c>
      <c r="D1174" s="10" t="n">
        <f aca="false">LOG(C1174,2)</f>
        <v>-0.0255294243877528</v>
      </c>
      <c r="E1174" s="8" t="s">
        <v>4170</v>
      </c>
    </row>
    <row r="1175" s="8" customFormat="true" ht="15" hidden="false" customHeight="false" outlineLevel="0" collapsed="false">
      <c r="A1175" s="8" t="s">
        <v>4171</v>
      </c>
      <c r="B1175" s="8" t="s">
        <v>4172</v>
      </c>
      <c r="C1175" s="9" t="n">
        <v>0.98252</v>
      </c>
      <c r="D1175" s="10" t="n">
        <f aca="false">LOG(C1175,2)</f>
        <v>-0.0254413199770411</v>
      </c>
      <c r="E1175" s="8" t="s">
        <v>4173</v>
      </c>
    </row>
    <row r="1176" s="8" customFormat="true" ht="15" hidden="false" customHeight="false" outlineLevel="0" collapsed="false">
      <c r="A1176" s="8" t="s">
        <v>4174</v>
      </c>
      <c r="B1176" s="8" t="s">
        <v>677</v>
      </c>
      <c r="C1176" s="9" t="n">
        <v>0.98268</v>
      </c>
      <c r="D1176" s="10" t="n">
        <f aca="false">LOG(C1176,2)</f>
        <v>-0.0252064011829719</v>
      </c>
      <c r="E1176" s="8" t="s">
        <v>4175</v>
      </c>
    </row>
    <row r="1177" s="8" customFormat="true" ht="15" hidden="false" customHeight="false" outlineLevel="0" collapsed="false">
      <c r="A1177" s="8" t="s">
        <v>4176</v>
      </c>
      <c r="B1177" s="8" t="s">
        <v>4177</v>
      </c>
      <c r="C1177" s="9" t="n">
        <v>0.98327</v>
      </c>
      <c r="D1177" s="10" t="n">
        <f aca="false">LOG(C1177,2)</f>
        <v>-0.0243404685807402</v>
      </c>
      <c r="E1177" s="8" t="s">
        <v>4178</v>
      </c>
    </row>
    <row r="1178" s="8" customFormat="true" ht="15" hidden="false" customHeight="false" outlineLevel="0" collapsed="false">
      <c r="A1178" s="8" t="s">
        <v>4179</v>
      </c>
      <c r="B1178" s="8" t="s">
        <v>4180</v>
      </c>
      <c r="C1178" s="9" t="n">
        <v>0.98333</v>
      </c>
      <c r="D1178" s="10" t="n">
        <f aca="false">LOG(C1178,2)</f>
        <v>-0.0242524367466302</v>
      </c>
      <c r="E1178" s="8" t="s">
        <v>4181</v>
      </c>
    </row>
    <row r="1179" s="8" customFormat="true" ht="15" hidden="false" customHeight="false" outlineLevel="0" collapsed="false">
      <c r="A1179" s="8" t="s">
        <v>4182</v>
      </c>
      <c r="B1179" s="8" t="s">
        <v>4183</v>
      </c>
      <c r="C1179" s="9" t="n">
        <v>0.98335</v>
      </c>
      <c r="D1179" s="10" t="n">
        <f aca="false">LOG(C1179,2)</f>
        <v>-0.0242230939955791</v>
      </c>
      <c r="E1179" s="8" t="s">
        <v>4184</v>
      </c>
    </row>
    <row r="1180" s="8" customFormat="true" ht="15" hidden="false" customHeight="false" outlineLevel="0" collapsed="false">
      <c r="A1180" s="8" t="s">
        <v>4185</v>
      </c>
      <c r="B1180" s="8" t="s">
        <v>4186</v>
      </c>
      <c r="C1180" s="9" t="n">
        <v>0.98385</v>
      </c>
      <c r="D1180" s="10" t="n">
        <f aca="false">LOG(C1180,2)</f>
        <v>-0.0234897191115023</v>
      </c>
      <c r="E1180" s="8" t="s">
        <v>4187</v>
      </c>
    </row>
    <row r="1181" s="8" customFormat="true" ht="15" hidden="false" customHeight="false" outlineLevel="0" collapsed="false">
      <c r="A1181" s="8" t="s">
        <v>4188</v>
      </c>
      <c r="B1181" s="8" t="s">
        <v>4189</v>
      </c>
      <c r="C1181" s="9" t="n">
        <v>0.98401</v>
      </c>
      <c r="D1181" s="10" t="n">
        <f aca="false">LOG(C1181,2)</f>
        <v>-0.0232551178623779</v>
      </c>
      <c r="E1181" s="8" t="s">
        <v>4190</v>
      </c>
    </row>
    <row r="1182" s="8" customFormat="true" ht="15" hidden="false" customHeight="false" outlineLevel="0" collapsed="false">
      <c r="A1182" s="8" t="s">
        <v>4191</v>
      </c>
      <c r="B1182" s="8" t="s">
        <v>4192</v>
      </c>
      <c r="C1182" s="9" t="n">
        <v>0.98412</v>
      </c>
      <c r="D1182" s="10" t="n">
        <f aca="false">LOG(C1182,2)</f>
        <v>-0.0230938516303069</v>
      </c>
      <c r="E1182" s="8" t="s">
        <v>4193</v>
      </c>
    </row>
    <row r="1183" s="8" customFormat="true" ht="15" hidden="false" customHeight="false" outlineLevel="0" collapsed="false">
      <c r="A1183" s="8" t="s">
        <v>4194</v>
      </c>
      <c r="B1183" s="8" t="s">
        <v>4195</v>
      </c>
      <c r="C1183" s="9" t="n">
        <v>0.98422</v>
      </c>
      <c r="D1183" s="10" t="n">
        <f aca="false">LOG(C1183,2)</f>
        <v>-0.0229472616060092</v>
      </c>
      <c r="E1183" s="8" t="s">
        <v>4196</v>
      </c>
    </row>
    <row r="1184" s="8" customFormat="true" ht="15" hidden="false" customHeight="false" outlineLevel="0" collapsed="false">
      <c r="A1184" s="8" t="s">
        <v>4197</v>
      </c>
      <c r="B1184" s="8" t="s">
        <v>4198</v>
      </c>
      <c r="C1184" s="9" t="n">
        <v>0.98437</v>
      </c>
      <c r="D1184" s="10" t="n">
        <f aca="false">LOG(C1184,2)</f>
        <v>-0.0227274044935052</v>
      </c>
      <c r="E1184" s="8" t="s">
        <v>4199</v>
      </c>
    </row>
    <row r="1185" s="8" customFormat="true" ht="15" hidden="false" customHeight="false" outlineLevel="0" collapsed="false">
      <c r="A1185" s="8" t="s">
        <v>4200</v>
      </c>
      <c r="B1185" s="8" t="s">
        <v>4201</v>
      </c>
      <c r="C1185" s="9" t="n">
        <v>0.98451</v>
      </c>
      <c r="D1185" s="10" t="n">
        <f aca="false">LOG(C1185,2)</f>
        <v>-0.0225222347461718</v>
      </c>
      <c r="E1185" s="8" t="s">
        <v>4202</v>
      </c>
    </row>
    <row r="1186" s="8" customFormat="true" ht="15" hidden="false" customHeight="false" outlineLevel="0" collapsed="false">
      <c r="A1186" s="8" t="s">
        <v>4203</v>
      </c>
      <c r="B1186" s="8" t="s">
        <v>4204</v>
      </c>
      <c r="C1186" s="9" t="n">
        <v>0.98473</v>
      </c>
      <c r="D1186" s="10" t="n">
        <f aca="false">LOG(C1186,2)</f>
        <v>-0.0221998840826508</v>
      </c>
      <c r="E1186" s="8" t="s">
        <v>4205</v>
      </c>
    </row>
    <row r="1187" s="8" customFormat="true" ht="15" hidden="false" customHeight="false" outlineLevel="0" collapsed="false">
      <c r="A1187" s="8" t="s">
        <v>4206</v>
      </c>
      <c r="B1187" s="8" t="s">
        <v>4207</v>
      </c>
      <c r="C1187" s="9" t="n">
        <v>0.98566</v>
      </c>
      <c r="D1187" s="10" t="n">
        <f aca="false">LOG(C1187,2)</f>
        <v>-0.0208380151250755</v>
      </c>
      <c r="E1187" s="8" t="s">
        <v>4208</v>
      </c>
    </row>
    <row r="1188" s="8" customFormat="true" ht="15" hidden="false" customHeight="false" outlineLevel="0" collapsed="false">
      <c r="A1188" s="8" t="s">
        <v>4209</v>
      </c>
      <c r="B1188" s="8" t="s">
        <v>4210</v>
      </c>
      <c r="C1188" s="9" t="n">
        <v>0.98678</v>
      </c>
      <c r="D1188" s="10" t="n">
        <f aca="false">LOG(C1188,2)</f>
        <v>-0.0191996194127033</v>
      </c>
      <c r="E1188" s="8" t="s">
        <v>4211</v>
      </c>
    </row>
    <row r="1189" s="8" customFormat="true" ht="15" hidden="false" customHeight="false" outlineLevel="0" collapsed="false">
      <c r="A1189" s="8" t="s">
        <v>4212</v>
      </c>
      <c r="B1189" s="8" t="s">
        <v>4213</v>
      </c>
      <c r="C1189" s="9" t="n">
        <v>0.98697</v>
      </c>
      <c r="D1189" s="10" t="n">
        <f aca="false">LOG(C1189,2)</f>
        <v>-0.018921861785227</v>
      </c>
      <c r="E1189" s="8" t="s">
        <v>4214</v>
      </c>
    </row>
    <row r="1190" s="8" customFormat="true" ht="15" hidden="false" customHeight="false" outlineLevel="0" collapsed="false">
      <c r="A1190" s="8" t="s">
        <v>4215</v>
      </c>
      <c r="B1190" s="8" t="s">
        <v>4216</v>
      </c>
      <c r="C1190" s="9" t="n">
        <v>0.98699</v>
      </c>
      <c r="D1190" s="10" t="n">
        <f aca="false">LOG(C1190,2)</f>
        <v>-0.0188926272507696</v>
      </c>
      <c r="E1190" s="8" t="s">
        <v>4217</v>
      </c>
    </row>
    <row r="1191" s="8" customFormat="true" ht="15" hidden="false" customHeight="false" outlineLevel="0" collapsed="false">
      <c r="A1191" s="8" t="s">
        <v>4218</v>
      </c>
      <c r="B1191" s="8" t="s">
        <v>4219</v>
      </c>
      <c r="C1191" s="9" t="n">
        <v>0.98851</v>
      </c>
      <c r="D1191" s="10" t="n">
        <f aca="false">LOG(C1191,2)</f>
        <v>-0.0166725342162019</v>
      </c>
      <c r="E1191" s="8" t="s">
        <v>4220</v>
      </c>
    </row>
    <row r="1192" s="8" customFormat="true" ht="15" hidden="false" customHeight="false" outlineLevel="0" collapsed="false">
      <c r="A1192" s="8" t="s">
        <v>4221</v>
      </c>
      <c r="B1192" s="8" t="s">
        <v>4222</v>
      </c>
      <c r="C1192" s="9" t="n">
        <v>0.989</v>
      </c>
      <c r="D1192" s="10" t="n">
        <f aca="false">LOG(C1192,2)</f>
        <v>-0.0159575739029763</v>
      </c>
      <c r="E1192" s="8" t="s">
        <v>4223</v>
      </c>
    </row>
    <row r="1193" s="8" customFormat="true" ht="15" hidden="false" customHeight="false" outlineLevel="0" collapsed="false">
      <c r="A1193" s="8" t="s">
        <v>4224</v>
      </c>
      <c r="B1193" s="8" t="s">
        <v>4225</v>
      </c>
      <c r="C1193" s="9" t="n">
        <v>0.98981</v>
      </c>
      <c r="D1193" s="10" t="n">
        <f aca="false">LOG(C1193,2)</f>
        <v>-0.0147764771343244</v>
      </c>
      <c r="E1193" s="8" t="s">
        <v>4226</v>
      </c>
    </row>
    <row r="1194" s="8" customFormat="true" ht="15" hidden="false" customHeight="false" outlineLevel="0" collapsed="false">
      <c r="A1194" s="8" t="s">
        <v>4227</v>
      </c>
      <c r="B1194" s="8" t="s">
        <v>4228</v>
      </c>
      <c r="C1194" s="9" t="n">
        <v>0.9907</v>
      </c>
      <c r="D1194" s="10" t="n">
        <f aca="false">LOG(C1194,2)</f>
        <v>-0.0134798427595197</v>
      </c>
      <c r="E1194" s="8" t="s">
        <v>4229</v>
      </c>
    </row>
    <row r="1195" s="8" customFormat="true" ht="15" hidden="false" customHeight="false" outlineLevel="0" collapsed="false">
      <c r="A1195" s="8" t="s">
        <v>4230</v>
      </c>
      <c r="B1195" s="8" t="s">
        <v>4231</v>
      </c>
      <c r="C1195" s="9" t="n">
        <v>0.99214</v>
      </c>
      <c r="D1195" s="10" t="n">
        <f aca="false">LOG(C1195,2)</f>
        <v>-0.0113843824862658</v>
      </c>
      <c r="E1195" s="8" t="s">
        <v>4232</v>
      </c>
    </row>
    <row r="1196" s="8" customFormat="true" ht="15" hidden="false" customHeight="false" outlineLevel="0" collapsed="false">
      <c r="A1196" s="8" t="s">
        <v>4233</v>
      </c>
      <c r="B1196" s="14" t="s">
        <v>4234</v>
      </c>
      <c r="C1196" s="9" t="n">
        <v>0.99224</v>
      </c>
      <c r="D1196" s="10" t="n">
        <f aca="false">LOG(C1196,2)</f>
        <v>-0.0112389773680818</v>
      </c>
      <c r="E1196" s="8" t="s">
        <v>4235</v>
      </c>
    </row>
    <row r="1197" s="8" customFormat="true" ht="15" hidden="false" customHeight="false" outlineLevel="0" collapsed="false">
      <c r="A1197" s="8" t="s">
        <v>4236</v>
      </c>
      <c r="B1197" s="8" t="s">
        <v>4237</v>
      </c>
      <c r="C1197" s="9" t="n">
        <v>0.99244</v>
      </c>
      <c r="D1197" s="10" t="n">
        <f aca="false">LOG(C1197,2)</f>
        <v>-0.0109482110892313</v>
      </c>
      <c r="E1197" s="8" t="s">
        <v>4238</v>
      </c>
    </row>
    <row r="1198" s="8" customFormat="true" ht="15" hidden="false" customHeight="false" outlineLevel="0" collapsed="false">
      <c r="A1198" s="8" t="s">
        <v>4239</v>
      </c>
      <c r="B1198" s="8" t="s">
        <v>4240</v>
      </c>
      <c r="C1198" s="9" t="n">
        <v>0.99263</v>
      </c>
      <c r="D1198" s="10" t="n">
        <f aca="false">LOG(C1198,2)</f>
        <v>-0.0106720373939904</v>
      </c>
      <c r="E1198" s="8" t="s">
        <v>4241</v>
      </c>
    </row>
    <row r="1199" s="8" customFormat="true" ht="15" hidden="false" customHeight="false" outlineLevel="0" collapsed="false">
      <c r="A1199" s="8" t="s">
        <v>4242</v>
      </c>
      <c r="B1199" s="8" t="s">
        <v>4243</v>
      </c>
      <c r="C1199" s="9" t="n">
        <v>0.99263</v>
      </c>
      <c r="D1199" s="10" t="n">
        <f aca="false">LOG(C1199,2)</f>
        <v>-0.0106720373939904</v>
      </c>
      <c r="E1199" s="8" t="s">
        <v>4244</v>
      </c>
    </row>
    <row r="1200" s="8" customFormat="true" ht="15" hidden="false" customHeight="false" outlineLevel="0" collapsed="false">
      <c r="A1200" s="8" t="s">
        <v>4245</v>
      </c>
      <c r="B1200" s="8" t="s">
        <v>4246</v>
      </c>
      <c r="C1200" s="9" t="n">
        <v>0.99355</v>
      </c>
      <c r="D1200" s="10" t="n">
        <f aca="false">LOG(C1200,2)</f>
        <v>-0.00933552254383309</v>
      </c>
      <c r="E1200" s="8" t="s">
        <v>4247</v>
      </c>
    </row>
    <row r="1201" s="8" customFormat="true" ht="15" hidden="false" customHeight="false" outlineLevel="0" collapsed="false">
      <c r="A1201" s="8" t="s">
        <v>4248</v>
      </c>
      <c r="B1201" s="8" t="s">
        <v>4249</v>
      </c>
      <c r="C1201" s="9" t="n">
        <v>0.99559</v>
      </c>
      <c r="D1201" s="10" t="n">
        <f aca="false">LOG(C1201,2)</f>
        <v>-0.00637635535071872</v>
      </c>
      <c r="E1201" s="8" t="s">
        <v>4250</v>
      </c>
    </row>
    <row r="1202" s="8" customFormat="true" ht="15" hidden="false" customHeight="false" outlineLevel="0" collapsed="false">
      <c r="A1202" s="8" t="s">
        <v>4251</v>
      </c>
      <c r="B1202" s="8" t="s">
        <v>4252</v>
      </c>
      <c r="C1202" s="9" t="n">
        <v>0.99561</v>
      </c>
      <c r="D1202" s="10" t="n">
        <f aca="false">LOG(C1202,2)</f>
        <v>-0.00634737393165607</v>
      </c>
      <c r="E1202" s="8" t="s">
        <v>4253</v>
      </c>
    </row>
    <row r="1203" s="8" customFormat="true" ht="15" hidden="false" customHeight="false" outlineLevel="0" collapsed="false">
      <c r="A1203" s="8" t="s">
        <v>4254</v>
      </c>
      <c r="B1203" s="8" t="s">
        <v>4255</v>
      </c>
      <c r="C1203" s="9" t="n">
        <v>0.99625</v>
      </c>
      <c r="D1203" s="10" t="n">
        <f aca="false">LOG(C1203,2)</f>
        <v>-0.00542027578425296</v>
      </c>
      <c r="E1203" s="8" t="s">
        <v>4256</v>
      </c>
    </row>
    <row r="1204" s="8" customFormat="true" ht="15" hidden="false" customHeight="false" outlineLevel="0" collapsed="false">
      <c r="A1204" s="8" t="s">
        <v>4257</v>
      </c>
      <c r="B1204" s="8" t="s">
        <v>4258</v>
      </c>
      <c r="C1204" s="9" t="n">
        <v>0.99696</v>
      </c>
      <c r="D1204" s="10" t="n">
        <f aca="false">LOG(C1204,2)</f>
        <v>-0.00439247287100798</v>
      </c>
      <c r="E1204" s="8" t="s">
        <v>4259</v>
      </c>
    </row>
    <row r="1205" s="8" customFormat="true" ht="15" hidden="false" customHeight="false" outlineLevel="0" collapsed="false">
      <c r="A1205" s="8" t="s">
        <v>4260</v>
      </c>
      <c r="B1205" s="8" t="s">
        <v>4261</v>
      </c>
      <c r="C1205" s="9" t="n">
        <v>0.99776</v>
      </c>
      <c r="D1205" s="10" t="n">
        <f aca="false">LOG(C1205,2)</f>
        <v>-0.00323526173902705</v>
      </c>
      <c r="E1205" s="8" t="s">
        <v>4262</v>
      </c>
    </row>
    <row r="1206" s="8" customFormat="true" ht="15" hidden="false" customHeight="false" outlineLevel="0" collapsed="false">
      <c r="A1206" s="8" t="s">
        <v>4263</v>
      </c>
      <c r="B1206" s="8" t="s">
        <v>4264</v>
      </c>
      <c r="C1206" s="9" t="n">
        <v>0.99799</v>
      </c>
      <c r="D1206" s="10" t="n">
        <f aca="false">LOG(C1206,2)</f>
        <v>-0.00290273525938425</v>
      </c>
      <c r="E1206" s="8" t="s">
        <v>4265</v>
      </c>
    </row>
    <row r="1207" s="8" customFormat="true" ht="15" hidden="false" customHeight="false" outlineLevel="0" collapsed="false">
      <c r="A1207" s="8" t="s">
        <v>4266</v>
      </c>
      <c r="B1207" s="8" t="s">
        <v>4267</v>
      </c>
      <c r="C1207" s="9" t="n">
        <v>0.99812</v>
      </c>
      <c r="D1207" s="10" t="n">
        <f aca="false">LOG(C1207,2)</f>
        <v>-0.0027148194074716</v>
      </c>
      <c r="E1207" s="8" t="s">
        <v>4268</v>
      </c>
    </row>
    <row r="1208" s="8" customFormat="true" ht="15" hidden="false" customHeight="false" outlineLevel="0" collapsed="false">
      <c r="A1208" s="8" t="s">
        <v>4269</v>
      </c>
      <c r="B1208" s="8" t="s">
        <v>4270</v>
      </c>
      <c r="C1208" s="9" t="n">
        <v>0.99864</v>
      </c>
      <c r="D1208" s="10" t="n">
        <f aca="false">LOG(C1208,2)</f>
        <v>-0.00196340067089669</v>
      </c>
      <c r="E1208" s="8" t="s">
        <v>4271</v>
      </c>
    </row>
    <row r="1209" s="8" customFormat="true" ht="15" hidden="false" customHeight="false" outlineLevel="0" collapsed="false">
      <c r="A1209" s="8" t="s">
        <v>4272</v>
      </c>
      <c r="B1209" s="8" t="s">
        <v>4273</v>
      </c>
      <c r="C1209" s="9" t="n">
        <v>0.99955</v>
      </c>
      <c r="D1209" s="10" t="n">
        <f aca="false">LOG(C1209,2)</f>
        <v>-0.000649358885109509</v>
      </c>
      <c r="E1209" s="8" t="s">
        <v>4274</v>
      </c>
    </row>
    <row r="1210" s="8" customFormat="true" ht="15" hidden="false" customHeight="false" outlineLevel="0" collapsed="false">
      <c r="A1210" s="8" t="s">
        <v>4275</v>
      </c>
      <c r="B1210" s="8" t="s">
        <v>4276</v>
      </c>
      <c r="C1210" s="9" t="n">
        <v>1.001</v>
      </c>
      <c r="D1210" s="10" t="n">
        <f aca="false">LOG(C1210,2)</f>
        <v>0.00144197417390632</v>
      </c>
      <c r="E1210" s="8" t="s">
        <v>4277</v>
      </c>
    </row>
    <row r="1211" s="8" customFormat="true" ht="15" hidden="false" customHeight="false" outlineLevel="0" collapsed="false">
      <c r="A1211" s="8" t="s">
        <v>4278</v>
      </c>
      <c r="B1211" s="8" t="s">
        <v>4279</v>
      </c>
      <c r="C1211" s="9" t="n">
        <v>1.002</v>
      </c>
      <c r="D1211" s="10" t="n">
        <f aca="false">LOG(C1211,2)</f>
        <v>0.00288250853312137</v>
      </c>
      <c r="E1211" s="8" t="s">
        <v>4280</v>
      </c>
    </row>
    <row r="1212" s="8" customFormat="true" ht="15" hidden="false" customHeight="false" outlineLevel="0" collapsed="false">
      <c r="A1212" s="8" t="s">
        <v>4281</v>
      </c>
      <c r="B1212" s="8" t="s">
        <v>4282</v>
      </c>
      <c r="C1212" s="9" t="n">
        <v>1.0034</v>
      </c>
      <c r="D1212" s="10" t="n">
        <f aca="false">LOG(C1212,2)</f>
        <v>0.00489684321484746</v>
      </c>
      <c r="E1212" s="8" t="s">
        <v>4283</v>
      </c>
    </row>
    <row r="1213" s="8" customFormat="true" ht="15" hidden="false" customHeight="false" outlineLevel="0" collapsed="false">
      <c r="A1213" s="8" t="s">
        <v>4284</v>
      </c>
      <c r="B1213" s="8" t="s">
        <v>4285</v>
      </c>
      <c r="C1213" s="9" t="n">
        <v>1.0043</v>
      </c>
      <c r="D1213" s="10" t="n">
        <f aca="false">LOG(C1213,2)</f>
        <v>0.00619028907206983</v>
      </c>
      <c r="E1213" s="8" t="s">
        <v>4286</v>
      </c>
    </row>
    <row r="1214" s="8" customFormat="true" ht="15" hidden="false" customHeight="false" outlineLevel="0" collapsed="false">
      <c r="A1214" s="8" t="s">
        <v>4287</v>
      </c>
      <c r="B1214" s="8" t="s">
        <v>4288</v>
      </c>
      <c r="C1214" s="9" t="n">
        <v>1.0051</v>
      </c>
      <c r="D1214" s="10" t="n">
        <f aca="false">LOG(C1214,2)</f>
        <v>0.007339046008162</v>
      </c>
      <c r="E1214" s="8" t="s">
        <v>4289</v>
      </c>
    </row>
    <row r="1215" s="8" customFormat="true" ht="15" hidden="false" customHeight="false" outlineLevel="0" collapsed="false">
      <c r="A1215" s="8" t="s">
        <v>4290</v>
      </c>
      <c r="B1215" s="8" t="s">
        <v>4291</v>
      </c>
      <c r="C1215" s="9" t="n">
        <v>1.0062</v>
      </c>
      <c r="D1215" s="10" t="n">
        <f aca="false">LOG(C1215,2)</f>
        <v>0.00891709473605305</v>
      </c>
      <c r="E1215" s="8" t="s">
        <v>4292</v>
      </c>
    </row>
    <row r="1216" s="8" customFormat="true" ht="15" hidden="false" customHeight="false" outlineLevel="0" collapsed="false">
      <c r="A1216" s="8" t="s">
        <v>4293</v>
      </c>
      <c r="B1216" s="8" t="s">
        <v>4294</v>
      </c>
      <c r="C1216" s="9" t="n">
        <v>1.0084</v>
      </c>
      <c r="D1216" s="10" t="n">
        <f aca="false">LOG(C1216,2)</f>
        <v>0.0120680233090903</v>
      </c>
      <c r="E1216" s="8" t="s">
        <v>4295</v>
      </c>
    </row>
    <row r="1217" s="8" customFormat="true" ht="15" hidden="false" customHeight="false" outlineLevel="0" collapsed="false">
      <c r="A1217" s="8" t="s">
        <v>4296</v>
      </c>
      <c r="B1217" s="8" t="s">
        <v>4297</v>
      </c>
      <c r="C1217" s="9" t="n">
        <v>1.0095</v>
      </c>
      <c r="D1217" s="10" t="n">
        <f aca="false">LOG(C1217,2)</f>
        <v>0.0136409106693863</v>
      </c>
      <c r="E1217" s="8" t="s">
        <v>4298</v>
      </c>
    </row>
    <row r="1218" s="8" customFormat="true" ht="15" hidden="false" customHeight="false" outlineLevel="0" collapsed="false">
      <c r="A1218" s="8" t="s">
        <v>4299</v>
      </c>
      <c r="B1218" s="8" t="s">
        <v>4300</v>
      </c>
      <c r="C1218" s="9" t="n">
        <v>1.0103</v>
      </c>
      <c r="D1218" s="10" t="n">
        <f aca="false">LOG(C1218,2)</f>
        <v>0.0147837526270704</v>
      </c>
      <c r="E1218" s="8" t="s">
        <v>4301</v>
      </c>
    </row>
    <row r="1219" s="8" customFormat="true" ht="15" hidden="false" customHeight="false" outlineLevel="0" collapsed="false">
      <c r="A1219" s="8" t="s">
        <v>4302</v>
      </c>
      <c r="B1219" s="8" t="s">
        <v>4303</v>
      </c>
      <c r="C1219" s="9" t="n">
        <v>1.0109</v>
      </c>
      <c r="D1219" s="10" t="n">
        <f aca="false">LOG(C1219,2)</f>
        <v>0.0156402903768822</v>
      </c>
      <c r="E1219" s="8" t="s">
        <v>4304</v>
      </c>
    </row>
    <row r="1220" s="8" customFormat="true" ht="15" hidden="false" customHeight="false" outlineLevel="0" collapsed="false">
      <c r="A1220" s="8" t="s">
        <v>4305</v>
      </c>
      <c r="B1220" s="8" t="s">
        <v>4306</v>
      </c>
      <c r="C1220" s="9" t="n">
        <v>1.0111</v>
      </c>
      <c r="D1220" s="10" t="n">
        <f aca="false">LOG(C1220,2)</f>
        <v>0.0159256899902542</v>
      </c>
      <c r="E1220" s="8" t="s">
        <v>4307</v>
      </c>
    </row>
    <row r="1221" s="8" customFormat="true" ht="15" hidden="false" customHeight="false" outlineLevel="0" collapsed="false">
      <c r="A1221" s="8" t="s">
        <v>4308</v>
      </c>
      <c r="B1221" s="8" t="s">
        <v>4309</v>
      </c>
      <c r="C1221" s="9" t="n">
        <v>1.013</v>
      </c>
      <c r="D1221" s="10" t="n">
        <f aca="false">LOG(C1221,2)</f>
        <v>0.018634174139051</v>
      </c>
      <c r="E1221" s="8" t="s">
        <v>4310</v>
      </c>
    </row>
    <row r="1222" s="8" customFormat="true" ht="15" hidden="false" customHeight="false" outlineLevel="0" collapsed="false">
      <c r="A1222" s="8" t="s">
        <v>4311</v>
      </c>
      <c r="B1222" s="8" t="s">
        <v>4312</v>
      </c>
      <c r="C1222" s="9" t="n">
        <v>1.0133</v>
      </c>
      <c r="D1222" s="10" t="n">
        <f aca="false">LOG(C1222,2)</f>
        <v>0.0190613650934302</v>
      </c>
      <c r="E1222" s="8" t="s">
        <v>4313</v>
      </c>
    </row>
    <row r="1223" s="8" customFormat="true" ht="15" hidden="false" customHeight="false" outlineLevel="0" collapsed="false">
      <c r="A1223" s="8" t="s">
        <v>4314</v>
      </c>
      <c r="B1223" s="8" t="s">
        <v>4315</v>
      </c>
      <c r="C1223" s="9" t="n">
        <v>1.0179</v>
      </c>
      <c r="D1223" s="10" t="n">
        <f aca="false">LOG(C1223,2)</f>
        <v>0.0255958358826835</v>
      </c>
      <c r="E1223" s="8" t="s">
        <v>4316</v>
      </c>
    </row>
    <row r="1224" s="8" customFormat="true" ht="15" hidden="false" customHeight="false" outlineLevel="0" collapsed="false">
      <c r="A1224" s="8" t="s">
        <v>4317</v>
      </c>
      <c r="B1224" s="8" t="s">
        <v>4318</v>
      </c>
      <c r="C1224" s="9" t="n">
        <v>1.0181</v>
      </c>
      <c r="D1224" s="10" t="n">
        <f aca="false">LOG(C1224,2)</f>
        <v>0.025879273023259</v>
      </c>
      <c r="E1224" s="8" t="s">
        <v>4319</v>
      </c>
    </row>
    <row r="1225" s="8" customFormat="true" ht="15" hidden="false" customHeight="false" outlineLevel="0" collapsed="false">
      <c r="A1225" s="8" t="s">
        <v>4320</v>
      </c>
      <c r="B1225" s="8" t="s">
        <v>4321</v>
      </c>
      <c r="C1225" s="9" t="n">
        <v>1.0183</v>
      </c>
      <c r="D1225" s="10" t="n">
        <f aca="false">LOG(C1225,2)</f>
        <v>0.0261626544896757</v>
      </c>
      <c r="E1225" s="8" t="s">
        <v>4322</v>
      </c>
    </row>
    <row r="1226" s="8" customFormat="true" ht="15" hidden="false" customHeight="false" outlineLevel="0" collapsed="false">
      <c r="A1226" s="8" t="s">
        <v>4323</v>
      </c>
      <c r="B1226" s="8" t="s">
        <v>4324</v>
      </c>
      <c r="C1226" s="9" t="n">
        <v>1.0191</v>
      </c>
      <c r="D1226" s="10" t="n">
        <f aca="false">LOG(C1226,2)</f>
        <v>0.0272956240509075</v>
      </c>
      <c r="E1226" s="8" t="s">
        <v>4325</v>
      </c>
    </row>
    <row r="1227" s="8" customFormat="true" ht="15" hidden="false" customHeight="false" outlineLevel="0" collapsed="false">
      <c r="A1227" s="8" t="s">
        <v>4326</v>
      </c>
      <c r="B1227" s="8" t="s">
        <v>4327</v>
      </c>
      <c r="C1227" s="9" t="n">
        <v>1.0212</v>
      </c>
      <c r="D1227" s="10" t="n">
        <f aca="false">LOG(C1227,2)</f>
        <v>0.0302654428576696</v>
      </c>
      <c r="E1227" s="8" t="s">
        <v>4328</v>
      </c>
    </row>
    <row r="1228" s="8" customFormat="true" ht="15" hidden="false" customHeight="false" outlineLevel="0" collapsed="false">
      <c r="A1228" s="8" t="s">
        <v>4329</v>
      </c>
      <c r="B1228" s="8" t="s">
        <v>4330</v>
      </c>
      <c r="C1228" s="9" t="n">
        <v>1.0227</v>
      </c>
      <c r="D1228" s="10" t="n">
        <f aca="false">LOG(C1228,2)</f>
        <v>0.032383005311653</v>
      </c>
      <c r="E1228" s="8" t="s">
        <v>4331</v>
      </c>
    </row>
    <row r="1229" s="8" customFormat="true" ht="15" hidden="false" customHeight="false" outlineLevel="0" collapsed="false">
      <c r="A1229" s="8" t="s">
        <v>4332</v>
      </c>
      <c r="B1229" s="8" t="s">
        <v>4333</v>
      </c>
      <c r="C1229" s="9" t="n">
        <v>1.0239</v>
      </c>
      <c r="D1229" s="10" t="n">
        <f aca="false">LOG(C1229,2)</f>
        <v>0.0340748202705723</v>
      </c>
      <c r="E1229" s="8" t="s">
        <v>4334</v>
      </c>
    </row>
    <row r="1230" s="8" customFormat="true" ht="15" hidden="false" customHeight="false" outlineLevel="0" collapsed="false">
      <c r="A1230" s="8" t="s">
        <v>4335</v>
      </c>
      <c r="B1230" s="8" t="s">
        <v>4336</v>
      </c>
      <c r="C1230" s="9" t="n">
        <v>1.0264</v>
      </c>
      <c r="D1230" s="10" t="n">
        <f aca="false">LOG(C1230,2)</f>
        <v>0.0375930755402331</v>
      </c>
      <c r="E1230" s="8" t="s">
        <v>4337</v>
      </c>
    </row>
    <row r="1231" s="8" customFormat="true" ht="15" hidden="false" customHeight="false" outlineLevel="0" collapsed="false">
      <c r="A1231" s="8" t="s">
        <v>4338</v>
      </c>
      <c r="B1231" s="8" t="s">
        <v>4339</v>
      </c>
      <c r="C1231" s="9" t="n">
        <v>1.027</v>
      </c>
      <c r="D1231" s="10" t="n">
        <f aca="false">LOG(C1231,2)</f>
        <v>0.0384361816561079</v>
      </c>
      <c r="E1231" s="8" t="s">
        <v>4340</v>
      </c>
    </row>
    <row r="1232" s="8" customFormat="true" ht="15" hidden="false" customHeight="false" outlineLevel="0" collapsed="false">
      <c r="A1232" s="8" t="s">
        <v>4341</v>
      </c>
      <c r="B1232" s="8" t="s">
        <v>4342</v>
      </c>
      <c r="C1232" s="9" t="n">
        <v>1.0279</v>
      </c>
      <c r="D1232" s="10" t="n">
        <f aca="false">LOG(C1232,2)</f>
        <v>0.0396999177209514</v>
      </c>
      <c r="E1232" s="8" t="s">
        <v>4343</v>
      </c>
    </row>
    <row r="1233" s="8" customFormat="true" ht="15" hidden="false" customHeight="false" outlineLevel="0" collapsed="false">
      <c r="A1233" s="8" t="s">
        <v>4344</v>
      </c>
      <c r="B1233" s="8" t="s">
        <v>4345</v>
      </c>
      <c r="C1233" s="9" t="n">
        <v>1.0293</v>
      </c>
      <c r="D1233" s="10" t="n">
        <f aca="false">LOG(C1233,2)</f>
        <v>0.0416635317293615</v>
      </c>
      <c r="E1233" s="12" t="s">
        <v>4346</v>
      </c>
    </row>
    <row r="1234" s="8" customFormat="true" ht="15" hidden="false" customHeight="false" outlineLevel="0" collapsed="false">
      <c r="A1234" s="8" t="s">
        <v>4347</v>
      </c>
      <c r="B1234" s="8" t="s">
        <v>4348</v>
      </c>
      <c r="C1234" s="9" t="n">
        <v>1.0308</v>
      </c>
      <c r="D1234" s="10" t="n">
        <f aca="false">LOG(C1234,2)</f>
        <v>0.0437644423101702</v>
      </c>
      <c r="E1234" s="8" t="s">
        <v>4349</v>
      </c>
    </row>
    <row r="1235" s="8" customFormat="true" ht="15" hidden="false" customHeight="false" outlineLevel="0" collapsed="false">
      <c r="A1235" s="8" t="s">
        <v>4350</v>
      </c>
      <c r="B1235" s="8" t="s">
        <v>4351</v>
      </c>
      <c r="C1235" s="9" t="n">
        <v>1.031</v>
      </c>
      <c r="D1235" s="10" t="n">
        <f aca="false">LOG(C1235,2)</f>
        <v>0.0440443327060212</v>
      </c>
      <c r="E1235" s="8" t="s">
        <v>4352</v>
      </c>
    </row>
    <row r="1236" s="8" customFormat="true" ht="15" hidden="false" customHeight="false" outlineLevel="0" collapsed="false">
      <c r="A1236" s="8" t="s">
        <v>4353</v>
      </c>
      <c r="B1236" s="8" t="s">
        <v>4354</v>
      </c>
      <c r="C1236" s="9" t="n">
        <v>1.0314</v>
      </c>
      <c r="D1236" s="10" t="n">
        <f aca="false">LOG(C1236,2)</f>
        <v>0.044603950649768</v>
      </c>
      <c r="E1236" s="8" t="s">
        <v>4355</v>
      </c>
    </row>
    <row r="1237" s="8" customFormat="true" ht="15" hidden="false" customHeight="false" outlineLevel="0" collapsed="false">
      <c r="A1237" s="8" t="s">
        <v>4356</v>
      </c>
      <c r="B1237" s="8" t="s">
        <v>4357</v>
      </c>
      <c r="C1237" s="9" t="n">
        <v>1.0327</v>
      </c>
      <c r="D1237" s="10" t="n">
        <f aca="false">LOG(C1237,2)</f>
        <v>0.0464212112487104</v>
      </c>
      <c r="E1237" s="8" t="s">
        <v>4358</v>
      </c>
    </row>
    <row r="1238" s="8" customFormat="true" ht="15" hidden="false" customHeight="false" outlineLevel="0" collapsed="false">
      <c r="A1238" s="8" t="s">
        <v>4359</v>
      </c>
      <c r="B1238" s="8" t="s">
        <v>4360</v>
      </c>
      <c r="C1238" s="9" t="n">
        <v>1.0362</v>
      </c>
      <c r="D1238" s="10" t="n">
        <f aca="false">LOG(C1238,2)</f>
        <v>0.0513024887006311</v>
      </c>
      <c r="E1238" s="8" t="s">
        <v>4361</v>
      </c>
    </row>
    <row r="1239" s="8" customFormat="true" ht="15" hidden="false" customHeight="false" outlineLevel="0" collapsed="false">
      <c r="A1239" s="8" t="s">
        <v>4362</v>
      </c>
      <c r="B1239" s="8" t="s">
        <v>4363</v>
      </c>
      <c r="C1239" s="9" t="n">
        <v>1.0388</v>
      </c>
      <c r="D1239" s="10" t="n">
        <f aca="false">LOG(C1239,2)</f>
        <v>0.0549179191289579</v>
      </c>
      <c r="E1239" s="8" t="s">
        <v>4364</v>
      </c>
    </row>
    <row r="1240" s="8" customFormat="true" ht="15" hidden="false" customHeight="false" outlineLevel="0" collapsed="false">
      <c r="A1240" s="8" t="s">
        <v>4365</v>
      </c>
      <c r="B1240" s="8" t="s">
        <v>4366</v>
      </c>
      <c r="C1240" s="9" t="n">
        <v>1.0392</v>
      </c>
      <c r="D1240" s="10" t="n">
        <f aca="false">LOG(C1240,2)</f>
        <v>0.0554733358984316</v>
      </c>
      <c r="E1240" s="8" t="s">
        <v>4367</v>
      </c>
    </row>
    <row r="1241" s="8" customFormat="true" ht="15" hidden="false" customHeight="false" outlineLevel="0" collapsed="false">
      <c r="A1241" s="8" t="s">
        <v>4368</v>
      </c>
      <c r="B1241" s="8" t="s">
        <v>4369</v>
      </c>
      <c r="C1241" s="9" t="n">
        <v>1.0411</v>
      </c>
      <c r="D1241" s="10" t="n">
        <f aca="false">LOG(C1241,2)</f>
        <v>0.058108649401174</v>
      </c>
      <c r="E1241" s="8" t="s">
        <v>4370</v>
      </c>
    </row>
    <row r="1242" s="8" customFormat="true" ht="15" hidden="false" customHeight="false" outlineLevel="0" collapsed="false">
      <c r="A1242" s="8" t="s">
        <v>4371</v>
      </c>
      <c r="B1242" s="8" t="s">
        <v>4372</v>
      </c>
      <c r="C1242" s="9" t="n">
        <v>1.042</v>
      </c>
      <c r="D1242" s="10" t="n">
        <f aca="false">LOG(C1242,2)</f>
        <v>0.0593552776164212</v>
      </c>
      <c r="E1242" s="8" t="s">
        <v>4373</v>
      </c>
    </row>
    <row r="1243" s="8" customFormat="true" ht="15" hidden="false" customHeight="false" outlineLevel="0" collapsed="false">
      <c r="A1243" s="8" t="s">
        <v>4374</v>
      </c>
      <c r="B1243" s="8" t="s">
        <v>4375</v>
      </c>
      <c r="C1243" s="9" t="n">
        <v>1.0451</v>
      </c>
      <c r="D1243" s="10" t="n">
        <f aca="false">LOG(C1243,2)</f>
        <v>0.0636409926426959</v>
      </c>
      <c r="E1243" s="8" t="s">
        <v>4376</v>
      </c>
    </row>
    <row r="1244" s="8" customFormat="true" ht="15" hidden="false" customHeight="false" outlineLevel="0" collapsed="false">
      <c r="A1244" s="8" t="s">
        <v>4377</v>
      </c>
      <c r="B1244" s="8" t="s">
        <v>4378</v>
      </c>
      <c r="C1244" s="9" t="n">
        <v>1.0459</v>
      </c>
      <c r="D1244" s="10" t="n">
        <f aca="false">LOG(C1244,2)</f>
        <v>0.0647449200353551</v>
      </c>
      <c r="E1244" s="8" t="s">
        <v>4379</v>
      </c>
    </row>
    <row r="1245" s="8" customFormat="true" ht="15" hidden="false" customHeight="false" outlineLevel="0" collapsed="false">
      <c r="A1245" s="8" t="s">
        <v>4380</v>
      </c>
      <c r="B1245" s="8" t="s">
        <v>4381</v>
      </c>
      <c r="C1245" s="9" t="n">
        <v>1.0479</v>
      </c>
      <c r="D1245" s="10" t="n">
        <f aca="false">LOG(C1245,2)</f>
        <v>0.0675010485665715</v>
      </c>
      <c r="E1245" s="8" t="s">
        <v>4382</v>
      </c>
    </row>
    <row r="1246" s="8" customFormat="true" ht="15" hidden="false" customHeight="false" outlineLevel="0" collapsed="false">
      <c r="A1246" s="8" t="s">
        <v>4383</v>
      </c>
      <c r="B1246" s="8" t="s">
        <v>4384</v>
      </c>
      <c r="C1246" s="9" t="n">
        <v>1.0486</v>
      </c>
      <c r="D1246" s="10" t="n">
        <f aca="false">LOG(C1246,2)</f>
        <v>0.0684644509669057</v>
      </c>
      <c r="E1246" s="8" t="s">
        <v>4385</v>
      </c>
    </row>
    <row r="1247" s="8" customFormat="true" ht="15" hidden="false" customHeight="false" outlineLevel="0" collapsed="false">
      <c r="A1247" s="8" t="s">
        <v>4386</v>
      </c>
      <c r="B1247" s="8" t="s">
        <v>4387</v>
      </c>
      <c r="C1247" s="9" t="n">
        <v>1.0499</v>
      </c>
      <c r="D1247" s="10" t="n">
        <f aca="false">LOG(C1247,2)</f>
        <v>0.0702519218204442</v>
      </c>
      <c r="E1247" s="8" t="s">
        <v>4388</v>
      </c>
    </row>
    <row r="1248" s="8" customFormat="true" ht="15" hidden="false" customHeight="false" outlineLevel="0" collapsed="false">
      <c r="A1248" s="8" t="s">
        <v>4389</v>
      </c>
      <c r="B1248" s="8" t="s">
        <v>4390</v>
      </c>
      <c r="C1248" s="9" t="n">
        <v>1.0507</v>
      </c>
      <c r="D1248" s="10" t="n">
        <f aca="false">LOG(C1248,2)</f>
        <v>0.0713508041288431</v>
      </c>
      <c r="E1248" s="8" t="s">
        <v>4391</v>
      </c>
    </row>
    <row r="1249" s="8" customFormat="true" ht="15" hidden="false" customHeight="false" outlineLevel="0" collapsed="false">
      <c r="A1249" s="8" t="s">
        <v>4392</v>
      </c>
      <c r="B1249" s="8" t="s">
        <v>4393</v>
      </c>
      <c r="C1249" s="9" t="n">
        <v>1.0508</v>
      </c>
      <c r="D1249" s="10" t="n">
        <f aca="false">LOG(C1249,2)</f>
        <v>0.0714881055841824</v>
      </c>
      <c r="E1249" s="8" t="s">
        <v>4394</v>
      </c>
    </row>
    <row r="1250" s="8" customFormat="true" ht="15" hidden="false" customHeight="false" outlineLevel="0" collapsed="false">
      <c r="A1250" s="8" t="s">
        <v>4395</v>
      </c>
      <c r="B1250" s="8" t="s">
        <v>4396</v>
      </c>
      <c r="C1250" s="9" t="n">
        <v>1.0514</v>
      </c>
      <c r="D1250" s="10" t="n">
        <f aca="false">LOG(C1250,2)</f>
        <v>0.0723116400224264</v>
      </c>
      <c r="E1250" s="8" t="s">
        <v>4397</v>
      </c>
    </row>
    <row r="1251" s="8" customFormat="true" ht="15" hidden="false" customHeight="false" outlineLevel="0" collapsed="false">
      <c r="A1251" s="8" t="s">
        <v>4398</v>
      </c>
      <c r="B1251" s="8" t="s">
        <v>4399</v>
      </c>
      <c r="C1251" s="9" t="n">
        <v>1.0518</v>
      </c>
      <c r="D1251" s="10" t="n">
        <f aca="false">LOG(C1251,2)</f>
        <v>0.072860401931245</v>
      </c>
      <c r="E1251" s="8" t="s">
        <v>4400</v>
      </c>
    </row>
    <row r="1252" s="8" customFormat="true" ht="15" hidden="false" customHeight="false" outlineLevel="0" collapsed="false">
      <c r="A1252" s="8" t="s">
        <v>4401</v>
      </c>
      <c r="B1252" s="8" t="s">
        <v>4402</v>
      </c>
      <c r="C1252" s="9" t="n">
        <v>1.052</v>
      </c>
      <c r="D1252" s="10" t="n">
        <f aca="false">LOG(C1252,2)</f>
        <v>0.0731347046302154</v>
      </c>
      <c r="E1252" s="8" t="s">
        <v>4403</v>
      </c>
    </row>
    <row r="1253" s="8" customFormat="true" ht="15" hidden="false" customHeight="false" outlineLevel="0" collapsed="false">
      <c r="A1253" s="8" t="s">
        <v>4404</v>
      </c>
      <c r="B1253" s="8" t="s">
        <v>4405</v>
      </c>
      <c r="C1253" s="9" t="n">
        <v>1.0586</v>
      </c>
      <c r="D1253" s="10" t="n">
        <f aca="false">LOG(C1253,2)</f>
        <v>0.082157559085426</v>
      </c>
      <c r="E1253" s="8" t="s">
        <v>4406</v>
      </c>
    </row>
    <row r="1254" s="8" customFormat="true" ht="15" hidden="false" customHeight="false" outlineLevel="0" collapsed="false">
      <c r="A1254" s="8" t="s">
        <v>4407</v>
      </c>
      <c r="B1254" s="8" t="s">
        <v>4408</v>
      </c>
      <c r="C1254" s="9" t="n">
        <v>1.0592</v>
      </c>
      <c r="D1254" s="10" t="n">
        <f aca="false">LOG(C1254,2)</f>
        <v>0.0829750272577682</v>
      </c>
      <c r="E1254" s="8" t="s">
        <v>4409</v>
      </c>
    </row>
    <row r="1255" s="8" customFormat="true" ht="15" hidden="false" customHeight="false" outlineLevel="0" collapsed="false">
      <c r="A1255" s="8" t="s">
        <v>4410</v>
      </c>
      <c r="B1255" s="8" t="s">
        <v>4411</v>
      </c>
      <c r="C1255" s="9" t="n">
        <v>1.0608</v>
      </c>
      <c r="D1255" s="10" t="n">
        <f aca="false">LOG(C1255,2)</f>
        <v>0.0851526805631383</v>
      </c>
      <c r="E1255" s="8" t="s">
        <v>4412</v>
      </c>
    </row>
    <row r="1256" s="8" customFormat="true" ht="15" hidden="false" customHeight="false" outlineLevel="0" collapsed="false">
      <c r="A1256" s="8" t="s">
        <v>4413</v>
      </c>
      <c r="B1256" s="8" t="s">
        <v>4414</v>
      </c>
      <c r="C1256" s="9" t="n">
        <v>1.0632</v>
      </c>
      <c r="D1256" s="10" t="n">
        <f aca="false">LOG(C1256,2)</f>
        <v>0.088413009726725</v>
      </c>
      <c r="E1256" s="8" t="s">
        <v>4415</v>
      </c>
    </row>
    <row r="1257" s="8" customFormat="true" ht="15" hidden="false" customHeight="false" outlineLevel="0" collapsed="false">
      <c r="A1257" s="8" t="s">
        <v>4416</v>
      </c>
      <c r="B1257" s="8" t="s">
        <v>4417</v>
      </c>
      <c r="C1257" s="9" t="n">
        <v>1.0667</v>
      </c>
      <c r="D1257" s="10" t="n">
        <f aca="false">LOG(C1257,2)</f>
        <v>0.093154487907083</v>
      </c>
      <c r="E1257" s="8" t="s">
        <v>4418</v>
      </c>
    </row>
    <row r="1258" s="8" customFormat="true" ht="15" hidden="false" customHeight="false" outlineLevel="0" collapsed="false">
      <c r="A1258" s="8" t="s">
        <v>4419</v>
      </c>
      <c r="B1258" s="8" t="s">
        <v>4420</v>
      </c>
      <c r="C1258" s="9" t="n">
        <v>1.0707</v>
      </c>
      <c r="D1258" s="10" t="n">
        <f aca="false">LOG(C1258,2)</f>
        <v>0.0985543072207295</v>
      </c>
      <c r="E1258" s="12" t="s">
        <v>4421</v>
      </c>
    </row>
    <row r="1259" s="8" customFormat="true" ht="15" hidden="false" customHeight="false" outlineLevel="0" collapsed="false">
      <c r="A1259" s="8" t="s">
        <v>4422</v>
      </c>
      <c r="B1259" s="8" t="s">
        <v>4423</v>
      </c>
      <c r="C1259" s="9" t="n">
        <v>1.071</v>
      </c>
      <c r="D1259" s="10" t="n">
        <f aca="false">LOG(C1259,2)</f>
        <v>0.0989584800881688</v>
      </c>
      <c r="E1259" s="8" t="s">
        <v>4424</v>
      </c>
    </row>
    <row r="1260" s="8" customFormat="true" ht="15" hidden="false" customHeight="false" outlineLevel="0" collapsed="false">
      <c r="A1260" s="8" t="s">
        <v>4425</v>
      </c>
      <c r="B1260" s="8" t="s">
        <v>4426</v>
      </c>
      <c r="C1260" s="9" t="n">
        <v>1.0731</v>
      </c>
      <c r="D1260" s="10" t="n">
        <f aca="false">LOG(C1260,2)</f>
        <v>0.101784524166932</v>
      </c>
      <c r="E1260" s="8" t="s">
        <v>4427</v>
      </c>
    </row>
    <row r="1261" s="8" customFormat="true" ht="15" hidden="false" customHeight="false" outlineLevel="0" collapsed="false">
      <c r="A1261" s="8" t="s">
        <v>4428</v>
      </c>
      <c r="B1261" s="8" t="s">
        <v>4429</v>
      </c>
      <c r="C1261" s="9" t="n">
        <v>1.0783</v>
      </c>
      <c r="D1261" s="10" t="n">
        <f aca="false">LOG(C1261,2)</f>
        <v>0.108758614360937</v>
      </c>
      <c r="E1261" s="8" t="s">
        <v>4430</v>
      </c>
    </row>
    <row r="1262" s="8" customFormat="true" ht="15" hidden="false" customHeight="false" outlineLevel="0" collapsed="false">
      <c r="A1262" s="8" t="s">
        <v>4431</v>
      </c>
      <c r="B1262" s="8" t="s">
        <v>4432</v>
      </c>
      <c r="C1262" s="9" t="n">
        <v>1.0802</v>
      </c>
      <c r="D1262" s="10" t="n">
        <f aca="false">LOG(C1262,2)</f>
        <v>0.111298453402541</v>
      </c>
      <c r="E1262" s="8" t="s">
        <v>4433</v>
      </c>
    </row>
    <row r="1263" s="8" customFormat="true" ht="15" hidden="false" customHeight="false" outlineLevel="0" collapsed="false">
      <c r="A1263" s="8" t="s">
        <v>4434</v>
      </c>
      <c r="B1263" s="8" t="s">
        <v>4435</v>
      </c>
      <c r="C1263" s="9" t="n">
        <v>1.0821</v>
      </c>
      <c r="D1263" s="10" t="n">
        <f aca="false">LOG(C1263,2)</f>
        <v>0.113833828959277</v>
      </c>
      <c r="E1263" s="8" t="s">
        <v>4436</v>
      </c>
    </row>
    <row r="1264" s="8" customFormat="true" ht="15" hidden="false" customHeight="false" outlineLevel="0" collapsed="false">
      <c r="A1264" s="8" t="s">
        <v>4437</v>
      </c>
      <c r="B1264" s="8" t="s">
        <v>4438</v>
      </c>
      <c r="C1264" s="9" t="n">
        <v>1.0838</v>
      </c>
      <c r="D1264" s="10" t="n">
        <f aca="false">LOG(C1264,2)</f>
        <v>0.11609855223658</v>
      </c>
      <c r="E1264" s="8" t="s">
        <v>4439</v>
      </c>
    </row>
    <row r="1265" s="8" customFormat="true" ht="15" hidden="false" customHeight="false" outlineLevel="0" collapsed="false">
      <c r="A1265" s="8" t="s">
        <v>4440</v>
      </c>
      <c r="B1265" s="8" t="s">
        <v>4441</v>
      </c>
      <c r="C1265" s="9" t="n">
        <v>1.088</v>
      </c>
      <c r="D1265" s="10" t="n">
        <f aca="false">LOG(C1265,2)</f>
        <v>0.121678556588252</v>
      </c>
      <c r="E1265" s="8" t="s">
        <v>4442</v>
      </c>
    </row>
    <row r="1266" s="8" customFormat="true" ht="15" hidden="false" customHeight="false" outlineLevel="0" collapsed="false">
      <c r="A1266" s="8" t="s">
        <v>4443</v>
      </c>
      <c r="B1266" s="8" t="s">
        <v>4444</v>
      </c>
      <c r="C1266" s="9" t="n">
        <v>1.0902</v>
      </c>
      <c r="D1266" s="10" t="n">
        <f aca="false">LOG(C1266,2)</f>
        <v>0.124592825405823</v>
      </c>
      <c r="E1266" s="8" t="s">
        <v>4445</v>
      </c>
    </row>
    <row r="1267" s="8" customFormat="true" ht="15" hidden="false" customHeight="false" outlineLevel="0" collapsed="false">
      <c r="A1267" s="8" t="s">
        <v>4446</v>
      </c>
      <c r="B1267" s="8" t="s">
        <v>4447</v>
      </c>
      <c r="C1267" s="9" t="n">
        <v>1.0904</v>
      </c>
      <c r="D1267" s="10" t="n">
        <f aca="false">LOG(C1267,2)</f>
        <v>0.12485746725576</v>
      </c>
      <c r="E1267" s="8" t="s">
        <v>4448</v>
      </c>
    </row>
    <row r="1268" s="8" customFormat="true" ht="15" hidden="false" customHeight="false" outlineLevel="0" collapsed="false">
      <c r="A1268" s="8" t="s">
        <v>4449</v>
      </c>
      <c r="B1268" s="8" t="s">
        <v>4450</v>
      </c>
      <c r="C1268" s="9" t="n">
        <v>1.0904</v>
      </c>
      <c r="D1268" s="10" t="n">
        <f aca="false">LOG(C1268,2)</f>
        <v>0.12485746725576</v>
      </c>
      <c r="E1268" s="8" t="s">
        <v>4451</v>
      </c>
    </row>
    <row r="1269" s="8" customFormat="true" ht="15" hidden="false" customHeight="false" outlineLevel="0" collapsed="false">
      <c r="A1269" s="8" t="s">
        <v>4452</v>
      </c>
      <c r="B1269" s="8" t="s">
        <v>4453</v>
      </c>
      <c r="C1269" s="9" t="n">
        <v>1.0911</v>
      </c>
      <c r="D1269" s="10" t="n">
        <f aca="false">LOG(C1269,2)</f>
        <v>0.125783331627324</v>
      </c>
      <c r="E1269" s="8" t="s">
        <v>4454</v>
      </c>
    </row>
    <row r="1270" s="8" customFormat="true" ht="15" hidden="false" customHeight="false" outlineLevel="0" collapsed="false">
      <c r="A1270" s="8" t="s">
        <v>4455</v>
      </c>
      <c r="B1270" s="8" t="s">
        <v>4456</v>
      </c>
      <c r="C1270" s="9" t="n">
        <v>1.0914</v>
      </c>
      <c r="D1270" s="10" t="n">
        <f aca="false">LOG(C1270,2)</f>
        <v>0.126179948823193</v>
      </c>
      <c r="E1270" s="8" t="s">
        <v>4457</v>
      </c>
    </row>
    <row r="1271" s="8" customFormat="true" ht="15" hidden="false" customHeight="false" outlineLevel="0" collapsed="false">
      <c r="A1271" s="8" t="s">
        <v>4458</v>
      </c>
      <c r="B1271" s="8" t="s">
        <v>4459</v>
      </c>
      <c r="C1271" s="9" t="n">
        <v>1.0914</v>
      </c>
      <c r="D1271" s="10" t="n">
        <f aca="false">LOG(C1271,2)</f>
        <v>0.126179948823193</v>
      </c>
      <c r="E1271" s="8" t="s">
        <v>4460</v>
      </c>
    </row>
    <row r="1272" s="8" customFormat="true" ht="15" hidden="false" customHeight="false" outlineLevel="0" collapsed="false">
      <c r="A1272" s="8" t="s">
        <v>4461</v>
      </c>
      <c r="B1272" s="8" t="s">
        <v>4462</v>
      </c>
      <c r="C1272" s="9" t="n">
        <v>1.0919</v>
      </c>
      <c r="D1272" s="10" t="n">
        <f aca="false">LOG(C1272,2)</f>
        <v>0.126840735277693</v>
      </c>
      <c r="E1272" s="8" t="s">
        <v>4463</v>
      </c>
    </row>
    <row r="1273" s="8" customFormat="true" ht="15" hidden="false" customHeight="false" outlineLevel="0" collapsed="false">
      <c r="A1273" s="8" t="s">
        <v>4464</v>
      </c>
      <c r="B1273" s="8" t="s">
        <v>4465</v>
      </c>
      <c r="C1273" s="9" t="n">
        <v>1.0923</v>
      </c>
      <c r="D1273" s="10" t="n">
        <f aca="false">LOG(C1273,2)</f>
        <v>0.127369146616222</v>
      </c>
      <c r="E1273" s="8" t="s">
        <v>4466</v>
      </c>
    </row>
    <row r="1274" s="8" customFormat="true" ht="15" hidden="false" customHeight="false" outlineLevel="0" collapsed="false">
      <c r="A1274" s="8" t="s">
        <v>4467</v>
      </c>
      <c r="B1274" s="8" t="s">
        <v>4468</v>
      </c>
      <c r="C1274" s="9" t="n">
        <v>1.0924</v>
      </c>
      <c r="D1274" s="10" t="n">
        <f aca="false">LOG(C1274,2)</f>
        <v>0.127501219215837</v>
      </c>
      <c r="E1274" s="8" t="s">
        <v>4469</v>
      </c>
    </row>
    <row r="1275" s="8" customFormat="true" ht="15" hidden="false" customHeight="false" outlineLevel="0" collapsed="false">
      <c r="A1275" s="8" t="s">
        <v>4470</v>
      </c>
      <c r="B1275" s="8" t="s">
        <v>4471</v>
      </c>
      <c r="C1275" s="9" t="n">
        <v>1.0935</v>
      </c>
      <c r="D1275" s="10" t="n">
        <f aca="false">LOG(C1275,2)</f>
        <v>0.128953220386006</v>
      </c>
      <c r="E1275" s="12" t="s">
        <v>4472</v>
      </c>
    </row>
    <row r="1276" s="8" customFormat="true" ht="15" hidden="false" customHeight="false" outlineLevel="0" collapsed="false">
      <c r="A1276" s="8" t="s">
        <v>4473</v>
      </c>
      <c r="B1276" s="8" t="s">
        <v>4474</v>
      </c>
      <c r="C1276" s="9" t="n">
        <v>1.0937</v>
      </c>
      <c r="D1276" s="10" t="n">
        <f aca="false">LOG(C1276,2)</f>
        <v>0.129217063664153</v>
      </c>
      <c r="E1276" s="8" t="s">
        <v>4475</v>
      </c>
    </row>
    <row r="1277" s="8" customFormat="true" ht="15" hidden="false" customHeight="false" outlineLevel="0" collapsed="false">
      <c r="A1277" s="8" t="s">
        <v>4476</v>
      </c>
      <c r="B1277" s="8" t="s">
        <v>4477</v>
      </c>
      <c r="C1277" s="9" t="n">
        <v>1.0947</v>
      </c>
      <c r="D1277" s="10" t="n">
        <f aca="false">LOG(C1277,2)</f>
        <v>0.130535556756188</v>
      </c>
      <c r="E1277" s="8" t="s">
        <v>4478</v>
      </c>
    </row>
    <row r="1278" s="8" customFormat="true" ht="15" hidden="false" customHeight="false" outlineLevel="0" collapsed="false">
      <c r="A1278" s="8" t="s">
        <v>4479</v>
      </c>
      <c r="B1278" s="8" t="s">
        <v>4480</v>
      </c>
      <c r="C1278" s="9" t="n">
        <v>1.09506666666667</v>
      </c>
      <c r="D1278" s="10" t="n">
        <f aca="false">LOG(C1278,2)</f>
        <v>0.131018702467241</v>
      </c>
      <c r="E1278" s="8" t="s">
        <v>4481</v>
      </c>
    </row>
    <row r="1279" s="8" customFormat="true" ht="15" hidden="false" customHeight="false" outlineLevel="0" collapsed="false">
      <c r="A1279" s="8" t="s">
        <v>4482</v>
      </c>
      <c r="B1279" s="8" t="s">
        <v>4483</v>
      </c>
      <c r="C1279" s="9" t="n">
        <v>1.097</v>
      </c>
      <c r="D1279" s="10" t="n">
        <f aca="false">LOG(C1279,2)</f>
        <v>0.133563525741106</v>
      </c>
      <c r="E1279" s="8" t="s">
        <v>4484</v>
      </c>
    </row>
    <row r="1280" s="8" customFormat="true" ht="15" hidden="false" customHeight="false" outlineLevel="0" collapsed="false">
      <c r="A1280" s="8" t="s">
        <v>4485</v>
      </c>
      <c r="B1280" s="8" t="s">
        <v>4486</v>
      </c>
      <c r="C1280" s="9" t="n">
        <v>1.0999</v>
      </c>
      <c r="D1280" s="10" t="n">
        <f aca="false">LOG(C1280,2)</f>
        <v>0.137372363693398</v>
      </c>
      <c r="E1280" s="8" t="s">
        <v>4487</v>
      </c>
    </row>
    <row r="1281" s="8" customFormat="true" ht="15" hidden="false" customHeight="false" outlineLevel="0" collapsed="false">
      <c r="A1281" s="8" t="s">
        <v>4488</v>
      </c>
      <c r="B1281" s="8" t="s">
        <v>4489</v>
      </c>
      <c r="C1281" s="9" t="n">
        <v>1.1009</v>
      </c>
      <c r="D1281" s="10" t="n">
        <f aca="false">LOG(C1281,2)</f>
        <v>0.138683427979272</v>
      </c>
      <c r="E1281" s="8" t="s">
        <v>4490</v>
      </c>
    </row>
    <row r="1282" s="8" customFormat="true" ht="15" hidden="false" customHeight="false" outlineLevel="0" collapsed="false">
      <c r="A1282" s="8" t="s">
        <v>4491</v>
      </c>
      <c r="B1282" s="8" t="s">
        <v>4492</v>
      </c>
      <c r="C1282" s="9" t="n">
        <v>1.1021</v>
      </c>
      <c r="D1282" s="10" t="n">
        <f aca="false">LOG(C1282,2)</f>
        <v>0.140255134034916</v>
      </c>
      <c r="E1282" s="8" t="s">
        <v>4493</v>
      </c>
    </row>
    <row r="1283" s="8" customFormat="true" ht="15" hidden="false" customHeight="false" outlineLevel="0" collapsed="false">
      <c r="A1283" s="8" t="s">
        <v>4494</v>
      </c>
      <c r="B1283" s="8" t="s">
        <v>4495</v>
      </c>
      <c r="C1283" s="9" t="n">
        <v>1.1023</v>
      </c>
      <c r="D1283" s="10" t="n">
        <f aca="false">LOG(C1283,2)</f>
        <v>0.140516918655647</v>
      </c>
      <c r="E1283" s="8" t="s">
        <v>4496</v>
      </c>
    </row>
    <row r="1284" s="8" customFormat="true" ht="15" hidden="false" customHeight="false" outlineLevel="0" collapsed="false">
      <c r="A1284" s="8" t="s">
        <v>4497</v>
      </c>
      <c r="B1284" s="8" t="s">
        <v>4498</v>
      </c>
      <c r="C1284" s="9" t="n">
        <v>1.1026</v>
      </c>
      <c r="D1284" s="10" t="n">
        <f aca="false">LOG(C1284,2)</f>
        <v>0.140909506541662</v>
      </c>
      <c r="E1284" s="8" t="s">
        <v>4499</v>
      </c>
    </row>
    <row r="1285" s="8" customFormat="true" ht="15" hidden="false" customHeight="false" outlineLevel="0" collapsed="false">
      <c r="A1285" s="8" t="s">
        <v>4500</v>
      </c>
      <c r="B1285" s="8" t="s">
        <v>4501</v>
      </c>
      <c r="C1285" s="9" t="n">
        <v>1.1055</v>
      </c>
      <c r="D1285" s="10" t="n">
        <f aca="false">LOG(C1285,2)</f>
        <v>0.144699025154139</v>
      </c>
      <c r="E1285" s="8" t="s">
        <v>4502</v>
      </c>
    </row>
    <row r="1286" s="8" customFormat="true" ht="15" hidden="false" customHeight="false" outlineLevel="0" collapsed="false">
      <c r="A1286" s="8" t="s">
        <v>4503</v>
      </c>
      <c r="B1286" s="8" t="s">
        <v>4504</v>
      </c>
      <c r="C1286" s="9" t="n">
        <v>1.1082</v>
      </c>
      <c r="D1286" s="10" t="n">
        <f aca="false">LOG(C1286,2)</f>
        <v>0.148218272154145</v>
      </c>
      <c r="E1286" s="8" t="s">
        <v>4505</v>
      </c>
    </row>
    <row r="1287" s="8" customFormat="true" ht="15" hidden="false" customHeight="false" outlineLevel="0" collapsed="false">
      <c r="A1287" s="8" t="s">
        <v>4506</v>
      </c>
      <c r="B1287" s="8" t="s">
        <v>4507</v>
      </c>
      <c r="C1287" s="9" t="n">
        <v>1.1125</v>
      </c>
      <c r="D1287" s="10" t="n">
        <f aca="false">LOG(C1287,2)</f>
        <v>0.153805336079036</v>
      </c>
      <c r="E1287" s="8" t="s">
        <v>4508</v>
      </c>
    </row>
    <row r="1288" s="8" customFormat="true" ht="15" hidden="false" customHeight="false" outlineLevel="0" collapsed="false">
      <c r="A1288" s="8" t="s">
        <v>4509</v>
      </c>
      <c r="B1288" s="8" t="s">
        <v>4510</v>
      </c>
      <c r="C1288" s="9" t="n">
        <v>1.1127</v>
      </c>
      <c r="D1288" s="10" t="n">
        <f aca="false">LOG(C1288,2)</f>
        <v>0.154064673674717</v>
      </c>
      <c r="E1288" s="8" t="s">
        <v>4511</v>
      </c>
    </row>
    <row r="1289" s="8" customFormat="true" ht="15" hidden="false" customHeight="false" outlineLevel="0" collapsed="false">
      <c r="A1289" s="8" t="s">
        <v>4512</v>
      </c>
      <c r="B1289" s="8" t="s">
        <v>4513</v>
      </c>
      <c r="C1289" s="9" t="n">
        <v>1.1157</v>
      </c>
      <c r="D1289" s="10" t="n">
        <f aca="false">LOG(C1289,2)</f>
        <v>0.157949153783694</v>
      </c>
      <c r="E1289" s="8" t="s">
        <v>4514</v>
      </c>
    </row>
    <row r="1290" s="8" customFormat="true" ht="15" hidden="false" customHeight="false" outlineLevel="0" collapsed="false">
      <c r="A1290" s="8" t="s">
        <v>4515</v>
      </c>
      <c r="B1290" s="8" t="s">
        <v>4516</v>
      </c>
      <c r="C1290" s="9" t="n">
        <v>1.1201</v>
      </c>
      <c r="D1290" s="10" t="n">
        <f aca="false">LOG(C1290,2)</f>
        <v>0.163627538589906</v>
      </c>
      <c r="E1290" s="8" t="s">
        <v>4517</v>
      </c>
    </row>
    <row r="1291" s="8" customFormat="true" ht="15" hidden="false" customHeight="false" outlineLevel="0" collapsed="false">
      <c r="A1291" s="8" t="s">
        <v>4518</v>
      </c>
      <c r="B1291" s="8" t="s">
        <v>4519</v>
      </c>
      <c r="C1291" s="9" t="n">
        <v>1.1201</v>
      </c>
      <c r="D1291" s="10" t="n">
        <f aca="false">LOG(C1291,2)</f>
        <v>0.163627538589906</v>
      </c>
      <c r="E1291" s="8" t="s">
        <v>4520</v>
      </c>
    </row>
    <row r="1292" s="8" customFormat="true" ht="15" hidden="false" customHeight="false" outlineLevel="0" collapsed="false">
      <c r="A1292" s="8" t="s">
        <v>4521</v>
      </c>
      <c r="B1292" s="8" t="s">
        <v>4522</v>
      </c>
      <c r="C1292" s="9" t="n">
        <v>1.1277</v>
      </c>
      <c r="D1292" s="10" t="n">
        <f aca="false">LOG(C1292,2)</f>
        <v>0.173383321214723</v>
      </c>
      <c r="E1292" s="8" t="s">
        <v>4523</v>
      </c>
    </row>
    <row r="1293" s="8" customFormat="true" ht="15" hidden="false" customHeight="false" outlineLevel="0" collapsed="false">
      <c r="A1293" s="8" t="s">
        <v>4524</v>
      </c>
      <c r="B1293" s="8" t="s">
        <v>4525</v>
      </c>
      <c r="C1293" s="9" t="n">
        <v>1.1298</v>
      </c>
      <c r="D1293" s="10" t="n">
        <f aca="false">LOG(C1293,2)</f>
        <v>0.176067405785935</v>
      </c>
      <c r="E1293" s="8" t="s">
        <v>4526</v>
      </c>
    </row>
    <row r="1294" s="8" customFormat="true" ht="15" hidden="false" customHeight="false" outlineLevel="0" collapsed="false">
      <c r="A1294" s="8" t="s">
        <v>4527</v>
      </c>
      <c r="B1294" s="8" t="s">
        <v>4528</v>
      </c>
      <c r="C1294" s="9" t="n">
        <v>1.1392</v>
      </c>
      <c r="D1294" s="10" t="n">
        <f aca="false">LOG(C1294,2)</f>
        <v>0.188021051416948</v>
      </c>
      <c r="E1294" s="8" t="s">
        <v>4529</v>
      </c>
    </row>
    <row r="1295" s="8" customFormat="true" ht="15" hidden="false" customHeight="false" outlineLevel="0" collapsed="false">
      <c r="A1295" s="8" t="s">
        <v>4530</v>
      </c>
      <c r="B1295" s="8" t="s">
        <v>4531</v>
      </c>
      <c r="C1295" s="9" t="n">
        <v>1.1406</v>
      </c>
      <c r="D1295" s="10" t="n">
        <f aca="false">LOG(C1295,2)</f>
        <v>0.189792937820259</v>
      </c>
      <c r="E1295" s="8" t="s">
        <v>4532</v>
      </c>
    </row>
    <row r="1296" s="8" customFormat="true" ht="15" hidden="false" customHeight="false" outlineLevel="0" collapsed="false">
      <c r="A1296" s="8" t="s">
        <v>4533</v>
      </c>
      <c r="B1296" s="8" t="s">
        <v>4534</v>
      </c>
      <c r="C1296" s="9" t="n">
        <v>1.1412</v>
      </c>
      <c r="D1296" s="10" t="n">
        <f aca="false">LOG(C1296,2)</f>
        <v>0.19055165203227</v>
      </c>
      <c r="E1296" s="8" t="s">
        <v>4535</v>
      </c>
    </row>
    <row r="1297" s="8" customFormat="true" ht="15" hidden="false" customHeight="false" outlineLevel="0" collapsed="false">
      <c r="A1297" s="8" t="s">
        <v>4536</v>
      </c>
      <c r="B1297" s="8" t="s">
        <v>4537</v>
      </c>
      <c r="C1297" s="9" t="n">
        <v>1.145</v>
      </c>
      <c r="D1297" s="10" t="n">
        <f aca="false">LOG(C1297,2)</f>
        <v>0.195347598322219</v>
      </c>
      <c r="E1297" s="8" t="s">
        <v>4538</v>
      </c>
    </row>
    <row r="1298" s="8" customFormat="true" ht="15" hidden="false" customHeight="false" outlineLevel="0" collapsed="false">
      <c r="A1298" s="8" t="s">
        <v>4539</v>
      </c>
      <c r="B1298" s="8" t="s">
        <v>4540</v>
      </c>
      <c r="C1298" s="9" t="n">
        <v>1.1481</v>
      </c>
      <c r="D1298" s="10" t="n">
        <f aca="false">LOG(C1298,2)</f>
        <v>0.199248306840202</v>
      </c>
      <c r="E1298" s="8" t="s">
        <v>4541</v>
      </c>
    </row>
    <row r="1299" s="8" customFormat="true" ht="15" hidden="false" customHeight="false" outlineLevel="0" collapsed="false">
      <c r="A1299" s="8" t="s">
        <v>4542</v>
      </c>
      <c r="B1299" s="8" t="s">
        <v>4543</v>
      </c>
      <c r="C1299" s="9" t="n">
        <v>1.1784</v>
      </c>
      <c r="D1299" s="10" t="n">
        <f aca="false">LOG(C1299,2)</f>
        <v>0.2368293354864</v>
      </c>
      <c r="E1299" s="12" t="s">
        <v>4544</v>
      </c>
    </row>
    <row r="1300" s="8" customFormat="true" ht="15" hidden="false" customHeight="false" outlineLevel="0" collapsed="false">
      <c r="A1300" s="8" t="s">
        <v>4545</v>
      </c>
      <c r="B1300" s="8" t="s">
        <v>4546</v>
      </c>
      <c r="C1300" s="9" t="n">
        <v>1.1865</v>
      </c>
      <c r="D1300" s="10" t="n">
        <f aca="false">LOG(C1300,2)</f>
        <v>0.246712100531861</v>
      </c>
      <c r="E1300" s="8" t="s">
        <v>4547</v>
      </c>
    </row>
    <row r="1301" s="8" customFormat="true" ht="15" hidden="false" customHeight="false" outlineLevel="0" collapsed="false">
      <c r="A1301" s="8" t="s">
        <v>4548</v>
      </c>
      <c r="B1301" s="8" t="s">
        <v>4549</v>
      </c>
      <c r="C1301" s="9" t="n">
        <v>1.1911</v>
      </c>
      <c r="D1301" s="10" t="n">
        <f aca="false">LOG(C1301,2)</f>
        <v>0.252294541201837</v>
      </c>
      <c r="E1301" s="8" t="s">
        <v>4550</v>
      </c>
    </row>
    <row r="1302" s="8" customFormat="true" ht="15" hidden="false" customHeight="false" outlineLevel="0" collapsed="false">
      <c r="A1302" s="8" t="s">
        <v>4551</v>
      </c>
      <c r="B1302" s="8" t="s">
        <v>4552</v>
      </c>
      <c r="C1302" s="9" t="n">
        <v>1.1971</v>
      </c>
      <c r="D1302" s="10" t="n">
        <f aca="false">LOG(C1302,2)</f>
        <v>0.259543673148691</v>
      </c>
      <c r="E1302" s="8" t="s">
        <v>4553</v>
      </c>
    </row>
    <row r="1303" s="8" customFormat="true" ht="15" hidden="false" customHeight="false" outlineLevel="0" collapsed="false">
      <c r="A1303" s="8" t="s">
        <v>4554</v>
      </c>
      <c r="B1303" s="8" t="s">
        <v>4555</v>
      </c>
      <c r="C1303" s="9" t="n">
        <v>1.2003</v>
      </c>
      <c r="D1303" s="10" t="n">
        <f aca="false">LOG(C1303,2)</f>
        <v>0.263395034517309</v>
      </c>
      <c r="E1303" s="8" t="s">
        <v>4556</v>
      </c>
    </row>
    <row r="1304" s="8" customFormat="true" ht="15" hidden="false" customHeight="false" outlineLevel="0" collapsed="false">
      <c r="A1304" s="8" t="s">
        <v>4557</v>
      </c>
      <c r="B1304" s="8" t="s">
        <v>4558</v>
      </c>
      <c r="C1304" s="9" t="n">
        <v>1.2087</v>
      </c>
      <c r="D1304" s="10" t="n">
        <f aca="false">LOG(C1304,2)</f>
        <v>0.273456211320305</v>
      </c>
      <c r="E1304" s="8" t="s">
        <v>4559</v>
      </c>
    </row>
    <row r="1305" s="8" customFormat="true" ht="15" hidden="false" customHeight="false" outlineLevel="0" collapsed="false">
      <c r="A1305" s="8" t="s">
        <v>4560</v>
      </c>
      <c r="B1305" s="8" t="s">
        <v>4561</v>
      </c>
      <c r="C1305" s="9" t="n">
        <v>1.2243</v>
      </c>
      <c r="D1305" s="10" t="n">
        <f aca="false">LOG(C1305,2)</f>
        <v>0.291957116429807</v>
      </c>
      <c r="E1305" s="8" t="s">
        <v>4562</v>
      </c>
    </row>
    <row r="1306" s="8" customFormat="true" ht="15" hidden="false" customHeight="false" outlineLevel="0" collapsed="false">
      <c r="A1306" s="8" t="s">
        <v>4563</v>
      </c>
      <c r="B1306" s="8" t="s">
        <v>4564</v>
      </c>
      <c r="C1306" s="9" t="n">
        <v>1.238</v>
      </c>
      <c r="D1306" s="10" t="n">
        <f aca="false">LOG(C1306,2)</f>
        <v>0.308011314552178</v>
      </c>
      <c r="E1306" s="8" t="s">
        <v>4565</v>
      </c>
    </row>
    <row r="1307" s="8" customFormat="true" ht="15" hidden="false" customHeight="false" outlineLevel="0" collapsed="false">
      <c r="A1307" s="8" t="s">
        <v>4566</v>
      </c>
      <c r="B1307" s="8" t="s">
        <v>4567</v>
      </c>
      <c r="C1307" s="9" t="n">
        <v>1.2523</v>
      </c>
      <c r="D1307" s="10" t="n">
        <f aca="false">LOG(C1307,2)</f>
        <v>0.324580214560063</v>
      </c>
      <c r="E1307" s="8" t="s">
        <v>4568</v>
      </c>
    </row>
    <row r="1308" s="8" customFormat="true" ht="15" hidden="false" customHeight="false" outlineLevel="0" collapsed="false">
      <c r="A1308" s="8" t="s">
        <v>4569</v>
      </c>
      <c r="B1308" s="8" t="s">
        <v>4570</v>
      </c>
      <c r="C1308" s="9" t="n">
        <v>1.3296</v>
      </c>
      <c r="D1308" s="10" t="n">
        <f aca="false">LOG(C1308,2)</f>
        <v>0.410992287220895</v>
      </c>
      <c r="E1308" s="8" t="s">
        <v>4571</v>
      </c>
    </row>
    <row r="1309" s="8" customFormat="true" ht="15" hidden="false" customHeight="false" outlineLevel="0" collapsed="false">
      <c r="A1309" s="8" t="s">
        <v>4572</v>
      </c>
      <c r="B1309" s="8" t="s">
        <v>4573</v>
      </c>
      <c r="C1309" s="9" t="n">
        <v>1.3536</v>
      </c>
      <c r="D1309" s="10" t="n">
        <f aca="false">LOG(C1309,2)</f>
        <v>0.4368014735705</v>
      </c>
      <c r="E1309" s="8" t="s">
        <v>4574</v>
      </c>
    </row>
    <row r="1310" s="8" customFormat="true" ht="15" hidden="false" customHeight="false" outlineLevel="0" collapsed="false">
      <c r="A1310" s="8" t="s">
        <v>4575</v>
      </c>
      <c r="B1310" s="8" t="s">
        <v>4576</v>
      </c>
      <c r="C1310" s="9" t="n">
        <v>1.3642</v>
      </c>
      <c r="D1310" s="10" t="n">
        <f aca="false">LOG(C1310,2)</f>
        <v>0.448055167717188</v>
      </c>
      <c r="E1310" s="8" t="s">
        <v>4577</v>
      </c>
    </row>
    <row r="1311" s="8" customFormat="true" ht="15" hidden="false" customHeight="false" outlineLevel="0" collapsed="false">
      <c r="A1311" s="8" t="s">
        <v>4578</v>
      </c>
      <c r="B1311" s="8" t="s">
        <v>4579</v>
      </c>
      <c r="C1311" s="9" t="n">
        <v>1.3667</v>
      </c>
      <c r="D1311" s="10" t="n">
        <f aca="false">LOG(C1311,2)</f>
        <v>0.450696596264378</v>
      </c>
      <c r="E1311" s="8" t="s">
        <v>4580</v>
      </c>
    </row>
    <row r="1312" s="8" customFormat="true" ht="15" hidden="false" customHeight="false" outlineLevel="0" collapsed="false">
      <c r="A1312" s="8" t="s">
        <v>4581</v>
      </c>
      <c r="B1312" s="8" t="s">
        <v>4582</v>
      </c>
      <c r="C1312" s="9" t="n">
        <v>1.3669</v>
      </c>
      <c r="D1312" s="10" t="n">
        <f aca="false">LOG(C1312,2)</f>
        <v>0.45090770177264</v>
      </c>
      <c r="E1312" s="8" t="s">
        <v>45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4:15:15Z</dcterms:created>
  <dc:creator>Karen Lane</dc:creator>
  <dc:description/>
  <dc:language>en-US</dc:language>
  <cp:lastModifiedBy>Jeanette Cook</cp:lastModifiedBy>
  <dcterms:modified xsi:type="dcterms:W3CDTF">2013-02-12T14:29:06Z</dcterms:modified>
  <cp:revision>0</cp:revision>
  <dc:subject/>
  <dc:title/>
</cp:coreProperties>
</file>